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friedman\Documents\UM\Kohn Lab\A2\"/>
    </mc:Choice>
  </mc:AlternateContent>
  <bookViews>
    <workbookView xWindow="720" yWindow="405" windowWidth="19440" windowHeight="12300" activeTab="3"/>
  </bookViews>
  <sheets>
    <sheet name="Bone Data" sheetId="1" r:id="rId1"/>
    <sheet name="Weight-Normalized Bone Data" sheetId="2" r:id="rId2"/>
    <sheet name="Serum Data" sheetId="5" r:id="rId3"/>
    <sheet name="Sheet2" sheetId="6" r:id="rId4"/>
  </sheets>
  <calcPr calcId="162913"/>
</workbook>
</file>

<file path=xl/calcChain.xml><?xml version="1.0" encoding="utf-8"?>
<calcChain xmlns="http://schemas.openxmlformats.org/spreadsheetml/2006/main">
  <c r="K48" i="2" l="1"/>
  <c r="L48" i="2"/>
  <c r="M48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D19" i="2"/>
  <c r="E19" i="2"/>
  <c r="F19" i="2"/>
  <c r="G19" i="2"/>
  <c r="H19" i="2"/>
  <c r="I19" i="2"/>
  <c r="J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D48" i="2"/>
  <c r="E48" i="2"/>
  <c r="F48" i="2"/>
  <c r="G48" i="2"/>
  <c r="H48" i="2"/>
  <c r="I48" i="2"/>
  <c r="J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D49" i="2"/>
  <c r="E49" i="2"/>
  <c r="F49" i="2"/>
  <c r="G49" i="2"/>
  <c r="H49" i="2"/>
  <c r="I49" i="2"/>
  <c r="J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AD72" i="2"/>
  <c r="AE72" i="2"/>
  <c r="AF72" i="2"/>
  <c r="AG72" i="2"/>
  <c r="AH72" i="2"/>
  <c r="AI72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AE76" i="2"/>
  <c r="AF76" i="2"/>
  <c r="AG76" i="2"/>
  <c r="AH76" i="2"/>
  <c r="AI76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AE77" i="2"/>
  <c r="AF77" i="2"/>
  <c r="AG77" i="2"/>
  <c r="AH77" i="2"/>
  <c r="AI77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AE78" i="2"/>
  <c r="AF78" i="2"/>
  <c r="AG78" i="2"/>
  <c r="AH78" i="2"/>
  <c r="AI78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AE79" i="2"/>
  <c r="AF79" i="2"/>
  <c r="AG79" i="2"/>
  <c r="AH79" i="2"/>
  <c r="AI79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AD80" i="2"/>
  <c r="AE80" i="2"/>
  <c r="AF80" i="2"/>
  <c r="AG80" i="2"/>
  <c r="AH80" i="2"/>
  <c r="AI80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AE82" i="2"/>
  <c r="AF82" i="2"/>
  <c r="AG82" i="2"/>
  <c r="AH82" i="2"/>
  <c r="AI82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AD83" i="2"/>
  <c r="AE83" i="2"/>
  <c r="AF83" i="2"/>
  <c r="AG83" i="2"/>
  <c r="AH83" i="2"/>
  <c r="AI83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AD84" i="2"/>
  <c r="AE84" i="2"/>
  <c r="AF84" i="2"/>
  <c r="AG84" i="2"/>
  <c r="AH84" i="2"/>
  <c r="AI84" i="2"/>
  <c r="D85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AB85" i="2"/>
  <c r="AC85" i="2"/>
  <c r="AD85" i="2"/>
  <c r="AE85" i="2"/>
  <c r="AF85" i="2"/>
  <c r="AG85" i="2"/>
  <c r="AH85" i="2"/>
  <c r="AI85" i="2"/>
  <c r="D86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X86" i="2"/>
  <c r="Y86" i="2"/>
  <c r="Z86" i="2"/>
  <c r="AA86" i="2"/>
  <c r="AB86" i="2"/>
  <c r="AC86" i="2"/>
  <c r="AD86" i="2"/>
  <c r="AE86" i="2"/>
  <c r="AF86" i="2"/>
  <c r="AG86" i="2"/>
  <c r="AH86" i="2"/>
  <c r="AI86" i="2"/>
  <c r="D87" i="2"/>
  <c r="E87" i="2"/>
  <c r="F87" i="2"/>
  <c r="G87" i="2"/>
  <c r="H87" i="2"/>
  <c r="I87" i="2"/>
  <c r="J87" i="2"/>
  <c r="K87" i="2"/>
  <c r="L87" i="2"/>
  <c r="M87" i="2"/>
  <c r="N87" i="2"/>
  <c r="O87" i="2"/>
  <c r="P87" i="2"/>
  <c r="Q87" i="2"/>
  <c r="R87" i="2"/>
  <c r="S87" i="2"/>
  <c r="T87" i="2"/>
  <c r="U87" i="2"/>
  <c r="V87" i="2"/>
  <c r="W87" i="2"/>
  <c r="X87" i="2"/>
  <c r="Y87" i="2"/>
  <c r="Z87" i="2"/>
  <c r="AA87" i="2"/>
  <c r="AB87" i="2"/>
  <c r="AC87" i="2"/>
  <c r="AD87" i="2"/>
  <c r="AE87" i="2"/>
  <c r="AF87" i="2"/>
  <c r="AG87" i="2"/>
  <c r="AH87" i="2"/>
  <c r="AI87" i="2"/>
  <c r="D88" i="2"/>
  <c r="E88" i="2"/>
  <c r="F88" i="2"/>
  <c r="G88" i="2"/>
  <c r="H88" i="2"/>
  <c r="I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X88" i="2"/>
  <c r="Y88" i="2"/>
  <c r="Z88" i="2"/>
  <c r="AA88" i="2"/>
  <c r="AB88" i="2"/>
  <c r="AC88" i="2"/>
  <c r="AD88" i="2"/>
  <c r="AE88" i="2"/>
  <c r="AF88" i="2"/>
  <c r="AG88" i="2"/>
  <c r="AH88" i="2"/>
  <c r="AI88" i="2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AB89" i="2"/>
  <c r="AC89" i="2"/>
  <c r="AD89" i="2"/>
  <c r="AE89" i="2"/>
  <c r="AF89" i="2"/>
  <c r="AG89" i="2"/>
  <c r="AH89" i="2"/>
  <c r="AI89" i="2"/>
  <c r="D90" i="2"/>
  <c r="E90" i="2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AD90" i="2"/>
  <c r="AE90" i="2"/>
  <c r="AF90" i="2"/>
  <c r="AG90" i="2"/>
  <c r="AH90" i="2"/>
  <c r="AI90" i="2"/>
  <c r="D91" i="2"/>
  <c r="E91" i="2"/>
  <c r="F91" i="2"/>
  <c r="G91" i="2"/>
  <c r="H91" i="2"/>
  <c r="I91" i="2"/>
  <c r="J91" i="2"/>
  <c r="K91" i="2"/>
  <c r="L91" i="2"/>
  <c r="M91" i="2"/>
  <c r="N91" i="2"/>
  <c r="O91" i="2"/>
  <c r="P91" i="2"/>
  <c r="Q91" i="2"/>
  <c r="R91" i="2"/>
  <c r="S91" i="2"/>
  <c r="T91" i="2"/>
  <c r="U91" i="2"/>
  <c r="V91" i="2"/>
  <c r="W91" i="2"/>
  <c r="X91" i="2"/>
  <c r="Y91" i="2"/>
  <c r="Z91" i="2"/>
  <c r="AA91" i="2"/>
  <c r="AB91" i="2"/>
  <c r="AC91" i="2"/>
  <c r="AD91" i="2"/>
  <c r="AE91" i="2"/>
  <c r="AF91" i="2"/>
  <c r="AG91" i="2"/>
  <c r="AH91" i="2"/>
  <c r="AI91" i="2"/>
  <c r="D92" i="2"/>
  <c r="E92" i="2"/>
  <c r="F92" i="2"/>
  <c r="G92" i="2"/>
  <c r="H92" i="2"/>
  <c r="I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W92" i="2"/>
  <c r="X92" i="2"/>
  <c r="Y92" i="2"/>
  <c r="Z92" i="2"/>
  <c r="AA92" i="2"/>
  <c r="AB92" i="2"/>
  <c r="AC92" i="2"/>
  <c r="AD92" i="2"/>
  <c r="AE92" i="2"/>
  <c r="AF92" i="2"/>
  <c r="AG92" i="2"/>
  <c r="AH92" i="2"/>
  <c r="AI92" i="2"/>
  <c r="D93" i="2"/>
  <c r="E93" i="2"/>
  <c r="F93" i="2"/>
  <c r="G93" i="2"/>
  <c r="H93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AB93" i="2"/>
  <c r="AC93" i="2"/>
  <c r="AD93" i="2"/>
  <c r="AE93" i="2"/>
  <c r="AF93" i="2"/>
  <c r="AG93" i="2"/>
  <c r="AH93" i="2"/>
  <c r="AI93" i="2"/>
  <c r="D94" i="2"/>
  <c r="E94" i="2"/>
  <c r="F94" i="2"/>
  <c r="G94" i="2"/>
  <c r="H94" i="2"/>
  <c r="I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AA94" i="2"/>
  <c r="AB94" i="2"/>
  <c r="AC94" i="2"/>
  <c r="AD94" i="2"/>
  <c r="AE94" i="2"/>
  <c r="AF94" i="2"/>
  <c r="AG94" i="2"/>
  <c r="AH94" i="2"/>
  <c r="AI94" i="2"/>
  <c r="D95" i="2"/>
  <c r="E95" i="2"/>
  <c r="F95" i="2"/>
  <c r="G95" i="2"/>
  <c r="H95" i="2"/>
  <c r="I95" i="2"/>
  <c r="J95" i="2"/>
  <c r="K95" i="2"/>
  <c r="L95" i="2"/>
  <c r="M95" i="2"/>
  <c r="N95" i="2"/>
  <c r="O95" i="2"/>
  <c r="P95" i="2"/>
  <c r="Q95" i="2"/>
  <c r="R95" i="2"/>
  <c r="S95" i="2"/>
  <c r="T95" i="2"/>
  <c r="U95" i="2"/>
  <c r="V95" i="2"/>
  <c r="W95" i="2"/>
  <c r="X95" i="2"/>
  <c r="Y95" i="2"/>
  <c r="Z95" i="2"/>
  <c r="AA95" i="2"/>
  <c r="AB95" i="2"/>
  <c r="AC95" i="2"/>
  <c r="AD95" i="2"/>
  <c r="AE95" i="2"/>
  <c r="AF95" i="2"/>
  <c r="AG95" i="2"/>
  <c r="AH95" i="2"/>
  <c r="AI95" i="2"/>
  <c r="D96" i="2"/>
  <c r="E96" i="2"/>
  <c r="F96" i="2"/>
  <c r="G96" i="2"/>
  <c r="H96" i="2"/>
  <c r="I96" i="2"/>
  <c r="J96" i="2"/>
  <c r="K96" i="2"/>
  <c r="L96" i="2"/>
  <c r="M96" i="2"/>
  <c r="N96" i="2"/>
  <c r="O96" i="2"/>
  <c r="P96" i="2"/>
  <c r="Q96" i="2"/>
  <c r="R96" i="2"/>
  <c r="S96" i="2"/>
  <c r="T96" i="2"/>
  <c r="U96" i="2"/>
  <c r="V96" i="2"/>
  <c r="W96" i="2"/>
  <c r="X96" i="2"/>
  <c r="Y96" i="2"/>
  <c r="Z96" i="2"/>
  <c r="AA96" i="2"/>
  <c r="AB96" i="2"/>
  <c r="AC96" i="2"/>
  <c r="AD96" i="2"/>
  <c r="AE96" i="2"/>
  <c r="AF96" i="2"/>
  <c r="AG96" i="2"/>
  <c r="AH96" i="2"/>
  <c r="AI96" i="2"/>
  <c r="D97" i="2"/>
  <c r="E97" i="2"/>
  <c r="F97" i="2"/>
  <c r="G97" i="2"/>
  <c r="H97" i="2"/>
  <c r="I97" i="2"/>
  <c r="J97" i="2"/>
  <c r="K97" i="2"/>
  <c r="L97" i="2"/>
  <c r="M97" i="2"/>
  <c r="N97" i="2"/>
  <c r="O97" i="2"/>
  <c r="P97" i="2"/>
  <c r="Q97" i="2"/>
  <c r="R97" i="2"/>
  <c r="S97" i="2"/>
  <c r="T97" i="2"/>
  <c r="U97" i="2"/>
  <c r="V97" i="2"/>
  <c r="W97" i="2"/>
  <c r="X97" i="2"/>
  <c r="Y97" i="2"/>
  <c r="Z97" i="2"/>
  <c r="AA97" i="2"/>
  <c r="AB97" i="2"/>
  <c r="AC97" i="2"/>
  <c r="AD97" i="2"/>
  <c r="AE97" i="2"/>
  <c r="AF97" i="2"/>
  <c r="AG97" i="2"/>
  <c r="AH97" i="2"/>
  <c r="AI97" i="2"/>
  <c r="D98" i="2"/>
  <c r="E98" i="2"/>
  <c r="F98" i="2"/>
  <c r="G98" i="2"/>
  <c r="H98" i="2"/>
  <c r="I98" i="2"/>
  <c r="J98" i="2"/>
  <c r="K98" i="2"/>
  <c r="L98" i="2"/>
  <c r="M98" i="2"/>
  <c r="N98" i="2"/>
  <c r="O98" i="2"/>
  <c r="P98" i="2"/>
  <c r="Q98" i="2"/>
  <c r="R98" i="2"/>
  <c r="S98" i="2"/>
  <c r="T98" i="2"/>
  <c r="U98" i="2"/>
  <c r="V98" i="2"/>
  <c r="W98" i="2"/>
  <c r="X98" i="2"/>
  <c r="Y98" i="2"/>
  <c r="Z98" i="2"/>
  <c r="AA98" i="2"/>
  <c r="AB98" i="2"/>
  <c r="AC98" i="2"/>
  <c r="AD98" i="2"/>
  <c r="AE98" i="2"/>
  <c r="AF98" i="2"/>
  <c r="AG98" i="2"/>
  <c r="AH98" i="2"/>
  <c r="AI98" i="2"/>
  <c r="D99" i="2"/>
  <c r="E99" i="2"/>
  <c r="F99" i="2"/>
  <c r="G99" i="2"/>
  <c r="H99" i="2"/>
  <c r="I99" i="2"/>
  <c r="J99" i="2"/>
  <c r="K99" i="2"/>
  <c r="L99" i="2"/>
  <c r="M99" i="2"/>
  <c r="N99" i="2"/>
  <c r="O99" i="2"/>
  <c r="P99" i="2"/>
  <c r="Q99" i="2"/>
  <c r="R99" i="2"/>
  <c r="S99" i="2"/>
  <c r="T99" i="2"/>
  <c r="U99" i="2"/>
  <c r="V99" i="2"/>
  <c r="W99" i="2"/>
  <c r="X99" i="2"/>
  <c r="Y99" i="2"/>
  <c r="Z99" i="2"/>
  <c r="AA99" i="2"/>
  <c r="AB99" i="2"/>
  <c r="AC99" i="2"/>
  <c r="AD99" i="2"/>
  <c r="AE99" i="2"/>
  <c r="AF99" i="2"/>
  <c r="AG99" i="2"/>
  <c r="AH99" i="2"/>
  <c r="AI99" i="2"/>
  <c r="D100" i="2"/>
  <c r="E100" i="2"/>
  <c r="F100" i="2"/>
  <c r="G100" i="2"/>
  <c r="H100" i="2"/>
  <c r="I100" i="2"/>
  <c r="J100" i="2"/>
  <c r="K100" i="2"/>
  <c r="L100" i="2"/>
  <c r="M100" i="2"/>
  <c r="N100" i="2"/>
  <c r="O100" i="2"/>
  <c r="P100" i="2"/>
  <c r="Q100" i="2"/>
  <c r="R100" i="2"/>
  <c r="S100" i="2"/>
  <c r="T100" i="2"/>
  <c r="U100" i="2"/>
  <c r="V100" i="2"/>
  <c r="W100" i="2"/>
  <c r="X100" i="2"/>
  <c r="Y100" i="2"/>
  <c r="Z100" i="2"/>
  <c r="AA100" i="2"/>
  <c r="AB100" i="2"/>
  <c r="AC100" i="2"/>
  <c r="AD100" i="2"/>
  <c r="AE100" i="2"/>
  <c r="AF100" i="2"/>
  <c r="AG100" i="2"/>
  <c r="AH100" i="2"/>
  <c r="AI100" i="2"/>
  <c r="D101" i="2"/>
  <c r="E101" i="2"/>
  <c r="F101" i="2"/>
  <c r="G101" i="2"/>
  <c r="H101" i="2"/>
  <c r="I101" i="2"/>
  <c r="J101" i="2"/>
  <c r="K101" i="2"/>
  <c r="L101" i="2"/>
  <c r="M101" i="2"/>
  <c r="N101" i="2"/>
  <c r="O101" i="2"/>
  <c r="P101" i="2"/>
  <c r="Q101" i="2"/>
  <c r="R101" i="2"/>
  <c r="S101" i="2"/>
  <c r="T101" i="2"/>
  <c r="U101" i="2"/>
  <c r="V101" i="2"/>
  <c r="W101" i="2"/>
  <c r="X101" i="2"/>
  <c r="Y101" i="2"/>
  <c r="Z101" i="2"/>
  <c r="AA101" i="2"/>
  <c r="AB101" i="2"/>
  <c r="AC101" i="2"/>
  <c r="AD101" i="2"/>
  <c r="AE101" i="2"/>
  <c r="AF101" i="2"/>
  <c r="AG101" i="2"/>
  <c r="AH101" i="2"/>
  <c r="AI101" i="2"/>
  <c r="D102" i="2"/>
  <c r="E102" i="2"/>
  <c r="F102" i="2"/>
  <c r="G102" i="2"/>
  <c r="H102" i="2"/>
  <c r="I102" i="2"/>
  <c r="J102" i="2"/>
  <c r="K102" i="2"/>
  <c r="L102" i="2"/>
  <c r="M102" i="2"/>
  <c r="N102" i="2"/>
  <c r="O102" i="2"/>
  <c r="P102" i="2"/>
  <c r="Q102" i="2"/>
  <c r="R102" i="2"/>
  <c r="S102" i="2"/>
  <c r="T102" i="2"/>
  <c r="U102" i="2"/>
  <c r="V102" i="2"/>
  <c r="W102" i="2"/>
  <c r="X102" i="2"/>
  <c r="Y102" i="2"/>
  <c r="Z102" i="2"/>
  <c r="AA102" i="2"/>
  <c r="AB102" i="2"/>
  <c r="AC102" i="2"/>
  <c r="AD102" i="2"/>
  <c r="AE102" i="2"/>
  <c r="AF102" i="2"/>
  <c r="AG102" i="2"/>
  <c r="AH102" i="2"/>
  <c r="AI102" i="2"/>
  <c r="D103" i="2"/>
  <c r="E103" i="2"/>
  <c r="F103" i="2"/>
  <c r="G103" i="2"/>
  <c r="H103" i="2"/>
  <c r="I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W103" i="2"/>
  <c r="X103" i="2"/>
  <c r="Y103" i="2"/>
  <c r="Z103" i="2"/>
  <c r="AA103" i="2"/>
  <c r="AB103" i="2"/>
  <c r="AC103" i="2"/>
  <c r="AD103" i="2"/>
  <c r="AE103" i="2"/>
  <c r="AF103" i="2"/>
  <c r="AG103" i="2"/>
  <c r="AH103" i="2"/>
  <c r="AI103" i="2"/>
  <c r="D104" i="2"/>
  <c r="E104" i="2"/>
  <c r="F104" i="2"/>
  <c r="G104" i="2"/>
  <c r="H104" i="2"/>
  <c r="I104" i="2"/>
  <c r="J104" i="2"/>
  <c r="K104" i="2"/>
  <c r="L104" i="2"/>
  <c r="M104" i="2"/>
  <c r="N104" i="2"/>
  <c r="O104" i="2"/>
  <c r="P104" i="2"/>
  <c r="Q104" i="2"/>
  <c r="R104" i="2"/>
  <c r="S104" i="2"/>
  <c r="T104" i="2"/>
  <c r="U104" i="2"/>
  <c r="V104" i="2"/>
  <c r="W104" i="2"/>
  <c r="X104" i="2"/>
  <c r="Y104" i="2"/>
  <c r="Z104" i="2"/>
  <c r="AA104" i="2"/>
  <c r="AB104" i="2"/>
  <c r="AC104" i="2"/>
  <c r="AD104" i="2"/>
  <c r="AE104" i="2"/>
  <c r="AF104" i="2"/>
  <c r="AG104" i="2"/>
  <c r="AH104" i="2"/>
  <c r="AI104" i="2"/>
  <c r="D105" i="2"/>
  <c r="E105" i="2"/>
  <c r="F105" i="2"/>
  <c r="G105" i="2"/>
  <c r="H105" i="2"/>
  <c r="I105" i="2"/>
  <c r="J105" i="2"/>
  <c r="K105" i="2"/>
  <c r="L105" i="2"/>
  <c r="M105" i="2"/>
  <c r="N105" i="2"/>
  <c r="O105" i="2"/>
  <c r="P105" i="2"/>
  <c r="Q105" i="2"/>
  <c r="R105" i="2"/>
  <c r="S105" i="2"/>
  <c r="T105" i="2"/>
  <c r="U105" i="2"/>
  <c r="V105" i="2"/>
  <c r="W105" i="2"/>
  <c r="X105" i="2"/>
  <c r="Y105" i="2"/>
  <c r="Z105" i="2"/>
  <c r="AA105" i="2"/>
  <c r="AB105" i="2"/>
  <c r="AC105" i="2"/>
  <c r="AD105" i="2"/>
  <c r="AE105" i="2"/>
  <c r="AF105" i="2"/>
  <c r="AG105" i="2"/>
  <c r="AH105" i="2"/>
  <c r="AI105" i="2"/>
  <c r="D106" i="2"/>
  <c r="E106" i="2"/>
  <c r="F106" i="2"/>
  <c r="G106" i="2"/>
  <c r="H106" i="2"/>
  <c r="I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W106" i="2"/>
  <c r="X106" i="2"/>
  <c r="Y106" i="2"/>
  <c r="Z106" i="2"/>
  <c r="AA106" i="2"/>
  <c r="AB106" i="2"/>
  <c r="AC106" i="2"/>
  <c r="AD106" i="2"/>
  <c r="AE106" i="2"/>
  <c r="AF106" i="2"/>
  <c r="AG106" i="2"/>
  <c r="AH106" i="2"/>
  <c r="AI106" i="2"/>
  <c r="D107" i="2"/>
  <c r="E107" i="2"/>
  <c r="F107" i="2"/>
  <c r="G107" i="2"/>
  <c r="H107" i="2"/>
  <c r="I107" i="2"/>
  <c r="J107" i="2"/>
  <c r="K107" i="2"/>
  <c r="L107" i="2"/>
  <c r="M107" i="2"/>
  <c r="N107" i="2"/>
  <c r="O107" i="2"/>
  <c r="P107" i="2"/>
  <c r="Q107" i="2"/>
  <c r="R107" i="2"/>
  <c r="S107" i="2"/>
  <c r="T107" i="2"/>
  <c r="U107" i="2"/>
  <c r="V107" i="2"/>
  <c r="W107" i="2"/>
  <c r="X107" i="2"/>
  <c r="Y107" i="2"/>
  <c r="Z107" i="2"/>
  <c r="AA107" i="2"/>
  <c r="AB107" i="2"/>
  <c r="AC107" i="2"/>
  <c r="AD107" i="2"/>
  <c r="AE107" i="2"/>
  <c r="AF107" i="2"/>
  <c r="AG107" i="2"/>
  <c r="AH107" i="2"/>
  <c r="AI107" i="2"/>
  <c r="D108" i="2"/>
  <c r="E108" i="2"/>
  <c r="F108" i="2"/>
  <c r="G108" i="2"/>
  <c r="H108" i="2"/>
  <c r="I108" i="2"/>
  <c r="J108" i="2"/>
  <c r="K108" i="2"/>
  <c r="L108" i="2"/>
  <c r="M108" i="2"/>
  <c r="N108" i="2"/>
  <c r="O108" i="2"/>
  <c r="P108" i="2"/>
  <c r="Q108" i="2"/>
  <c r="R108" i="2"/>
  <c r="S108" i="2"/>
  <c r="T108" i="2"/>
  <c r="U108" i="2"/>
  <c r="V108" i="2"/>
  <c r="W108" i="2"/>
  <c r="X108" i="2"/>
  <c r="Y108" i="2"/>
  <c r="Z108" i="2"/>
  <c r="AA108" i="2"/>
  <c r="AB108" i="2"/>
  <c r="AC108" i="2"/>
  <c r="AD108" i="2"/>
  <c r="AE108" i="2"/>
  <c r="AF108" i="2"/>
  <c r="AG108" i="2"/>
  <c r="AH108" i="2"/>
  <c r="AI108" i="2"/>
  <c r="D109" i="2"/>
  <c r="E109" i="2"/>
  <c r="F109" i="2"/>
  <c r="G109" i="2"/>
  <c r="H109" i="2"/>
  <c r="I109" i="2"/>
  <c r="J109" i="2"/>
  <c r="K109" i="2"/>
  <c r="L109" i="2"/>
  <c r="M109" i="2"/>
  <c r="N109" i="2"/>
  <c r="O109" i="2"/>
  <c r="P109" i="2"/>
  <c r="Q109" i="2"/>
  <c r="R109" i="2"/>
  <c r="S109" i="2"/>
  <c r="T109" i="2"/>
  <c r="U109" i="2"/>
  <c r="V109" i="2"/>
  <c r="W109" i="2"/>
  <c r="X109" i="2"/>
  <c r="Y109" i="2"/>
  <c r="Z109" i="2"/>
  <c r="AA109" i="2"/>
  <c r="AB109" i="2"/>
  <c r="AC109" i="2"/>
  <c r="AD109" i="2"/>
  <c r="AE109" i="2"/>
  <c r="AF109" i="2"/>
  <c r="AG109" i="2"/>
  <c r="AH109" i="2"/>
  <c r="AI109" i="2"/>
  <c r="D110" i="2"/>
  <c r="E110" i="2"/>
  <c r="F110" i="2"/>
  <c r="G110" i="2"/>
  <c r="H110" i="2"/>
  <c r="I110" i="2"/>
  <c r="J110" i="2"/>
  <c r="K110" i="2"/>
  <c r="L110" i="2"/>
  <c r="M110" i="2"/>
  <c r="N110" i="2"/>
  <c r="O110" i="2"/>
  <c r="P110" i="2"/>
  <c r="Q110" i="2"/>
  <c r="R110" i="2"/>
  <c r="S110" i="2"/>
  <c r="T110" i="2"/>
  <c r="U110" i="2"/>
  <c r="V110" i="2"/>
  <c r="W110" i="2"/>
  <c r="X110" i="2"/>
  <c r="Y110" i="2"/>
  <c r="Z110" i="2"/>
  <c r="AA110" i="2"/>
  <c r="AB110" i="2"/>
  <c r="AC110" i="2"/>
  <c r="AD110" i="2"/>
  <c r="AE110" i="2"/>
  <c r="AF110" i="2"/>
  <c r="AG110" i="2"/>
  <c r="AH110" i="2"/>
  <c r="AI110" i="2"/>
  <c r="D111" i="2"/>
  <c r="E111" i="2"/>
  <c r="F111" i="2"/>
  <c r="G111" i="2"/>
  <c r="H111" i="2"/>
  <c r="I111" i="2"/>
  <c r="J111" i="2"/>
  <c r="K111" i="2"/>
  <c r="L111" i="2"/>
  <c r="M111" i="2"/>
  <c r="N111" i="2"/>
  <c r="O111" i="2"/>
  <c r="P111" i="2"/>
  <c r="Q111" i="2"/>
  <c r="R111" i="2"/>
  <c r="S111" i="2"/>
  <c r="T111" i="2"/>
  <c r="U111" i="2"/>
  <c r="V111" i="2"/>
  <c r="W111" i="2"/>
  <c r="X111" i="2"/>
  <c r="Y111" i="2"/>
  <c r="Z111" i="2"/>
  <c r="AA111" i="2"/>
  <c r="AB111" i="2"/>
  <c r="AC111" i="2"/>
  <c r="AD111" i="2"/>
  <c r="AE111" i="2"/>
  <c r="AF111" i="2"/>
  <c r="AG111" i="2"/>
  <c r="AH111" i="2"/>
  <c r="AI111" i="2"/>
  <c r="D112" i="2"/>
  <c r="E112" i="2"/>
  <c r="F112" i="2"/>
  <c r="G112" i="2"/>
  <c r="H112" i="2"/>
  <c r="I112" i="2"/>
  <c r="J112" i="2"/>
  <c r="K112" i="2"/>
  <c r="L112" i="2"/>
  <c r="M112" i="2"/>
  <c r="N112" i="2"/>
  <c r="O112" i="2"/>
  <c r="P112" i="2"/>
  <c r="Q112" i="2"/>
  <c r="R112" i="2"/>
  <c r="S112" i="2"/>
  <c r="T112" i="2"/>
  <c r="U112" i="2"/>
  <c r="V112" i="2"/>
  <c r="W112" i="2"/>
  <c r="X112" i="2"/>
  <c r="Y112" i="2"/>
  <c r="Z112" i="2"/>
  <c r="AA112" i="2"/>
  <c r="AB112" i="2"/>
  <c r="AC112" i="2"/>
  <c r="AD112" i="2"/>
  <c r="AE112" i="2"/>
  <c r="AF112" i="2"/>
  <c r="AG112" i="2"/>
  <c r="AH112" i="2"/>
  <c r="AI112" i="2"/>
  <c r="D113" i="2"/>
  <c r="E113" i="2"/>
  <c r="F113" i="2"/>
  <c r="G113" i="2"/>
  <c r="H113" i="2"/>
  <c r="I113" i="2"/>
  <c r="J113" i="2"/>
  <c r="K113" i="2"/>
  <c r="L113" i="2"/>
  <c r="M113" i="2"/>
  <c r="N113" i="2"/>
  <c r="O113" i="2"/>
  <c r="P113" i="2"/>
  <c r="Q113" i="2"/>
  <c r="R113" i="2"/>
  <c r="S113" i="2"/>
  <c r="T113" i="2"/>
  <c r="U113" i="2"/>
  <c r="V113" i="2"/>
  <c r="W113" i="2"/>
  <c r="X113" i="2"/>
  <c r="Y113" i="2"/>
  <c r="Z113" i="2"/>
  <c r="AA113" i="2"/>
  <c r="AB113" i="2"/>
  <c r="AC113" i="2"/>
  <c r="AD113" i="2"/>
  <c r="AE113" i="2"/>
  <c r="AF113" i="2"/>
  <c r="AG113" i="2"/>
  <c r="AH113" i="2"/>
  <c r="AI113" i="2"/>
  <c r="D114" i="2"/>
  <c r="E114" i="2"/>
  <c r="F114" i="2"/>
  <c r="G114" i="2"/>
  <c r="H114" i="2"/>
  <c r="I114" i="2"/>
  <c r="J114" i="2"/>
  <c r="K114" i="2"/>
  <c r="L114" i="2"/>
  <c r="M114" i="2"/>
  <c r="N114" i="2"/>
  <c r="O114" i="2"/>
  <c r="P114" i="2"/>
  <c r="Q114" i="2"/>
  <c r="R114" i="2"/>
  <c r="S114" i="2"/>
  <c r="T114" i="2"/>
  <c r="U114" i="2"/>
  <c r="V114" i="2"/>
  <c r="W114" i="2"/>
  <c r="X114" i="2"/>
  <c r="Y114" i="2"/>
  <c r="Z114" i="2"/>
  <c r="AA114" i="2"/>
  <c r="AB114" i="2"/>
  <c r="AC114" i="2"/>
  <c r="AD114" i="2"/>
  <c r="AE114" i="2"/>
  <c r="AF114" i="2"/>
  <c r="AG114" i="2"/>
  <c r="AH114" i="2"/>
  <c r="AI114" i="2"/>
  <c r="D115" i="2"/>
  <c r="E115" i="2"/>
  <c r="F115" i="2"/>
  <c r="G115" i="2"/>
  <c r="H115" i="2"/>
  <c r="I115" i="2"/>
  <c r="J115" i="2"/>
  <c r="N115" i="2"/>
  <c r="O115" i="2"/>
  <c r="P115" i="2"/>
  <c r="Q115" i="2"/>
  <c r="R115" i="2"/>
  <c r="S115" i="2"/>
  <c r="T115" i="2"/>
  <c r="U115" i="2"/>
  <c r="V115" i="2"/>
  <c r="W115" i="2"/>
  <c r="X115" i="2"/>
  <c r="Y115" i="2"/>
  <c r="Z115" i="2"/>
  <c r="AA115" i="2"/>
  <c r="AB115" i="2"/>
  <c r="AC115" i="2"/>
  <c r="AD115" i="2"/>
  <c r="AE115" i="2"/>
  <c r="AF115" i="2"/>
  <c r="AG115" i="2"/>
  <c r="AH115" i="2"/>
  <c r="AI115" i="2"/>
  <c r="D116" i="2"/>
  <c r="E116" i="2"/>
  <c r="F116" i="2"/>
  <c r="G116" i="2"/>
  <c r="H116" i="2"/>
  <c r="I116" i="2"/>
  <c r="J116" i="2"/>
  <c r="K116" i="2"/>
  <c r="L116" i="2"/>
  <c r="M116" i="2"/>
  <c r="N116" i="2"/>
  <c r="O116" i="2"/>
  <c r="P116" i="2"/>
  <c r="Q116" i="2"/>
  <c r="R116" i="2"/>
  <c r="S116" i="2"/>
  <c r="T116" i="2"/>
  <c r="U116" i="2"/>
  <c r="V116" i="2"/>
  <c r="W116" i="2"/>
  <c r="X116" i="2"/>
  <c r="Y116" i="2"/>
  <c r="Z116" i="2"/>
  <c r="AA116" i="2"/>
  <c r="AB116" i="2"/>
  <c r="AC116" i="2"/>
  <c r="AD116" i="2"/>
  <c r="AE116" i="2"/>
  <c r="AF116" i="2"/>
  <c r="AG116" i="2"/>
  <c r="AH116" i="2"/>
  <c r="AI116" i="2"/>
  <c r="D117" i="2"/>
  <c r="E117" i="2"/>
  <c r="F117" i="2"/>
  <c r="G117" i="2"/>
  <c r="H117" i="2"/>
  <c r="I117" i="2"/>
  <c r="J117" i="2"/>
  <c r="K117" i="2"/>
  <c r="L117" i="2"/>
  <c r="M117" i="2"/>
  <c r="N117" i="2"/>
  <c r="O117" i="2"/>
  <c r="P117" i="2"/>
  <c r="Q117" i="2"/>
  <c r="R117" i="2"/>
  <c r="S117" i="2"/>
  <c r="T117" i="2"/>
  <c r="U117" i="2"/>
  <c r="V117" i="2"/>
  <c r="W117" i="2"/>
  <c r="X117" i="2"/>
  <c r="Y117" i="2"/>
  <c r="Z117" i="2"/>
  <c r="AA117" i="2"/>
  <c r="AB117" i="2"/>
  <c r="AC117" i="2"/>
  <c r="AD117" i="2"/>
  <c r="AE117" i="2"/>
  <c r="AF117" i="2"/>
  <c r="AG117" i="2"/>
  <c r="AH117" i="2"/>
  <c r="AI117" i="2"/>
  <c r="D118" i="2"/>
  <c r="E118" i="2"/>
  <c r="F118" i="2"/>
  <c r="G118" i="2"/>
  <c r="H118" i="2"/>
  <c r="I118" i="2"/>
  <c r="J118" i="2"/>
  <c r="K118" i="2"/>
  <c r="L118" i="2"/>
  <c r="M118" i="2"/>
  <c r="N118" i="2"/>
  <c r="O118" i="2"/>
  <c r="P118" i="2"/>
  <c r="Q118" i="2"/>
  <c r="R118" i="2"/>
  <c r="S118" i="2"/>
  <c r="T118" i="2"/>
  <c r="U118" i="2"/>
  <c r="V118" i="2"/>
  <c r="W118" i="2"/>
  <c r="X118" i="2"/>
  <c r="Y118" i="2"/>
  <c r="Z118" i="2"/>
  <c r="AA118" i="2"/>
  <c r="AB118" i="2"/>
  <c r="AC118" i="2"/>
  <c r="AD118" i="2"/>
  <c r="AE118" i="2"/>
  <c r="AF118" i="2"/>
  <c r="AG118" i="2"/>
  <c r="AH118" i="2"/>
  <c r="AI118" i="2"/>
  <c r="D119" i="2"/>
  <c r="E119" i="2"/>
  <c r="F119" i="2"/>
  <c r="G119" i="2"/>
  <c r="H119" i="2"/>
  <c r="I119" i="2"/>
  <c r="J119" i="2"/>
  <c r="K119" i="2"/>
  <c r="L119" i="2"/>
  <c r="M119" i="2"/>
  <c r="N119" i="2"/>
  <c r="O119" i="2"/>
  <c r="P119" i="2"/>
  <c r="Q119" i="2"/>
  <c r="R119" i="2"/>
  <c r="S119" i="2"/>
  <c r="T119" i="2"/>
  <c r="U119" i="2"/>
  <c r="V119" i="2"/>
  <c r="W119" i="2"/>
  <c r="X119" i="2"/>
  <c r="Y119" i="2"/>
  <c r="Z119" i="2"/>
  <c r="AA119" i="2"/>
  <c r="AB119" i="2"/>
  <c r="AC119" i="2"/>
  <c r="AD119" i="2"/>
  <c r="AE119" i="2"/>
  <c r="AF119" i="2"/>
  <c r="AG119" i="2"/>
  <c r="AH119" i="2"/>
  <c r="AI119" i="2"/>
  <c r="D120" i="2"/>
  <c r="E120" i="2"/>
  <c r="F120" i="2"/>
  <c r="G120" i="2"/>
  <c r="H120" i="2"/>
  <c r="I120" i="2"/>
  <c r="J120" i="2"/>
  <c r="K120" i="2"/>
  <c r="L120" i="2"/>
  <c r="M120" i="2"/>
  <c r="N120" i="2"/>
  <c r="O120" i="2"/>
  <c r="P120" i="2"/>
  <c r="Q120" i="2"/>
  <c r="R120" i="2"/>
  <c r="S120" i="2"/>
  <c r="T120" i="2"/>
  <c r="U120" i="2"/>
  <c r="V120" i="2"/>
  <c r="W120" i="2"/>
  <c r="X120" i="2"/>
  <c r="Y120" i="2"/>
  <c r="Z120" i="2"/>
  <c r="AA120" i="2"/>
  <c r="AB120" i="2"/>
  <c r="AC120" i="2"/>
  <c r="AD120" i="2"/>
  <c r="AE120" i="2"/>
  <c r="AF120" i="2"/>
  <c r="AG120" i="2"/>
  <c r="AH120" i="2"/>
  <c r="AI120" i="2"/>
  <c r="D121" i="2"/>
  <c r="E121" i="2"/>
  <c r="F121" i="2"/>
  <c r="G121" i="2"/>
  <c r="H121" i="2"/>
  <c r="I121" i="2"/>
  <c r="J121" i="2"/>
  <c r="K121" i="2"/>
  <c r="L121" i="2"/>
  <c r="M121" i="2"/>
  <c r="N121" i="2"/>
  <c r="O121" i="2"/>
  <c r="P121" i="2"/>
  <c r="Q121" i="2"/>
  <c r="R121" i="2"/>
  <c r="S121" i="2"/>
  <c r="T121" i="2"/>
  <c r="U121" i="2"/>
  <c r="V121" i="2"/>
  <c r="W121" i="2"/>
  <c r="X121" i="2"/>
  <c r="Y121" i="2"/>
  <c r="Z121" i="2"/>
  <c r="AA121" i="2"/>
  <c r="AB121" i="2"/>
  <c r="AC121" i="2"/>
  <c r="AD121" i="2"/>
  <c r="AE121" i="2"/>
  <c r="AF121" i="2"/>
  <c r="AG121" i="2"/>
  <c r="AH121" i="2"/>
  <c r="AI121" i="2"/>
  <c r="D122" i="2"/>
  <c r="E122" i="2"/>
  <c r="F122" i="2"/>
  <c r="G122" i="2"/>
  <c r="H122" i="2"/>
  <c r="I122" i="2"/>
  <c r="J122" i="2"/>
  <c r="K122" i="2"/>
  <c r="L122" i="2"/>
  <c r="M122" i="2"/>
  <c r="N122" i="2"/>
  <c r="O122" i="2"/>
  <c r="P122" i="2"/>
  <c r="Q122" i="2"/>
  <c r="R122" i="2"/>
  <c r="S122" i="2"/>
  <c r="T122" i="2"/>
  <c r="U122" i="2"/>
  <c r="V122" i="2"/>
  <c r="W122" i="2"/>
  <c r="X122" i="2"/>
  <c r="Y122" i="2"/>
  <c r="Z122" i="2"/>
  <c r="AA122" i="2"/>
  <c r="AB122" i="2"/>
  <c r="AC122" i="2"/>
  <c r="AD122" i="2"/>
  <c r="AE122" i="2"/>
  <c r="AF122" i="2"/>
  <c r="AG122" i="2"/>
  <c r="AH122" i="2"/>
  <c r="AI122" i="2"/>
  <c r="D123" i="2"/>
  <c r="E123" i="2"/>
  <c r="F123" i="2"/>
  <c r="G123" i="2"/>
  <c r="H123" i="2"/>
  <c r="I123" i="2"/>
  <c r="J123" i="2"/>
  <c r="K123" i="2"/>
  <c r="L123" i="2"/>
  <c r="M123" i="2"/>
  <c r="N123" i="2"/>
  <c r="O123" i="2"/>
  <c r="P123" i="2"/>
  <c r="Q123" i="2"/>
  <c r="R123" i="2"/>
  <c r="S123" i="2"/>
  <c r="T123" i="2"/>
  <c r="U123" i="2"/>
  <c r="V123" i="2"/>
  <c r="W123" i="2"/>
  <c r="X123" i="2"/>
  <c r="Y123" i="2"/>
  <c r="Z123" i="2"/>
  <c r="AA123" i="2"/>
  <c r="AB123" i="2"/>
  <c r="AC123" i="2"/>
  <c r="AD123" i="2"/>
  <c r="AE123" i="2"/>
  <c r="AF123" i="2"/>
  <c r="AG123" i="2"/>
  <c r="AH123" i="2"/>
  <c r="AI123" i="2"/>
  <c r="D124" i="2"/>
  <c r="E124" i="2"/>
  <c r="F124" i="2"/>
  <c r="G124" i="2"/>
  <c r="H124" i="2"/>
  <c r="I124" i="2"/>
  <c r="J124" i="2"/>
  <c r="K124" i="2"/>
  <c r="L124" i="2"/>
  <c r="M124" i="2"/>
  <c r="N124" i="2"/>
  <c r="O124" i="2"/>
  <c r="P124" i="2"/>
  <c r="Q124" i="2"/>
  <c r="R124" i="2"/>
  <c r="S124" i="2"/>
  <c r="T124" i="2"/>
  <c r="U124" i="2"/>
  <c r="V124" i="2"/>
  <c r="W124" i="2"/>
  <c r="X124" i="2"/>
  <c r="Y124" i="2"/>
  <c r="Z124" i="2"/>
  <c r="AA124" i="2"/>
  <c r="AB124" i="2"/>
  <c r="AC124" i="2"/>
  <c r="AD124" i="2"/>
  <c r="AE124" i="2"/>
  <c r="AF124" i="2"/>
  <c r="AG124" i="2"/>
  <c r="AH124" i="2"/>
  <c r="AI124" i="2"/>
  <c r="D125" i="2"/>
  <c r="E125" i="2"/>
  <c r="F125" i="2"/>
  <c r="G125" i="2"/>
  <c r="H125" i="2"/>
  <c r="I125" i="2"/>
  <c r="J125" i="2"/>
  <c r="K125" i="2"/>
  <c r="L125" i="2"/>
  <c r="M125" i="2"/>
  <c r="N125" i="2"/>
  <c r="O125" i="2"/>
  <c r="P125" i="2"/>
  <c r="Q125" i="2"/>
  <c r="R125" i="2"/>
  <c r="S125" i="2"/>
  <c r="T125" i="2"/>
  <c r="U125" i="2"/>
  <c r="V125" i="2"/>
  <c r="W125" i="2"/>
  <c r="X125" i="2"/>
  <c r="Y125" i="2"/>
  <c r="Z125" i="2"/>
  <c r="AA125" i="2"/>
  <c r="AB125" i="2"/>
  <c r="AC125" i="2"/>
  <c r="AD125" i="2"/>
  <c r="AE125" i="2"/>
  <c r="AF125" i="2"/>
  <c r="AG125" i="2"/>
  <c r="AH125" i="2"/>
  <c r="AI125" i="2"/>
  <c r="D126" i="2"/>
  <c r="E126" i="2"/>
  <c r="F126" i="2"/>
  <c r="G126" i="2"/>
  <c r="H126" i="2"/>
  <c r="I126" i="2"/>
  <c r="J126" i="2"/>
  <c r="K126" i="2"/>
  <c r="L126" i="2"/>
  <c r="M126" i="2"/>
  <c r="N126" i="2"/>
  <c r="O126" i="2"/>
  <c r="P126" i="2"/>
  <c r="Q126" i="2"/>
  <c r="R126" i="2"/>
  <c r="S126" i="2"/>
  <c r="T126" i="2"/>
  <c r="U126" i="2"/>
  <c r="V126" i="2"/>
  <c r="W126" i="2"/>
  <c r="X126" i="2"/>
  <c r="Y126" i="2"/>
  <c r="Z126" i="2"/>
  <c r="AA126" i="2"/>
  <c r="AB126" i="2"/>
  <c r="AC126" i="2"/>
  <c r="AD126" i="2"/>
  <c r="AE126" i="2"/>
  <c r="AF126" i="2"/>
  <c r="AG126" i="2"/>
  <c r="AH126" i="2"/>
  <c r="AI126" i="2"/>
  <c r="D127" i="2"/>
  <c r="E127" i="2"/>
  <c r="F127" i="2"/>
  <c r="G127" i="2"/>
  <c r="H127" i="2"/>
  <c r="I127" i="2"/>
  <c r="J127" i="2"/>
  <c r="K127" i="2"/>
  <c r="L127" i="2"/>
  <c r="M127" i="2"/>
  <c r="N127" i="2"/>
  <c r="O127" i="2"/>
  <c r="P127" i="2"/>
  <c r="Q127" i="2"/>
  <c r="R127" i="2"/>
  <c r="S127" i="2"/>
  <c r="T127" i="2"/>
  <c r="U127" i="2"/>
  <c r="V127" i="2"/>
  <c r="W127" i="2"/>
  <c r="X127" i="2"/>
  <c r="Y127" i="2"/>
  <c r="Z127" i="2"/>
  <c r="AA127" i="2"/>
  <c r="AB127" i="2"/>
  <c r="AC127" i="2"/>
  <c r="AD127" i="2"/>
  <c r="AE127" i="2"/>
  <c r="AF127" i="2"/>
  <c r="AG127" i="2"/>
  <c r="AH127" i="2"/>
  <c r="AI127" i="2"/>
  <c r="D128" i="2"/>
  <c r="E128" i="2"/>
  <c r="F128" i="2"/>
  <c r="G128" i="2"/>
  <c r="H128" i="2"/>
  <c r="I128" i="2"/>
  <c r="J128" i="2"/>
  <c r="K128" i="2"/>
  <c r="L128" i="2"/>
  <c r="M128" i="2"/>
  <c r="N128" i="2"/>
  <c r="O128" i="2"/>
  <c r="P128" i="2"/>
  <c r="Q128" i="2"/>
  <c r="R128" i="2"/>
  <c r="S128" i="2"/>
  <c r="T128" i="2"/>
  <c r="U128" i="2"/>
  <c r="V128" i="2"/>
  <c r="W128" i="2"/>
  <c r="X128" i="2"/>
  <c r="Y128" i="2"/>
  <c r="Z128" i="2"/>
  <c r="AA128" i="2"/>
  <c r="AB128" i="2"/>
  <c r="AC128" i="2"/>
  <c r="AD128" i="2"/>
  <c r="AE128" i="2"/>
  <c r="AF128" i="2"/>
  <c r="AG128" i="2"/>
  <c r="AH128" i="2"/>
  <c r="AI128" i="2"/>
  <c r="D129" i="2"/>
  <c r="E129" i="2"/>
  <c r="F129" i="2"/>
  <c r="G129" i="2"/>
  <c r="H129" i="2"/>
  <c r="I129" i="2"/>
  <c r="J129" i="2"/>
  <c r="K129" i="2"/>
  <c r="L129" i="2"/>
  <c r="M129" i="2"/>
  <c r="N129" i="2"/>
  <c r="O129" i="2"/>
  <c r="P129" i="2"/>
  <c r="Q129" i="2"/>
  <c r="R129" i="2"/>
  <c r="S129" i="2"/>
  <c r="T129" i="2"/>
  <c r="U129" i="2"/>
  <c r="V129" i="2"/>
  <c r="W129" i="2"/>
  <c r="X129" i="2"/>
  <c r="Y129" i="2"/>
  <c r="Z129" i="2"/>
  <c r="AA129" i="2"/>
  <c r="AB129" i="2"/>
  <c r="AC129" i="2"/>
  <c r="AD129" i="2"/>
  <c r="AE129" i="2"/>
  <c r="AF129" i="2"/>
  <c r="AG129" i="2"/>
  <c r="AH129" i="2"/>
  <c r="AI129" i="2"/>
  <c r="D130" i="2"/>
  <c r="E130" i="2"/>
  <c r="F130" i="2"/>
  <c r="G130" i="2"/>
  <c r="H130" i="2"/>
  <c r="I130" i="2"/>
  <c r="J130" i="2"/>
  <c r="K130" i="2"/>
  <c r="L130" i="2"/>
  <c r="M130" i="2"/>
  <c r="N130" i="2"/>
  <c r="O130" i="2"/>
  <c r="P130" i="2"/>
  <c r="Q130" i="2"/>
  <c r="R130" i="2"/>
  <c r="S130" i="2"/>
  <c r="T130" i="2"/>
  <c r="U130" i="2"/>
  <c r="V130" i="2"/>
  <c r="W130" i="2"/>
  <c r="X130" i="2"/>
  <c r="Y130" i="2"/>
  <c r="Z130" i="2"/>
  <c r="AA130" i="2"/>
  <c r="AB130" i="2"/>
  <c r="AC130" i="2"/>
  <c r="AD130" i="2"/>
  <c r="AE130" i="2"/>
  <c r="AF130" i="2"/>
  <c r="AG130" i="2"/>
  <c r="AH130" i="2"/>
  <c r="AI130" i="2"/>
  <c r="D131" i="2"/>
  <c r="E131" i="2"/>
  <c r="F131" i="2"/>
  <c r="G131" i="2"/>
  <c r="H131" i="2"/>
  <c r="I131" i="2"/>
  <c r="J131" i="2"/>
  <c r="K131" i="2"/>
  <c r="L131" i="2"/>
  <c r="M131" i="2"/>
  <c r="N131" i="2"/>
  <c r="O131" i="2"/>
  <c r="P131" i="2"/>
  <c r="Q131" i="2"/>
  <c r="R131" i="2"/>
  <c r="S131" i="2"/>
  <c r="T131" i="2"/>
  <c r="U131" i="2"/>
  <c r="V131" i="2"/>
  <c r="W131" i="2"/>
  <c r="X131" i="2"/>
  <c r="Y131" i="2"/>
  <c r="Z131" i="2"/>
  <c r="AA131" i="2"/>
  <c r="AB131" i="2"/>
  <c r="AC131" i="2"/>
  <c r="AD131" i="2"/>
  <c r="AE131" i="2"/>
  <c r="AF131" i="2"/>
  <c r="AG131" i="2"/>
  <c r="AH131" i="2"/>
  <c r="AI131" i="2"/>
  <c r="D132" i="2"/>
  <c r="E132" i="2"/>
  <c r="F132" i="2"/>
  <c r="G132" i="2"/>
  <c r="H132" i="2"/>
  <c r="I132" i="2"/>
  <c r="J132" i="2"/>
  <c r="K132" i="2"/>
  <c r="L132" i="2"/>
  <c r="M132" i="2"/>
  <c r="N132" i="2"/>
  <c r="O132" i="2"/>
  <c r="P132" i="2"/>
  <c r="Q132" i="2"/>
  <c r="R132" i="2"/>
  <c r="S132" i="2"/>
  <c r="T132" i="2"/>
  <c r="U132" i="2"/>
  <c r="V132" i="2"/>
  <c r="W132" i="2"/>
  <c r="X132" i="2"/>
  <c r="Y132" i="2"/>
  <c r="Z132" i="2"/>
  <c r="AA132" i="2"/>
  <c r="AB132" i="2"/>
  <c r="AC132" i="2"/>
  <c r="AD132" i="2"/>
  <c r="AE132" i="2"/>
  <c r="AF132" i="2"/>
  <c r="AG132" i="2"/>
  <c r="AH132" i="2"/>
  <c r="AI132" i="2"/>
  <c r="D133" i="2"/>
  <c r="E133" i="2"/>
  <c r="F133" i="2"/>
  <c r="G133" i="2"/>
  <c r="H133" i="2"/>
  <c r="I133" i="2"/>
  <c r="J133" i="2"/>
  <c r="K133" i="2"/>
  <c r="L133" i="2"/>
  <c r="M133" i="2"/>
  <c r="N133" i="2"/>
  <c r="O133" i="2"/>
  <c r="P133" i="2"/>
  <c r="Q133" i="2"/>
  <c r="R133" i="2"/>
  <c r="S133" i="2"/>
  <c r="T133" i="2"/>
  <c r="U133" i="2"/>
  <c r="V133" i="2"/>
  <c r="W133" i="2"/>
  <c r="X133" i="2"/>
  <c r="Y133" i="2"/>
  <c r="Z133" i="2"/>
  <c r="AA133" i="2"/>
  <c r="AB133" i="2"/>
  <c r="AC133" i="2"/>
  <c r="AD133" i="2"/>
  <c r="AE133" i="2"/>
  <c r="AF133" i="2"/>
  <c r="AG133" i="2"/>
  <c r="AH133" i="2"/>
  <c r="AI133" i="2"/>
  <c r="D134" i="2"/>
  <c r="E134" i="2"/>
  <c r="F134" i="2"/>
  <c r="G134" i="2"/>
  <c r="H134" i="2"/>
  <c r="I134" i="2"/>
  <c r="J134" i="2"/>
  <c r="K134" i="2"/>
  <c r="L134" i="2"/>
  <c r="M134" i="2"/>
  <c r="N134" i="2"/>
  <c r="O134" i="2"/>
  <c r="P134" i="2"/>
  <c r="Q134" i="2"/>
  <c r="R134" i="2"/>
  <c r="S134" i="2"/>
  <c r="T134" i="2"/>
  <c r="U134" i="2"/>
  <c r="V134" i="2"/>
  <c r="W134" i="2"/>
  <c r="X134" i="2"/>
  <c r="Y134" i="2"/>
  <c r="Z134" i="2"/>
  <c r="AA134" i="2"/>
  <c r="AB134" i="2"/>
  <c r="AC134" i="2"/>
  <c r="AD134" i="2"/>
  <c r="AE134" i="2"/>
  <c r="AF134" i="2"/>
  <c r="AG134" i="2"/>
  <c r="AH134" i="2"/>
  <c r="AI134" i="2"/>
  <c r="D135" i="2"/>
  <c r="E135" i="2"/>
  <c r="F135" i="2"/>
  <c r="G135" i="2"/>
  <c r="H135" i="2"/>
  <c r="I135" i="2"/>
  <c r="J135" i="2"/>
  <c r="K135" i="2"/>
  <c r="L135" i="2"/>
  <c r="M135" i="2"/>
  <c r="N135" i="2"/>
  <c r="O135" i="2"/>
  <c r="P135" i="2"/>
  <c r="Q135" i="2"/>
  <c r="R135" i="2"/>
  <c r="S135" i="2"/>
  <c r="T135" i="2"/>
  <c r="U135" i="2"/>
  <c r="V135" i="2"/>
  <c r="W135" i="2"/>
  <c r="X135" i="2"/>
  <c r="Y135" i="2"/>
  <c r="Z135" i="2"/>
  <c r="AA135" i="2"/>
  <c r="AB135" i="2"/>
  <c r="AC135" i="2"/>
  <c r="AD135" i="2"/>
  <c r="AE135" i="2"/>
  <c r="AF135" i="2"/>
  <c r="AG135" i="2"/>
  <c r="AH135" i="2"/>
  <c r="AI135" i="2"/>
  <c r="D136" i="2"/>
  <c r="E136" i="2"/>
  <c r="F136" i="2"/>
  <c r="G136" i="2"/>
  <c r="H136" i="2"/>
  <c r="I136" i="2"/>
  <c r="J136" i="2"/>
  <c r="K136" i="2"/>
  <c r="L136" i="2"/>
  <c r="M136" i="2"/>
  <c r="N136" i="2"/>
  <c r="O136" i="2"/>
  <c r="P136" i="2"/>
  <c r="Q136" i="2"/>
  <c r="R136" i="2"/>
  <c r="S136" i="2"/>
  <c r="T136" i="2"/>
  <c r="U136" i="2"/>
  <c r="V136" i="2"/>
  <c r="W136" i="2"/>
  <c r="X136" i="2"/>
  <c r="Y136" i="2"/>
  <c r="Z136" i="2"/>
  <c r="AA136" i="2"/>
  <c r="AB136" i="2"/>
  <c r="AC136" i="2"/>
  <c r="AD136" i="2"/>
  <c r="AE136" i="2"/>
  <c r="AF136" i="2"/>
  <c r="AG136" i="2"/>
  <c r="AH136" i="2"/>
  <c r="AI136" i="2"/>
  <c r="D137" i="2"/>
  <c r="E137" i="2"/>
  <c r="F137" i="2"/>
  <c r="G137" i="2"/>
  <c r="H137" i="2"/>
  <c r="I137" i="2"/>
  <c r="J137" i="2"/>
  <c r="K137" i="2"/>
  <c r="L137" i="2"/>
  <c r="M137" i="2"/>
  <c r="N137" i="2"/>
  <c r="O137" i="2"/>
  <c r="P137" i="2"/>
  <c r="Q137" i="2"/>
  <c r="R137" i="2"/>
  <c r="S137" i="2"/>
  <c r="T137" i="2"/>
  <c r="U137" i="2"/>
  <c r="V137" i="2"/>
  <c r="W137" i="2"/>
  <c r="X137" i="2"/>
  <c r="Y137" i="2"/>
  <c r="Z137" i="2"/>
  <c r="AA137" i="2"/>
  <c r="AB137" i="2"/>
  <c r="AC137" i="2"/>
  <c r="AD137" i="2"/>
  <c r="AE137" i="2"/>
  <c r="AF137" i="2"/>
  <c r="AG137" i="2"/>
  <c r="AH137" i="2"/>
  <c r="AI137" i="2"/>
  <c r="D138" i="2"/>
  <c r="E138" i="2"/>
  <c r="F138" i="2"/>
  <c r="G138" i="2"/>
  <c r="H138" i="2"/>
  <c r="I138" i="2"/>
  <c r="J138" i="2"/>
  <c r="K138" i="2"/>
  <c r="L138" i="2"/>
  <c r="M138" i="2"/>
  <c r="N138" i="2"/>
  <c r="O138" i="2"/>
  <c r="P138" i="2"/>
  <c r="Q138" i="2"/>
  <c r="R138" i="2"/>
  <c r="S138" i="2"/>
  <c r="T138" i="2"/>
  <c r="U138" i="2"/>
  <c r="V138" i="2"/>
  <c r="W138" i="2"/>
  <c r="X138" i="2"/>
  <c r="Y138" i="2"/>
  <c r="Z138" i="2"/>
  <c r="AA138" i="2"/>
  <c r="AB138" i="2"/>
  <c r="AC138" i="2"/>
  <c r="AD138" i="2"/>
  <c r="AE138" i="2"/>
  <c r="AF138" i="2"/>
  <c r="AG138" i="2"/>
  <c r="AH138" i="2"/>
  <c r="AI138" i="2"/>
  <c r="D139" i="2"/>
  <c r="E139" i="2"/>
  <c r="F139" i="2"/>
  <c r="G139" i="2"/>
  <c r="H139" i="2"/>
  <c r="I139" i="2"/>
  <c r="J139" i="2"/>
  <c r="K139" i="2"/>
  <c r="L139" i="2"/>
  <c r="M139" i="2"/>
  <c r="N139" i="2"/>
  <c r="O139" i="2"/>
  <c r="P139" i="2"/>
  <c r="Q139" i="2"/>
  <c r="R139" i="2"/>
  <c r="S139" i="2"/>
  <c r="T139" i="2"/>
  <c r="U139" i="2"/>
  <c r="V139" i="2"/>
  <c r="W139" i="2"/>
  <c r="X139" i="2"/>
  <c r="Y139" i="2"/>
  <c r="Z139" i="2"/>
  <c r="AA139" i="2"/>
  <c r="AB139" i="2"/>
  <c r="AC139" i="2"/>
  <c r="AD139" i="2"/>
  <c r="AE139" i="2"/>
  <c r="AF139" i="2"/>
  <c r="AG139" i="2"/>
  <c r="AH139" i="2"/>
  <c r="AI139" i="2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D2" i="2"/>
</calcChain>
</file>

<file path=xl/sharedStrings.xml><?xml version="1.0" encoding="utf-8"?>
<sst xmlns="http://schemas.openxmlformats.org/spreadsheetml/2006/main" count="544" uniqueCount="94">
  <si>
    <t>Group</t>
  </si>
  <si>
    <t>Cage</t>
  </si>
  <si>
    <t>Length</t>
  </si>
  <si>
    <t xml:space="preserve"> Ixx[mm^4]</t>
  </si>
  <si>
    <t xml:space="preserve"> Iyy[mm^4]</t>
  </si>
  <si>
    <t>Imax[mm^4]</t>
  </si>
  <si>
    <t>Imin[mm^4]</t>
  </si>
  <si>
    <t>BArea[mm^2]</t>
  </si>
  <si>
    <t>TRI-Ct.Th</t>
  </si>
  <si>
    <t>BMD</t>
  </si>
  <si>
    <t>VOX-BV</t>
  </si>
  <si>
    <t>VBMC</t>
  </si>
  <si>
    <t>B</t>
  </si>
  <si>
    <t/>
  </si>
  <si>
    <t>C</t>
  </si>
  <si>
    <t>CE</t>
  </si>
  <si>
    <t>CE+</t>
  </si>
  <si>
    <t>D</t>
  </si>
  <si>
    <t>DE</t>
  </si>
  <si>
    <t>DE+</t>
  </si>
  <si>
    <t>Yield Stress (MPa)</t>
  </si>
  <si>
    <t>Ultimate Stress (MPa)</t>
  </si>
  <si>
    <t>Failure Stress (MPa)</t>
  </si>
  <si>
    <t>Yield Strain (microstrain)</t>
  </si>
  <si>
    <t>Ultimate Strain (microstrain)</t>
  </si>
  <si>
    <t>Failure Strain (microstrain)</t>
  </si>
  <si>
    <t>Post-Yield Strain (microstrain)</t>
  </si>
  <si>
    <t>Yield Force (N)</t>
  </si>
  <si>
    <t>Ultimate Force (N)</t>
  </si>
  <si>
    <t>Failure Force (N)</t>
  </si>
  <si>
    <t>Yield Deformation (microns)</t>
  </si>
  <si>
    <t>Ultimate Deformation (microns)</t>
  </si>
  <si>
    <t>Failure Deformation (microns)</t>
  </si>
  <si>
    <t>Post-Yield Deformation (microns)</t>
  </si>
  <si>
    <t>Modulus (GPa)</t>
  </si>
  <si>
    <t>Stiffness (N/mm)</t>
  </si>
  <si>
    <t>Pre-Yield Work (mJ)</t>
  </si>
  <si>
    <t>Post-Yield Work (mJ)</t>
  </si>
  <si>
    <t>Total Work (mJ)</t>
  </si>
  <si>
    <t>Pre-Yield Toughness (MPa)</t>
  </si>
  <si>
    <t>Post-Yield Toughness (MPa)</t>
  </si>
  <si>
    <t>Total Toughness (MPa)</t>
  </si>
  <si>
    <t>D29 Wt</t>
  </si>
  <si>
    <t>Tag</t>
  </si>
  <si>
    <t>7.20993620196005</t>
  </si>
  <si>
    <t>12.3341471780638</t>
  </si>
  <si>
    <t>14.305059326946</t>
  </si>
  <si>
    <t>12.5283866042716</t>
  </si>
  <si>
    <t>17.2446241749055</t>
  </si>
  <si>
    <t>;14.4684207824552</t>
  </si>
  <si>
    <t>18.0101853457012</t>
  </si>
  <si>
    <t>7.81993679459354</t>
  </si>
  <si>
    <t>13.4406387585576</t>
  </si>
  <si>
    <t>13.5736591702886</t>
  </si>
  <si>
    <t>14.033822403358</t>
  </si>
  <si>
    <t>13.7572076660893</t>
  </si>
  <si>
    <t>8.4066236191451</t>
  </si>
  <si>
    <t>7.53534068249551</t>
  </si>
  <si>
    <t>12.6301435465393</t>
  </si>
  <si>
    <t>12.1994425932906</t>
  </si>
  <si>
    <t>13.5692581811296</t>
  </si>
  <si>
    <t>11.7929373815692</t>
  </si>
  <si>
    <t>10.220640126748</t>
  </si>
  <si>
    <t>26.7145</t>
  </si>
  <si>
    <t>20.757</t>
  </si>
  <si>
    <t>Day 9 Ca</t>
  </si>
  <si>
    <t>Day 30 Ca</t>
  </si>
  <si>
    <t>Day 9 P</t>
  </si>
  <si>
    <t>Day 30 P</t>
  </si>
  <si>
    <t>CTX D9</t>
  </si>
  <si>
    <t>PINP D9</t>
  </si>
  <si>
    <t>PINP/CTX D9</t>
  </si>
  <si>
    <t>CTX D30</t>
  </si>
  <si>
    <t>PINP D30</t>
  </si>
  <si>
    <t>PINP/CTXD30</t>
  </si>
  <si>
    <t>3.1</t>
  </si>
  <si>
    <t>165.830</t>
  </si>
  <si>
    <t>64.128</t>
  </si>
  <si>
    <t>1.3</t>
  </si>
  <si>
    <t>54.247</t>
  </si>
  <si>
    <t>74.9222</t>
  </si>
  <si>
    <t>75.20</t>
  </si>
  <si>
    <t>114.400</t>
  </si>
  <si>
    <t>80.061</t>
  </si>
  <si>
    <t>80.46383</t>
  </si>
  <si>
    <t>Baseline Ca</t>
  </si>
  <si>
    <t>Baseline P</t>
  </si>
  <si>
    <t>Day 1</t>
  </si>
  <si>
    <t>Day 8</t>
  </si>
  <si>
    <t xml:space="preserve">Day 15 </t>
  </si>
  <si>
    <t>Day 22</t>
  </si>
  <si>
    <t>Day 29</t>
  </si>
  <si>
    <t>Day -3</t>
  </si>
  <si>
    <t>Day 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Fill="1" applyBorder="1" applyAlignment="1">
      <alignment horizontal="center"/>
    </xf>
    <xf numFmtId="0" fontId="2" fillId="0" borderId="0" xfId="0" applyFont="1" applyFill="1" applyBorder="1"/>
    <xf numFmtId="2" fontId="2" fillId="0" borderId="0" xfId="0" quotePrefix="1" applyNumberFormat="1" applyFont="1" applyFill="1" applyBorder="1"/>
    <xf numFmtId="164" fontId="2" fillId="0" borderId="0" xfId="0" applyNumberFormat="1" applyFont="1" applyFill="1" applyBorder="1"/>
    <xf numFmtId="2" fontId="2" fillId="0" borderId="0" xfId="0" applyNumberFormat="1" applyFont="1" applyFill="1" applyBorder="1"/>
    <xf numFmtId="0" fontId="2" fillId="0" borderId="0" xfId="0" applyFont="1" applyFill="1" applyBorder="1" applyAlignment="1">
      <alignment horizontal="center"/>
    </xf>
    <xf numFmtId="164" fontId="0" fillId="0" borderId="1" xfId="0" applyNumberFormat="1" applyBorder="1" applyAlignment="1">
      <alignment horizontal="left"/>
    </xf>
    <xf numFmtId="164" fontId="0" fillId="0" borderId="0" xfId="0" applyNumberFormat="1" applyFill="1"/>
    <xf numFmtId="164" fontId="0" fillId="0" borderId="0" xfId="0" applyNumberFormat="1" applyFont="1" applyFill="1" applyAlignment="1">
      <alignment horizontal="right"/>
    </xf>
    <xf numFmtId="0" fontId="4" fillId="0" borderId="1" xfId="0" applyFont="1" applyFill="1" applyBorder="1" applyAlignment="1">
      <alignment horizontal="center"/>
    </xf>
    <xf numFmtId="0" fontId="0" fillId="0" borderId="0" xfId="0" applyFill="1"/>
    <xf numFmtId="164" fontId="0" fillId="0" borderId="1" xfId="0" applyNumberFormat="1" applyFill="1" applyBorder="1" applyAlignment="1">
      <alignment horizontal="left"/>
    </xf>
    <xf numFmtId="0" fontId="0" fillId="0" borderId="0" xfId="0" applyFont="1" applyFill="1"/>
    <xf numFmtId="164" fontId="3" fillId="0" borderId="0" xfId="0" quotePrefix="1" applyNumberFormat="1" applyFont="1" applyFill="1" applyAlignment="1">
      <alignment horizontal="center"/>
    </xf>
    <xf numFmtId="164" fontId="0" fillId="0" borderId="0" xfId="0" applyNumberFormat="1" applyFont="1" applyFill="1"/>
    <xf numFmtId="1" fontId="0" fillId="0" borderId="0" xfId="0" applyNumberFormat="1" applyFont="1" applyFill="1"/>
    <xf numFmtId="164" fontId="0" fillId="0" borderId="0" xfId="0" quotePrefix="1" applyNumberFormat="1" applyFill="1"/>
    <xf numFmtId="14" fontId="0" fillId="0" borderId="0" xfId="0" quotePrefix="1" applyNumberFormat="1" applyFill="1"/>
    <xf numFmtId="14" fontId="0" fillId="0" borderId="0" xfId="0" applyNumberFormat="1" applyFill="1"/>
    <xf numFmtId="2" fontId="3" fillId="0" borderId="0" xfId="0" quotePrefix="1" applyNumberFormat="1" applyFont="1" applyFill="1" applyAlignment="1">
      <alignment horizontal="center"/>
    </xf>
    <xf numFmtId="0" fontId="3" fillId="0" borderId="0" xfId="0" quotePrefix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16" fontId="0" fillId="0" borderId="0" xfId="0" applyNumberFormat="1" applyFill="1"/>
    <xf numFmtId="164" fontId="3" fillId="0" borderId="0" xfId="0" quotePrefix="1" applyNumberFormat="1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2" fontId="0" fillId="0" borderId="0" xfId="0" quotePrefix="1" applyNumberFormat="1" applyFill="1"/>
    <xf numFmtId="164" fontId="0" fillId="0" borderId="0" xfId="0" applyNumberFormat="1" applyFill="1" applyBorder="1"/>
    <xf numFmtId="0" fontId="0" fillId="0" borderId="0" xfId="0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left"/>
    </xf>
    <xf numFmtId="166" fontId="3" fillId="0" borderId="0" xfId="0" quotePrefix="1" applyNumberFormat="1" applyFont="1" applyFill="1" applyAlignment="1">
      <alignment horizontal="center"/>
    </xf>
    <xf numFmtId="1" fontId="3" fillId="0" borderId="0" xfId="0" quotePrefix="1" applyNumberFormat="1" applyFont="1" applyFill="1" applyAlignment="1">
      <alignment horizontal="center"/>
    </xf>
    <xf numFmtId="165" fontId="3" fillId="0" borderId="0" xfId="0" quotePrefix="1" applyNumberFormat="1" applyFont="1" applyFill="1" applyAlignment="1">
      <alignment horizontal="center"/>
    </xf>
    <xf numFmtId="165" fontId="0" fillId="0" borderId="0" xfId="0" applyNumberFormat="1" applyFont="1" applyFill="1"/>
    <xf numFmtId="166" fontId="0" fillId="0" borderId="0" xfId="0" applyNumberFormat="1" applyFont="1" applyFill="1"/>
    <xf numFmtId="165" fontId="0" fillId="0" borderId="2" xfId="0" applyNumberFormat="1" applyFont="1" applyFill="1" applyBorder="1"/>
    <xf numFmtId="16" fontId="0" fillId="0" borderId="0" xfId="0" applyNumberFormat="1" applyFont="1" applyFill="1"/>
    <xf numFmtId="165" fontId="0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63"/>
  <sheetViews>
    <sheetView zoomScale="70" zoomScaleNormal="70" workbookViewId="0">
      <selection activeCell="L10" sqref="L10"/>
    </sheetView>
  </sheetViews>
  <sheetFormatPr defaultRowHeight="15" x14ac:dyDescent="0.25"/>
  <cols>
    <col min="1" max="2" width="9.140625" style="2"/>
    <col min="3" max="3" width="9.140625" style="5" customWidth="1"/>
    <col min="4" max="4" width="9.140625" style="2"/>
    <col min="5" max="11" width="9.140625" style="4"/>
    <col min="12" max="16384" width="9.140625" style="2"/>
  </cols>
  <sheetData>
    <row r="1" spans="1:34" x14ac:dyDescent="0.25">
      <c r="A1" s="12" t="s">
        <v>0</v>
      </c>
      <c r="B1" s="12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20</v>
      </c>
      <c r="N1" s="7" t="s">
        <v>21</v>
      </c>
      <c r="O1" s="7" t="s">
        <v>22</v>
      </c>
      <c r="P1" s="7" t="s">
        <v>23</v>
      </c>
      <c r="Q1" s="7" t="s">
        <v>24</v>
      </c>
      <c r="R1" s="7" t="s">
        <v>25</v>
      </c>
      <c r="S1" s="7" t="s">
        <v>26</v>
      </c>
      <c r="T1" s="7" t="s">
        <v>27</v>
      </c>
      <c r="U1" s="7" t="s">
        <v>28</v>
      </c>
      <c r="V1" s="7" t="s">
        <v>29</v>
      </c>
      <c r="W1" s="7" t="s">
        <v>30</v>
      </c>
      <c r="X1" s="7" t="s">
        <v>31</v>
      </c>
      <c r="Y1" s="7" t="s">
        <v>32</v>
      </c>
      <c r="Z1" s="7" t="s">
        <v>33</v>
      </c>
      <c r="AA1" s="7" t="s">
        <v>34</v>
      </c>
      <c r="AB1" s="7" t="s">
        <v>35</v>
      </c>
      <c r="AC1" s="7" t="s">
        <v>36</v>
      </c>
      <c r="AD1" s="7" t="s">
        <v>37</v>
      </c>
      <c r="AE1" s="7" t="s">
        <v>38</v>
      </c>
      <c r="AF1" s="7" t="s">
        <v>39</v>
      </c>
      <c r="AG1" s="7" t="s">
        <v>40</v>
      </c>
      <c r="AH1" s="7" t="s">
        <v>41</v>
      </c>
    </row>
    <row r="2" spans="1:34" ht="15.75" x14ac:dyDescent="0.25">
      <c r="A2" s="1" t="s">
        <v>12</v>
      </c>
      <c r="B2" s="1">
        <v>1</v>
      </c>
      <c r="C2" s="5">
        <v>18.288</v>
      </c>
      <c r="D2" s="2">
        <v>0.17710000000000001</v>
      </c>
      <c r="E2" s="2">
        <v>9.2189999999999994E-2</v>
      </c>
      <c r="F2" s="2">
        <v>0.17763999999999999</v>
      </c>
      <c r="G2" s="2">
        <v>9.1660000000000005E-2</v>
      </c>
      <c r="H2" s="2">
        <v>0.80556000000000005</v>
      </c>
      <c r="I2" s="2">
        <v>0.22600000000000001</v>
      </c>
      <c r="J2" s="2">
        <v>1210.8217999999999</v>
      </c>
      <c r="K2" s="2">
        <v>0.14499999999999999</v>
      </c>
      <c r="L2" s="2">
        <v>175.56916099999998</v>
      </c>
      <c r="M2">
        <v>206.33199999999999</v>
      </c>
      <c r="N2">
        <v>227.09100000000001</v>
      </c>
      <c r="O2">
        <v>146.7809</v>
      </c>
      <c r="P2">
        <v>17119.040300000001</v>
      </c>
      <c r="Q2">
        <v>22675.962100000001</v>
      </c>
      <c r="R2">
        <v>57286.159200000002</v>
      </c>
      <c r="S2">
        <v>40167.118900000001</v>
      </c>
      <c r="T2">
        <v>19.68</v>
      </c>
      <c r="U2">
        <v>21.66</v>
      </c>
      <c r="V2">
        <v>14</v>
      </c>
      <c r="W2">
        <v>212.74700000000001</v>
      </c>
      <c r="X2">
        <v>281.8057</v>
      </c>
      <c r="Y2">
        <v>711.92409999999995</v>
      </c>
      <c r="Z2">
        <v>499.1771</v>
      </c>
      <c r="AA2">
        <v>13.8971</v>
      </c>
      <c r="AB2">
        <v>106.6593</v>
      </c>
      <c r="AC2">
        <v>2.2717999999999998</v>
      </c>
      <c r="AD2">
        <v>9.0596999999999994</v>
      </c>
      <c r="AE2">
        <v>11.3315</v>
      </c>
      <c r="AF2">
        <v>1.9166000000000001</v>
      </c>
      <c r="AG2">
        <v>7.6430999999999996</v>
      </c>
      <c r="AH2">
        <v>9.5596999999999994</v>
      </c>
    </row>
    <row r="3" spans="1:34" ht="15.75" x14ac:dyDescent="0.25">
      <c r="A3" s="1" t="s">
        <v>12</v>
      </c>
      <c r="B3" s="1">
        <v>2</v>
      </c>
      <c r="C3" s="5">
        <v>18.132000000000001</v>
      </c>
      <c r="D3" s="2">
        <v>0.16222</v>
      </c>
      <c r="E3" s="2">
        <v>9.5339999999999994E-2</v>
      </c>
      <c r="F3" s="2">
        <v>0.16333</v>
      </c>
      <c r="G3" s="2">
        <v>9.4229999999999994E-2</v>
      </c>
      <c r="H3" s="2">
        <v>0.81938999999999995</v>
      </c>
      <c r="I3" s="2">
        <v>0.23200000000000001</v>
      </c>
      <c r="J3" s="2">
        <v>1211.0511136</v>
      </c>
      <c r="K3" s="2">
        <v>0.14749999999999999</v>
      </c>
      <c r="L3" s="2">
        <v>178.630039256</v>
      </c>
      <c r="M3">
        <v>202.91059999999999</v>
      </c>
      <c r="N3">
        <v>212.14250000000001</v>
      </c>
      <c r="O3">
        <v>211.46940000000001</v>
      </c>
      <c r="P3">
        <v>21247.5969</v>
      </c>
      <c r="Q3">
        <v>24008.641100000001</v>
      </c>
      <c r="R3">
        <v>24251.208600000002</v>
      </c>
      <c r="S3">
        <v>3003.6116000000002</v>
      </c>
      <c r="T3">
        <v>21.1</v>
      </c>
      <c r="U3">
        <v>22.06</v>
      </c>
      <c r="V3">
        <v>21.99</v>
      </c>
      <c r="W3">
        <v>227.166</v>
      </c>
      <c r="X3">
        <v>256.68540000000002</v>
      </c>
      <c r="Y3">
        <v>259.27879999999999</v>
      </c>
      <c r="Z3">
        <v>32.112699999999997</v>
      </c>
      <c r="AA3">
        <v>10.525</v>
      </c>
      <c r="AB3">
        <v>102.36879999999999</v>
      </c>
      <c r="AC3">
        <v>2.6337999999999999</v>
      </c>
      <c r="AD3">
        <v>0.69540999999999997</v>
      </c>
      <c r="AE3">
        <v>3.3292999999999999</v>
      </c>
      <c r="AF3">
        <v>2.3691</v>
      </c>
      <c r="AG3">
        <v>0.62551000000000001</v>
      </c>
      <c r="AH3">
        <v>2.9946000000000002</v>
      </c>
    </row>
    <row r="4" spans="1:34" ht="15.75" x14ac:dyDescent="0.25">
      <c r="A4" s="1" t="s">
        <v>12</v>
      </c>
      <c r="B4" s="1">
        <v>3</v>
      </c>
      <c r="C4" s="5">
        <v>18.408000000000001</v>
      </c>
      <c r="D4" s="2">
        <v>0.10763</v>
      </c>
      <c r="E4" s="2">
        <v>7.553E-2</v>
      </c>
      <c r="F4" s="2">
        <v>0.11362999999999999</v>
      </c>
      <c r="G4" s="2">
        <v>6.9529999999999995E-2</v>
      </c>
      <c r="H4" s="2">
        <v>0.66520999999999997</v>
      </c>
      <c r="I4" s="2">
        <v>0.20899999999999999</v>
      </c>
      <c r="J4" s="2">
        <v>1211.3089859000002</v>
      </c>
      <c r="K4" s="2">
        <v>0.1197</v>
      </c>
      <c r="L4" s="2">
        <v>144.99368561223002</v>
      </c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</row>
    <row r="5" spans="1:34" ht="15.75" x14ac:dyDescent="0.25">
      <c r="A5" s="1" t="s">
        <v>12</v>
      </c>
      <c r="B5" s="1">
        <v>5</v>
      </c>
      <c r="C5" s="5">
        <v>18.263999999999999</v>
      </c>
      <c r="D5" s="2">
        <v>0.15461</v>
      </c>
      <c r="E5" s="2">
        <v>8.0360000000000001E-2</v>
      </c>
      <c r="F5" s="2">
        <v>0.155</v>
      </c>
      <c r="G5" s="2">
        <v>7.9969999999999999E-2</v>
      </c>
      <c r="H5" s="2">
        <v>0.73118000000000005</v>
      </c>
      <c r="I5" s="2">
        <v>0.19800000000000001</v>
      </c>
      <c r="J5" s="2">
        <v>1222.4343337</v>
      </c>
      <c r="K5" s="2">
        <v>0.13159999999999999</v>
      </c>
      <c r="L5" s="2">
        <v>160.87235831492001</v>
      </c>
      <c r="M5">
        <v>159.0797</v>
      </c>
      <c r="N5">
        <v>186.12970000000001</v>
      </c>
      <c r="O5"/>
      <c r="P5">
        <v>15591.8923</v>
      </c>
      <c r="Q5">
        <v>38941.953099999999</v>
      </c>
      <c r="R5"/>
      <c r="S5"/>
      <c r="T5">
        <v>14.82</v>
      </c>
      <c r="U5">
        <v>17.34</v>
      </c>
      <c r="V5"/>
      <c r="W5">
        <v>172.1035</v>
      </c>
      <c r="X5">
        <v>429.84190000000001</v>
      </c>
      <c r="Y5"/>
      <c r="Z5"/>
      <c r="AA5">
        <v>11.7516</v>
      </c>
      <c r="AB5">
        <v>99.183499999999995</v>
      </c>
      <c r="AC5">
        <v>1.3972</v>
      </c>
      <c r="AD5"/>
      <c r="AE5"/>
      <c r="AF5">
        <v>1.3587</v>
      </c>
      <c r="AG5"/>
      <c r="AH5"/>
    </row>
    <row r="6" spans="1:34" ht="15.75" x14ac:dyDescent="0.25">
      <c r="A6" s="1" t="s">
        <v>12</v>
      </c>
      <c r="B6" s="1">
        <v>6</v>
      </c>
      <c r="C6" s="5">
        <v>17.963999999999999</v>
      </c>
      <c r="D6" s="2">
        <v>0.11498</v>
      </c>
      <c r="E6" s="2">
        <v>6.8010000000000001E-2</v>
      </c>
      <c r="F6" s="2">
        <v>0.11885</v>
      </c>
      <c r="G6" s="2">
        <v>6.4149999999999999E-2</v>
      </c>
      <c r="H6" s="2">
        <v>0.64368999999999998</v>
      </c>
      <c r="I6" s="2">
        <v>0.192</v>
      </c>
      <c r="J6" s="2">
        <v>1181.9852215000001</v>
      </c>
      <c r="K6" s="2">
        <v>0.1159</v>
      </c>
      <c r="L6" s="2">
        <v>136.99208717185002</v>
      </c>
      <c r="M6">
        <v>187.21799999999999</v>
      </c>
      <c r="N6">
        <v>207.0223</v>
      </c>
      <c r="O6"/>
      <c r="P6">
        <v>15652.202499999999</v>
      </c>
      <c r="Q6">
        <v>29365.741000000002</v>
      </c>
      <c r="R6"/>
      <c r="S6"/>
      <c r="T6">
        <v>15.22</v>
      </c>
      <c r="U6">
        <v>16.829999999999998</v>
      </c>
      <c r="V6"/>
      <c r="W6">
        <v>212.69659999999999</v>
      </c>
      <c r="X6">
        <v>399.0489</v>
      </c>
      <c r="Y6"/>
      <c r="Z6"/>
      <c r="AA6">
        <v>13.641999999999999</v>
      </c>
      <c r="AB6">
        <v>81.613</v>
      </c>
      <c r="AC6">
        <v>1.7730999999999999</v>
      </c>
      <c r="AD6"/>
      <c r="AE6"/>
      <c r="AF6">
        <v>1.605</v>
      </c>
      <c r="AG6"/>
      <c r="AH6"/>
    </row>
    <row r="7" spans="1:34" ht="15.75" x14ac:dyDescent="0.25">
      <c r="A7" s="1" t="s">
        <v>12</v>
      </c>
      <c r="B7" s="1">
        <v>7</v>
      </c>
      <c r="C7" s="5">
        <v>18.804000000000002</v>
      </c>
      <c r="D7" s="2">
        <v>0.18423</v>
      </c>
      <c r="E7" s="2">
        <v>0.10441</v>
      </c>
      <c r="F7" s="2">
        <v>0.18447</v>
      </c>
      <c r="G7" s="2">
        <v>0.10417999999999999</v>
      </c>
      <c r="H7" s="2">
        <v>0.84041999999999994</v>
      </c>
      <c r="I7" s="2">
        <v>0.22900000000000001</v>
      </c>
      <c r="J7" s="2">
        <v>1220.5187109000001</v>
      </c>
      <c r="K7" s="2">
        <v>0.15129999999999999</v>
      </c>
      <c r="L7" s="2">
        <v>184.66448095916999</v>
      </c>
      <c r="M7">
        <v>110.249</v>
      </c>
      <c r="N7">
        <v>152.7139</v>
      </c>
      <c r="O7">
        <v>152.59100000000001</v>
      </c>
      <c r="P7">
        <v>16421.9768</v>
      </c>
      <c r="Q7">
        <v>31678.025399999999</v>
      </c>
      <c r="R7">
        <v>31764.241600000001</v>
      </c>
      <c r="S7">
        <v>15342.2647</v>
      </c>
      <c r="T7">
        <v>17.940000000000001</v>
      </c>
      <c r="U7">
        <v>24.85</v>
      </c>
      <c r="V7">
        <v>24.83</v>
      </c>
      <c r="W7">
        <v>157.4615</v>
      </c>
      <c r="X7">
        <v>303.74360000000001</v>
      </c>
      <c r="Y7">
        <v>304.57029999999997</v>
      </c>
      <c r="Z7">
        <v>147.1087</v>
      </c>
      <c r="AA7">
        <v>7.8762999999999996</v>
      </c>
      <c r="AB7">
        <v>133.66569999999999</v>
      </c>
      <c r="AC7">
        <v>1.5088999999999999</v>
      </c>
      <c r="AD7">
        <v>3.1854</v>
      </c>
      <c r="AE7">
        <v>4.6942000000000004</v>
      </c>
      <c r="AF7">
        <v>0.96706000000000003</v>
      </c>
      <c r="AG7">
        <v>2.0415999999999999</v>
      </c>
      <c r="AH7">
        <v>3.0085999999999999</v>
      </c>
    </row>
    <row r="8" spans="1:34" ht="15.75" x14ac:dyDescent="0.25">
      <c r="A8" s="1" t="s">
        <v>12</v>
      </c>
      <c r="B8" s="1">
        <v>8</v>
      </c>
      <c r="C8" s="5">
        <v>18.672000000000001</v>
      </c>
      <c r="D8" s="2">
        <v>0.17498</v>
      </c>
      <c r="E8" s="2">
        <v>9.5019999999999993E-2</v>
      </c>
      <c r="F8" s="2">
        <v>0.17533000000000001</v>
      </c>
      <c r="G8" s="2">
        <v>9.4659999999999994E-2</v>
      </c>
      <c r="H8" s="2">
        <v>0.80396999999999996</v>
      </c>
      <c r="I8" s="2">
        <v>0.22500000000000001</v>
      </c>
      <c r="J8" s="2">
        <v>1219.1188327000002</v>
      </c>
      <c r="K8" s="2">
        <v>0.1447</v>
      </c>
      <c r="L8" s="2">
        <v>176.40649509169003</v>
      </c>
      <c r="M8">
        <v>174.4008</v>
      </c>
      <c r="N8">
        <v>210.14570000000001</v>
      </c>
      <c r="O8">
        <v>105.217</v>
      </c>
      <c r="P8">
        <v>14525.2508</v>
      </c>
      <c r="Q8">
        <v>23434.083299999998</v>
      </c>
      <c r="R8">
        <v>59767.8796</v>
      </c>
      <c r="S8">
        <v>45242.628799999999</v>
      </c>
      <c r="T8">
        <v>18.149999999999999</v>
      </c>
      <c r="U8">
        <v>21.87</v>
      </c>
      <c r="V8">
        <v>10.95</v>
      </c>
      <c r="W8">
        <v>185.44139999999999</v>
      </c>
      <c r="X8">
        <v>299.1789</v>
      </c>
      <c r="Y8">
        <v>763.0462</v>
      </c>
      <c r="Z8">
        <v>577.60479999999995</v>
      </c>
      <c r="AA8">
        <v>14.018000000000001</v>
      </c>
      <c r="AB8">
        <v>114.26949999999999</v>
      </c>
      <c r="AC8">
        <v>1.8545</v>
      </c>
      <c r="AD8">
        <v>8.9862000000000002</v>
      </c>
      <c r="AE8">
        <v>10.8408</v>
      </c>
      <c r="AF8">
        <v>1.3957999999999999</v>
      </c>
      <c r="AG8">
        <v>6.7633999999999999</v>
      </c>
      <c r="AH8">
        <v>8.1592000000000002</v>
      </c>
    </row>
    <row r="9" spans="1:34" ht="15.75" x14ac:dyDescent="0.25">
      <c r="A9" s="1" t="s">
        <v>12</v>
      </c>
      <c r="B9" s="1">
        <v>9</v>
      </c>
      <c r="C9" s="5">
        <v>18.276</v>
      </c>
      <c r="D9" s="2">
        <v>0.10778</v>
      </c>
      <c r="E9" s="2">
        <v>6.5799999999999997E-2</v>
      </c>
      <c r="F9" s="2">
        <v>0.11081000000000001</v>
      </c>
      <c r="G9" s="2">
        <v>6.2759999999999996E-2</v>
      </c>
      <c r="H9" s="2">
        <v>0.65288000000000002</v>
      </c>
      <c r="I9" s="2">
        <v>0.20699999999999999</v>
      </c>
      <c r="J9" s="2">
        <v>1188.6162234999999</v>
      </c>
      <c r="K9" s="2">
        <v>0.11749999999999999</v>
      </c>
      <c r="L9" s="2">
        <v>139.66240626125</v>
      </c>
      <c r="M9">
        <v>181.0052</v>
      </c>
      <c r="N9">
        <v>183.12299999999999</v>
      </c>
      <c r="O9"/>
      <c r="P9">
        <v>10538.974099999999</v>
      </c>
      <c r="Q9">
        <v>11212.5784</v>
      </c>
      <c r="R9"/>
      <c r="S9"/>
      <c r="T9">
        <v>14.53</v>
      </c>
      <c r="U9">
        <v>14.7</v>
      </c>
      <c r="V9"/>
      <c r="W9">
        <v>151.34379999999999</v>
      </c>
      <c r="X9">
        <v>161.017</v>
      </c>
      <c r="Y9"/>
      <c r="Z9"/>
      <c r="AA9">
        <v>21.892600000000002</v>
      </c>
      <c r="AB9">
        <v>122.3789</v>
      </c>
      <c r="AC9">
        <v>1.2715000000000001</v>
      </c>
      <c r="AD9"/>
      <c r="AE9"/>
      <c r="AF9">
        <v>1.103</v>
      </c>
      <c r="AG9"/>
      <c r="AH9"/>
    </row>
    <row r="10" spans="1:34" ht="15.75" x14ac:dyDescent="0.25">
      <c r="A10" s="1" t="s">
        <v>12</v>
      </c>
      <c r="B10" s="1">
        <v>10</v>
      </c>
      <c r="C10" s="5">
        <v>18.432000000000002</v>
      </c>
      <c r="D10" s="2">
        <v>0.16603999999999999</v>
      </c>
      <c r="E10" s="2">
        <v>8.4930000000000005E-2</v>
      </c>
      <c r="F10" s="2">
        <v>0.16605</v>
      </c>
      <c r="G10" s="2">
        <v>8.4930000000000005E-2</v>
      </c>
      <c r="H10" s="2">
        <v>0.82116</v>
      </c>
      <c r="I10" s="2">
        <v>0.23300000000000001</v>
      </c>
      <c r="J10" s="2">
        <v>1233.3018092000002</v>
      </c>
      <c r="K10" s="2">
        <v>0.14779999999999999</v>
      </c>
      <c r="L10" s="2">
        <v>182.28200739976</v>
      </c>
      <c r="M10">
        <v>250.03149999999999</v>
      </c>
      <c r="N10">
        <v>264.96170000000001</v>
      </c>
      <c r="O10"/>
      <c r="P10">
        <v>18127.197800000002</v>
      </c>
      <c r="Q10">
        <v>20751.861099999998</v>
      </c>
      <c r="R10"/>
      <c r="S10"/>
      <c r="T10">
        <v>25.12</v>
      </c>
      <c r="U10">
        <v>26.62</v>
      </c>
      <c r="V10"/>
      <c r="W10">
        <v>216.85669999999999</v>
      </c>
      <c r="X10">
        <v>248.25569999999999</v>
      </c>
      <c r="Y10"/>
      <c r="Z10"/>
      <c r="AA10">
        <v>15.585100000000001</v>
      </c>
      <c r="AB10">
        <v>130.88570000000001</v>
      </c>
      <c r="AC10">
        <v>2.9805000000000001</v>
      </c>
      <c r="AD10"/>
      <c r="AE10"/>
      <c r="AF10">
        <v>2.4799000000000002</v>
      </c>
      <c r="AG10"/>
      <c r="AH10"/>
    </row>
    <row r="11" spans="1:34" ht="15.75" x14ac:dyDescent="0.25">
      <c r="A11" s="1" t="s">
        <v>12</v>
      </c>
      <c r="B11" s="1">
        <v>11</v>
      </c>
      <c r="C11" s="5">
        <v>18.3</v>
      </c>
      <c r="D11" s="2">
        <v>0.13259000000000001</v>
      </c>
      <c r="E11" s="2">
        <v>7.9479999999999995E-2</v>
      </c>
      <c r="F11" s="2">
        <v>0.13700999999999999</v>
      </c>
      <c r="G11" s="2">
        <v>7.5060000000000002E-2</v>
      </c>
      <c r="H11" s="2">
        <v>0.69928999999999997</v>
      </c>
      <c r="I11" s="2">
        <v>0.20200000000000001</v>
      </c>
      <c r="J11" s="2">
        <v>1185.7289000000001</v>
      </c>
      <c r="K11" s="2">
        <v>0.12590000000000001</v>
      </c>
      <c r="L11" s="2">
        <v>149.28326851000003</v>
      </c>
      <c r="M11">
        <v>128.1361</v>
      </c>
      <c r="N11">
        <v>166.58750000000001</v>
      </c>
      <c r="O11">
        <v>109.5915</v>
      </c>
      <c r="P11">
        <v>13639.164000000001</v>
      </c>
      <c r="Q11">
        <v>33703.072399999997</v>
      </c>
      <c r="R11">
        <v>43776.659399999997</v>
      </c>
      <c r="S11">
        <v>30137.495299999999</v>
      </c>
      <c r="T11">
        <v>12.23</v>
      </c>
      <c r="U11">
        <v>15.9</v>
      </c>
      <c r="V11">
        <v>10.46</v>
      </c>
      <c r="W11">
        <v>149.012</v>
      </c>
      <c r="X11">
        <v>368.21620000000001</v>
      </c>
      <c r="Y11">
        <v>478.2731</v>
      </c>
      <c r="Z11">
        <v>329.26119999999997</v>
      </c>
      <c r="AA11">
        <v>10.883599999999999</v>
      </c>
      <c r="AB11">
        <v>95.081199999999995</v>
      </c>
      <c r="AC11">
        <v>1.0113000000000001</v>
      </c>
      <c r="AD11">
        <v>4.3917999999999999</v>
      </c>
      <c r="AE11">
        <v>5.4029999999999996</v>
      </c>
      <c r="AF11">
        <v>0.96979000000000004</v>
      </c>
      <c r="AG11">
        <v>4.2117000000000004</v>
      </c>
      <c r="AH11">
        <v>5.1814</v>
      </c>
    </row>
    <row r="12" spans="1:34" ht="15.75" x14ac:dyDescent="0.25">
      <c r="A12" s="1" t="s">
        <v>12</v>
      </c>
      <c r="B12" s="1">
        <v>12</v>
      </c>
      <c r="C12" s="5">
        <v>18.036000000000001</v>
      </c>
      <c r="D12" s="2">
        <v>0.16056999999999999</v>
      </c>
      <c r="E12" s="2">
        <v>8.3599999999999994E-2</v>
      </c>
      <c r="F12" s="2">
        <v>0.16199</v>
      </c>
      <c r="G12" s="2">
        <v>8.2180000000000003E-2</v>
      </c>
      <c r="H12" s="2">
        <v>0.77598999999999996</v>
      </c>
      <c r="I12" s="2">
        <v>0.22600000000000001</v>
      </c>
      <c r="J12" s="2">
        <v>1238.8276442000001</v>
      </c>
      <c r="K12" s="2">
        <v>0.13969999999999999</v>
      </c>
      <c r="L12" s="2">
        <v>173.06422189474</v>
      </c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</row>
    <row r="13" spans="1:34" ht="15.75" x14ac:dyDescent="0.25">
      <c r="A13" s="1" t="s">
        <v>12</v>
      </c>
      <c r="B13" s="1">
        <v>13</v>
      </c>
      <c r="D13" s="2">
        <v>0.10426000000000001</v>
      </c>
      <c r="E13" s="2">
        <v>6.1800000000000001E-2</v>
      </c>
      <c r="F13" s="2">
        <v>0.10724</v>
      </c>
      <c r="G13" s="2">
        <v>5.8819999999999997E-2</v>
      </c>
      <c r="H13" s="2">
        <v>0.62500999999999995</v>
      </c>
      <c r="I13" s="2">
        <v>0.19900000000000001</v>
      </c>
      <c r="J13" s="2">
        <v>1236.3962768000001</v>
      </c>
      <c r="K13" s="2">
        <v>0.1125</v>
      </c>
      <c r="L13" s="2">
        <v>139.09458114000003</v>
      </c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</row>
    <row r="14" spans="1:34" ht="15.75" x14ac:dyDescent="0.25">
      <c r="A14" s="1" t="s">
        <v>12</v>
      </c>
      <c r="B14" s="1">
        <v>14</v>
      </c>
      <c r="C14" s="5">
        <v>18.516000000000002</v>
      </c>
      <c r="D14" s="2">
        <v>0.15476999999999999</v>
      </c>
      <c r="E14" s="2">
        <v>9.7259999999999999E-2</v>
      </c>
      <c r="F14" s="2">
        <v>0.15490000000000001</v>
      </c>
      <c r="G14" s="2">
        <v>9.7140000000000004E-2</v>
      </c>
      <c r="H14" s="2">
        <v>0.77125999999999995</v>
      </c>
      <c r="I14" s="2">
        <v>0.218</v>
      </c>
      <c r="J14" s="2">
        <v>1222.6922060000002</v>
      </c>
      <c r="K14" s="2">
        <v>0.13880000000000001</v>
      </c>
      <c r="L14" s="2">
        <v>169.70967819280003</v>
      </c>
      <c r="M14">
        <v>178.04079999999999</v>
      </c>
      <c r="N14">
        <v>186.39680000000001</v>
      </c>
      <c r="O14"/>
      <c r="P14">
        <v>14176.4498</v>
      </c>
      <c r="Q14">
        <v>16570.659500000002</v>
      </c>
      <c r="R14"/>
      <c r="S14"/>
      <c r="T14">
        <v>18.75</v>
      </c>
      <c r="U14">
        <v>19.63</v>
      </c>
      <c r="V14"/>
      <c r="W14">
        <v>158.84100000000001</v>
      </c>
      <c r="X14">
        <v>185.667</v>
      </c>
      <c r="Y14"/>
      <c r="Z14"/>
      <c r="AA14">
        <v>15.054399999999999</v>
      </c>
      <c r="AB14">
        <v>141.49789999999999</v>
      </c>
      <c r="AC14">
        <v>1.6426000000000001</v>
      </c>
      <c r="AD14"/>
      <c r="AE14"/>
      <c r="AF14">
        <v>1.3919999999999999</v>
      </c>
      <c r="AG14"/>
      <c r="AH14"/>
    </row>
    <row r="15" spans="1:34" ht="15.75" x14ac:dyDescent="0.25">
      <c r="A15" s="1" t="s">
        <v>12</v>
      </c>
      <c r="B15" s="1">
        <v>15</v>
      </c>
      <c r="C15" s="5">
        <v>18.155999999999999</v>
      </c>
      <c r="D15" s="2">
        <v>0.14687</v>
      </c>
      <c r="E15" s="2">
        <v>8.6610000000000006E-2</v>
      </c>
      <c r="F15" s="2">
        <v>0.15090999999999999</v>
      </c>
      <c r="G15" s="2">
        <v>8.2570000000000005E-2</v>
      </c>
      <c r="H15" s="2">
        <v>0.74285000000000001</v>
      </c>
      <c r="I15" s="2">
        <v>0.20899999999999999</v>
      </c>
      <c r="J15" s="2">
        <v>1281.2292181</v>
      </c>
      <c r="K15" s="2">
        <v>0.13370000000000001</v>
      </c>
      <c r="L15" s="2">
        <v>171.30034645997003</v>
      </c>
      <c r="M15">
        <v>160.93979999999999</v>
      </c>
      <c r="N15">
        <v>192.4091</v>
      </c>
      <c r="O15"/>
      <c r="P15">
        <v>15266.159</v>
      </c>
      <c r="Q15">
        <v>24385.5527</v>
      </c>
      <c r="R15"/>
      <c r="S15"/>
      <c r="T15">
        <v>16.57</v>
      </c>
      <c r="U15">
        <v>19.809999999999999</v>
      </c>
      <c r="V15"/>
      <c r="W15">
        <v>168.03569999999999</v>
      </c>
      <c r="X15">
        <v>268.41359999999997</v>
      </c>
      <c r="Y15"/>
      <c r="Z15"/>
      <c r="AA15">
        <v>12.3758</v>
      </c>
      <c r="AB15">
        <v>115.7608</v>
      </c>
      <c r="AC15">
        <v>1.4950000000000001</v>
      </c>
      <c r="AD15"/>
      <c r="AE15"/>
      <c r="AF15">
        <v>1.3191999999999999</v>
      </c>
      <c r="AG15"/>
      <c r="AH15"/>
    </row>
    <row r="16" spans="1:34" ht="15.75" x14ac:dyDescent="0.25">
      <c r="A16" s="1" t="s">
        <v>12</v>
      </c>
      <c r="B16" s="1">
        <v>16</v>
      </c>
      <c r="C16" s="5">
        <v>18.347999999999999</v>
      </c>
      <c r="D16" s="2">
        <v>0.12379</v>
      </c>
      <c r="E16" s="2">
        <v>7.4740000000000001E-2</v>
      </c>
      <c r="F16" s="2">
        <v>0.12670000000000001</v>
      </c>
      <c r="G16" s="2">
        <v>7.1840000000000001E-2</v>
      </c>
      <c r="H16" s="2">
        <v>0.72626000000000002</v>
      </c>
      <c r="I16" s="2">
        <v>0.223</v>
      </c>
      <c r="J16" s="2">
        <v>1242.3641786000001</v>
      </c>
      <c r="K16" s="2">
        <v>0.13070000000000001</v>
      </c>
      <c r="L16" s="2">
        <v>162.37699814302002</v>
      </c>
      <c r="M16">
        <v>205.232</v>
      </c>
      <c r="N16">
        <v>216.7414</v>
      </c>
      <c r="O16"/>
      <c r="P16">
        <v>16505.555899999999</v>
      </c>
      <c r="Q16">
        <v>18726.4444</v>
      </c>
      <c r="R16"/>
      <c r="S16"/>
      <c r="T16">
        <v>18.010000000000002</v>
      </c>
      <c r="U16">
        <v>19.02</v>
      </c>
      <c r="V16"/>
      <c r="W16">
        <v>216.66139999999999</v>
      </c>
      <c r="X16">
        <v>245.8141</v>
      </c>
      <c r="Y16"/>
      <c r="Z16"/>
      <c r="AA16">
        <v>14.3399</v>
      </c>
      <c r="AB16">
        <v>95.865899999999996</v>
      </c>
      <c r="AC16">
        <v>2.1334</v>
      </c>
      <c r="AD16"/>
      <c r="AE16"/>
      <c r="AF16">
        <v>1.8520000000000001</v>
      </c>
      <c r="AG16"/>
      <c r="AH16"/>
    </row>
    <row r="17" spans="1:34" ht="15.75" x14ac:dyDescent="0.25">
      <c r="A17" s="1" t="s">
        <v>12</v>
      </c>
      <c r="B17" s="1">
        <v>23</v>
      </c>
      <c r="C17" s="5">
        <v>18.600000000000001</v>
      </c>
      <c r="D17" s="2">
        <v>0.19177</v>
      </c>
      <c r="E17" s="2">
        <v>0.1043</v>
      </c>
      <c r="F17" s="2">
        <v>0.19589999999999999</v>
      </c>
      <c r="G17" s="2">
        <v>0.10017</v>
      </c>
      <c r="H17" s="2">
        <v>0.85665000000000002</v>
      </c>
      <c r="I17" s="2">
        <v>0.23499999999999999</v>
      </c>
      <c r="J17" s="2">
        <v>1270.7301316</v>
      </c>
      <c r="K17" s="2">
        <v>0.1542</v>
      </c>
      <c r="L17" s="2">
        <v>195.94658629272001</v>
      </c>
      <c r="M17">
        <v>194.8031</v>
      </c>
      <c r="N17">
        <v>207.63890000000001</v>
      </c>
      <c r="O17">
        <v>160.2595</v>
      </c>
      <c r="P17">
        <v>14612.2076</v>
      </c>
      <c r="Q17">
        <v>17355.4126</v>
      </c>
      <c r="R17">
        <v>51020.484799999998</v>
      </c>
      <c r="S17">
        <v>36408.277199999997</v>
      </c>
      <c r="T17">
        <v>20.64</v>
      </c>
      <c r="U17">
        <v>22</v>
      </c>
      <c r="V17">
        <v>16.98</v>
      </c>
      <c r="W17">
        <v>185.29300000000001</v>
      </c>
      <c r="X17">
        <v>220.0788</v>
      </c>
      <c r="Y17">
        <v>646.97550000000001</v>
      </c>
      <c r="Z17">
        <v>461.68239999999997</v>
      </c>
      <c r="AA17">
        <v>15.6821</v>
      </c>
      <c r="AB17">
        <v>131.03110000000001</v>
      </c>
      <c r="AC17">
        <v>2.1053000000000002</v>
      </c>
      <c r="AD17">
        <v>9.2902000000000005</v>
      </c>
      <c r="AE17">
        <v>11.3955</v>
      </c>
      <c r="AF17">
        <v>1.5669</v>
      </c>
      <c r="AG17">
        <v>6.9146000000000001</v>
      </c>
      <c r="AH17">
        <v>8.4816000000000003</v>
      </c>
    </row>
    <row r="18" spans="1:34" ht="15.75" x14ac:dyDescent="0.25">
      <c r="A18" s="1" t="s">
        <v>12</v>
      </c>
      <c r="B18" s="1">
        <v>96</v>
      </c>
      <c r="C18" s="5">
        <v>17.844000000000001</v>
      </c>
      <c r="D18" s="2">
        <v>0.14427999999999999</v>
      </c>
      <c r="E18" s="2">
        <v>7.5410000000000005E-2</v>
      </c>
      <c r="F18" s="2">
        <v>0.14549000000000001</v>
      </c>
      <c r="G18" s="2">
        <v>7.4190000000000006E-2</v>
      </c>
      <c r="H18" s="2">
        <v>0.71206000000000003</v>
      </c>
      <c r="I18" s="2">
        <v>0.20899999999999999</v>
      </c>
      <c r="J18" s="2">
        <v>1213.0702000000001</v>
      </c>
      <c r="K18" s="2">
        <v>0.12820000000000001</v>
      </c>
      <c r="L18" s="2">
        <v>155.51559964000003</v>
      </c>
      <c r="M18">
        <v>182.64570000000001</v>
      </c>
      <c r="N18">
        <v>189.0633</v>
      </c>
      <c r="O18">
        <v>185.39609999999999</v>
      </c>
      <c r="P18">
        <v>19002.612700000001</v>
      </c>
      <c r="Q18">
        <v>23911.083500000001</v>
      </c>
      <c r="R18">
        <v>24934.910500000002</v>
      </c>
      <c r="S18">
        <v>5932.2978999999996</v>
      </c>
      <c r="T18">
        <v>17.93</v>
      </c>
      <c r="U18">
        <v>18.559999999999999</v>
      </c>
      <c r="V18">
        <v>18.2</v>
      </c>
      <c r="W18">
        <v>211.22149999999999</v>
      </c>
      <c r="X18">
        <v>265.78109999999998</v>
      </c>
      <c r="Y18">
        <v>277.16129999999998</v>
      </c>
      <c r="Z18">
        <v>65.939800000000005</v>
      </c>
      <c r="AA18">
        <v>10.784700000000001</v>
      </c>
      <c r="AB18">
        <v>95.247799999999998</v>
      </c>
      <c r="AC18">
        <v>2.056</v>
      </c>
      <c r="AD18">
        <v>1.2098</v>
      </c>
      <c r="AE18">
        <v>3.2658999999999998</v>
      </c>
      <c r="AF18">
        <v>1.8842000000000001</v>
      </c>
      <c r="AG18">
        <v>1.1087</v>
      </c>
      <c r="AH18">
        <v>2.9929999999999999</v>
      </c>
    </row>
    <row r="19" spans="1:34" ht="15.75" x14ac:dyDescent="0.25">
      <c r="A19" s="1" t="s">
        <v>12</v>
      </c>
      <c r="B19" s="1">
        <v>109</v>
      </c>
      <c r="D19" s="4"/>
      <c r="J19" s="2" t="s">
        <v>13</v>
      </c>
      <c r="K19" s="2"/>
      <c r="L19" s="2" t="s">
        <v>13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/>
      <c r="AG19"/>
      <c r="AH19"/>
    </row>
    <row r="20" spans="1:34" ht="15.75" x14ac:dyDescent="0.25">
      <c r="A20" s="1" t="s">
        <v>14</v>
      </c>
      <c r="B20" s="1">
        <v>19</v>
      </c>
      <c r="C20" s="5">
        <v>18.336000000000002</v>
      </c>
      <c r="D20" s="2">
        <v>0.10657</v>
      </c>
      <c r="E20" s="2">
        <v>7.1760000000000004E-2</v>
      </c>
      <c r="F20" s="2">
        <v>0.11099000000000001</v>
      </c>
      <c r="G20" s="2">
        <v>6.7339999999999997E-2</v>
      </c>
      <c r="H20" s="2">
        <v>0.66683999999999999</v>
      </c>
      <c r="I20" s="2">
        <v>0.20100000000000001</v>
      </c>
      <c r="J20" s="2">
        <v>1225.8603514000001</v>
      </c>
      <c r="K20" s="2">
        <v>0.12</v>
      </c>
      <c r="L20" s="2">
        <v>147.10324216800001</v>
      </c>
      <c r="M20">
        <v>198.13980000000001</v>
      </c>
      <c r="N20">
        <v>205.8877</v>
      </c>
      <c r="O20">
        <v>80.099100000000007</v>
      </c>
      <c r="P20">
        <v>14589.827799999999</v>
      </c>
      <c r="Q20">
        <v>16282.3506</v>
      </c>
      <c r="R20">
        <v>53000.784099999997</v>
      </c>
      <c r="S20">
        <v>38410.956299999998</v>
      </c>
      <c r="T20">
        <v>17.39</v>
      </c>
      <c r="U20">
        <v>18.07</v>
      </c>
      <c r="V20">
        <v>7.03</v>
      </c>
      <c r="W20">
        <v>200.7885</v>
      </c>
      <c r="X20">
        <v>224.0814</v>
      </c>
      <c r="Y20">
        <v>729.40869999999995</v>
      </c>
      <c r="Z20">
        <v>528.62019999999995</v>
      </c>
      <c r="AA20">
        <v>15.863</v>
      </c>
      <c r="AB20">
        <v>101.1635</v>
      </c>
      <c r="AC20">
        <v>1.9422999999999999</v>
      </c>
      <c r="AD20">
        <v>6.2694999999999999</v>
      </c>
      <c r="AE20">
        <v>8.2118000000000002</v>
      </c>
      <c r="AF20">
        <v>1.6081000000000001</v>
      </c>
      <c r="AG20">
        <v>5.1905999999999999</v>
      </c>
      <c r="AH20">
        <v>6.7987000000000002</v>
      </c>
    </row>
    <row r="21" spans="1:34" ht="15.75" x14ac:dyDescent="0.25">
      <c r="A21" s="1" t="s">
        <v>14</v>
      </c>
      <c r="B21" s="1">
        <v>20</v>
      </c>
      <c r="C21" s="5">
        <v>18.756</v>
      </c>
      <c r="D21" s="2">
        <v>0.18167</v>
      </c>
      <c r="E21" s="2">
        <v>0.10717</v>
      </c>
      <c r="F21" s="2">
        <v>0.18371999999999999</v>
      </c>
      <c r="G21" s="2">
        <v>0.10512000000000001</v>
      </c>
      <c r="H21" s="2">
        <v>0.82038</v>
      </c>
      <c r="I21" s="2">
        <v>0.21099999999999999</v>
      </c>
      <c r="J21" s="2">
        <v>1255.2209547</v>
      </c>
      <c r="K21" s="2">
        <v>0.1477</v>
      </c>
      <c r="L21" s="2">
        <v>185.39613500919</v>
      </c>
      <c r="M21">
        <v>189.1198</v>
      </c>
      <c r="N21">
        <v>199.39070000000001</v>
      </c>
      <c r="O21">
        <v>193.53380000000001</v>
      </c>
      <c r="P21">
        <v>17779.762900000002</v>
      </c>
      <c r="Q21">
        <v>20666.3567</v>
      </c>
      <c r="R21">
        <v>23370.9496</v>
      </c>
      <c r="S21">
        <v>5591.1866</v>
      </c>
      <c r="T21">
        <v>22.28</v>
      </c>
      <c r="U21">
        <v>23.49</v>
      </c>
      <c r="V21">
        <v>22.8</v>
      </c>
      <c r="W21">
        <v>182.2319</v>
      </c>
      <c r="X21">
        <v>211.81780000000001</v>
      </c>
      <c r="Y21">
        <v>239.53829999999999</v>
      </c>
      <c r="Z21">
        <v>57.3063</v>
      </c>
      <c r="AA21">
        <v>12.176299999999999</v>
      </c>
      <c r="AB21">
        <v>139.95750000000001</v>
      </c>
      <c r="AC21">
        <v>2.1793999999999998</v>
      </c>
      <c r="AD21">
        <v>1.3229</v>
      </c>
      <c r="AE21">
        <v>3.5023</v>
      </c>
      <c r="AF21">
        <v>1.8048999999999999</v>
      </c>
      <c r="AG21">
        <v>1.0955999999999999</v>
      </c>
      <c r="AH21">
        <v>2.9005000000000001</v>
      </c>
    </row>
    <row r="22" spans="1:34" ht="15.75" x14ac:dyDescent="0.25">
      <c r="A22" s="1" t="s">
        <v>14</v>
      </c>
      <c r="B22" s="1">
        <v>21</v>
      </c>
      <c r="C22" s="5">
        <v>18.336000000000002</v>
      </c>
      <c r="D22" s="2">
        <v>0.11183999999999999</v>
      </c>
      <c r="E22" s="2">
        <v>7.9619999999999996E-2</v>
      </c>
      <c r="F22" s="2">
        <v>0.11544</v>
      </c>
      <c r="G22" s="2">
        <v>7.6020000000000004E-2</v>
      </c>
      <c r="H22" s="2">
        <v>0.68337000000000003</v>
      </c>
      <c r="I22" s="2">
        <v>0.21</v>
      </c>
      <c r="J22" s="2">
        <v>1253.3053319000001</v>
      </c>
      <c r="K22" s="2">
        <v>0.123</v>
      </c>
      <c r="L22" s="2">
        <v>154.15655582370002</v>
      </c>
      <c r="M22">
        <v>203.3032</v>
      </c>
      <c r="N22">
        <v>214.0558</v>
      </c>
      <c r="O22"/>
      <c r="P22">
        <v>16614.947499999998</v>
      </c>
      <c r="Q22">
        <v>18853.197</v>
      </c>
      <c r="R22"/>
      <c r="S22"/>
      <c r="T22">
        <v>18.34</v>
      </c>
      <c r="U22">
        <v>19.309999999999999</v>
      </c>
      <c r="V22"/>
      <c r="W22">
        <v>212.34790000000001</v>
      </c>
      <c r="X22">
        <v>240.9539</v>
      </c>
      <c r="Y22"/>
      <c r="Z22"/>
      <c r="AA22">
        <v>14.004300000000001</v>
      </c>
      <c r="AB22">
        <v>98.848299999999995</v>
      </c>
      <c r="AC22">
        <v>2.1415999999999999</v>
      </c>
      <c r="AD22"/>
      <c r="AE22"/>
      <c r="AF22">
        <v>1.8574999999999999</v>
      </c>
      <c r="AG22"/>
      <c r="AH22"/>
    </row>
    <row r="23" spans="1:34" ht="15.75" x14ac:dyDescent="0.25">
      <c r="A23" s="1" t="s">
        <v>14</v>
      </c>
      <c r="B23" s="1">
        <v>25</v>
      </c>
      <c r="C23" s="5">
        <v>18.54</v>
      </c>
      <c r="D23" s="2">
        <v>0.17868000000000001</v>
      </c>
      <c r="E23" s="2">
        <v>0.10264</v>
      </c>
      <c r="F23" s="2">
        <v>0.18368999999999999</v>
      </c>
      <c r="G23" s="2">
        <v>9.7629999999999995E-2</v>
      </c>
      <c r="H23" s="2">
        <v>0.80588000000000004</v>
      </c>
      <c r="I23" s="2">
        <v>0.222</v>
      </c>
      <c r="J23" s="2">
        <v>1209.0249741</v>
      </c>
      <c r="K23" s="2">
        <v>0.14510000000000001</v>
      </c>
      <c r="L23" s="2">
        <v>175.42952374191</v>
      </c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</row>
    <row r="24" spans="1:34" ht="15.75" x14ac:dyDescent="0.25">
      <c r="A24" s="1" t="s">
        <v>14</v>
      </c>
      <c r="B24" s="1">
        <v>26</v>
      </c>
      <c r="C24" s="5">
        <v>18.684000000000001</v>
      </c>
      <c r="D24" s="2">
        <v>0.20311999999999999</v>
      </c>
      <c r="E24" s="2">
        <v>0.11656</v>
      </c>
      <c r="F24" s="2">
        <v>0.21018999999999999</v>
      </c>
      <c r="G24" s="2">
        <v>0.1095</v>
      </c>
      <c r="H24" s="2">
        <v>0.82138</v>
      </c>
      <c r="I24" s="2">
        <v>0.21</v>
      </c>
      <c r="J24" s="2">
        <v>1195.2840644</v>
      </c>
      <c r="K24" s="2">
        <v>0.14779999999999999</v>
      </c>
      <c r="L24" s="2">
        <v>176.66298471831999</v>
      </c>
      <c r="M24">
        <v>99.442499999999995</v>
      </c>
      <c r="N24">
        <v>120.8668</v>
      </c>
      <c r="O24">
        <v>86.600800000000007</v>
      </c>
      <c r="P24">
        <v>13978.7454</v>
      </c>
      <c r="Q24">
        <v>21671.906500000001</v>
      </c>
      <c r="R24">
        <v>44452.278100000003</v>
      </c>
      <c r="S24">
        <v>30473.5327</v>
      </c>
      <c r="T24">
        <v>15.41</v>
      </c>
      <c r="U24">
        <v>18.73</v>
      </c>
      <c r="V24">
        <v>13.42</v>
      </c>
      <c r="W24">
        <v>150.94319999999999</v>
      </c>
      <c r="X24">
        <v>234.01429999999999</v>
      </c>
      <c r="Y24">
        <v>479.99779999999998</v>
      </c>
      <c r="Z24">
        <v>329.05470000000003</v>
      </c>
      <c r="AA24">
        <v>8.4207999999999998</v>
      </c>
      <c r="AB24">
        <v>120.848</v>
      </c>
      <c r="AC24">
        <v>1.2689999999999999</v>
      </c>
      <c r="AD24">
        <v>4.6780999999999997</v>
      </c>
      <c r="AE24">
        <v>5.9470999999999998</v>
      </c>
      <c r="AF24">
        <v>0.75839000000000001</v>
      </c>
      <c r="AG24">
        <v>2.7957000000000001</v>
      </c>
      <c r="AH24">
        <v>3.5541</v>
      </c>
    </row>
    <row r="25" spans="1:34" ht="15.75" x14ac:dyDescent="0.25">
      <c r="A25" s="1" t="s">
        <v>14</v>
      </c>
      <c r="B25" s="1">
        <v>27</v>
      </c>
      <c r="C25" s="5">
        <v>18.468</v>
      </c>
      <c r="D25" s="2">
        <v>0.14659</v>
      </c>
      <c r="E25" s="2">
        <v>9.2270000000000005E-2</v>
      </c>
      <c r="F25" s="2">
        <v>0.15368999999999999</v>
      </c>
      <c r="G25" s="2">
        <v>8.5169999999999996E-2</v>
      </c>
      <c r="H25" s="2">
        <v>0.76195999999999997</v>
      </c>
      <c r="I25" s="2">
        <v>0.214</v>
      </c>
      <c r="J25" s="2">
        <v>1215.2139093000001</v>
      </c>
      <c r="K25" s="2">
        <v>0.13719999999999999</v>
      </c>
      <c r="L25" s="2">
        <v>166.72734835596</v>
      </c>
      <c r="M25">
        <v>176.20429999999999</v>
      </c>
      <c r="N25">
        <v>235.2937</v>
      </c>
      <c r="O25">
        <v>117.9853</v>
      </c>
      <c r="P25">
        <v>14534.9908</v>
      </c>
      <c r="Q25">
        <v>26042.058300000001</v>
      </c>
      <c r="R25">
        <v>55160.9179</v>
      </c>
      <c r="S25">
        <v>40625.927100000001</v>
      </c>
      <c r="T25">
        <v>18.22</v>
      </c>
      <c r="U25">
        <v>24.33</v>
      </c>
      <c r="V25">
        <v>12.2</v>
      </c>
      <c r="W25">
        <v>172.10130000000001</v>
      </c>
      <c r="X25">
        <v>308.35059999999999</v>
      </c>
      <c r="Y25">
        <v>653.13199999999995</v>
      </c>
      <c r="Z25">
        <v>481.03070000000002</v>
      </c>
      <c r="AA25">
        <v>14.259600000000001</v>
      </c>
      <c r="AB25">
        <v>124.52849999999999</v>
      </c>
      <c r="AC25">
        <v>1.6669</v>
      </c>
      <c r="AD25">
        <v>9.1280999999999999</v>
      </c>
      <c r="AE25">
        <v>10.795</v>
      </c>
      <c r="AF25">
        <v>1.3613999999999999</v>
      </c>
      <c r="AG25">
        <v>7.4555999999999996</v>
      </c>
      <c r="AH25">
        <v>8.8170000000000002</v>
      </c>
    </row>
    <row r="26" spans="1:34" ht="15.75" x14ac:dyDescent="0.25">
      <c r="A26" s="1" t="s">
        <v>14</v>
      </c>
      <c r="B26" s="1">
        <v>29</v>
      </c>
      <c r="C26" s="5">
        <v>18.72</v>
      </c>
      <c r="D26" s="2">
        <v>0.18142</v>
      </c>
      <c r="E26" s="2">
        <v>0.10811999999999999</v>
      </c>
      <c r="F26" s="2">
        <v>0.18182999999999999</v>
      </c>
      <c r="G26" s="2">
        <v>0.10771</v>
      </c>
      <c r="H26" s="2">
        <v>0.82357000000000002</v>
      </c>
      <c r="I26" s="2">
        <v>0.215</v>
      </c>
      <c r="J26" s="2">
        <v>1254.5946934000001</v>
      </c>
      <c r="K26" s="2">
        <v>0.1482</v>
      </c>
      <c r="L26" s="2">
        <v>185.93093356188001</v>
      </c>
      <c r="M26">
        <v>212.13399999999999</v>
      </c>
      <c r="N26">
        <v>231.11199999999999</v>
      </c>
      <c r="O26">
        <v>85.948499999999996</v>
      </c>
      <c r="P26">
        <v>15931.346</v>
      </c>
      <c r="Q26">
        <v>19971.3819</v>
      </c>
      <c r="R26">
        <v>54845.119400000003</v>
      </c>
      <c r="S26">
        <v>38913.773399999998</v>
      </c>
      <c r="T26">
        <v>23.25</v>
      </c>
      <c r="U26">
        <v>25.33</v>
      </c>
      <c r="V26">
        <v>9.42</v>
      </c>
      <c r="W26">
        <v>185.43799999999999</v>
      </c>
      <c r="X26">
        <v>232.4632</v>
      </c>
      <c r="Y26">
        <v>638.38720000000001</v>
      </c>
      <c r="Z26">
        <v>452.94920000000002</v>
      </c>
      <c r="AA26">
        <v>15.3383</v>
      </c>
      <c r="AB26">
        <v>144.42509999999999</v>
      </c>
      <c r="AC26">
        <v>2.371</v>
      </c>
      <c r="AD26">
        <v>7.226</v>
      </c>
      <c r="AE26">
        <v>9.5969999999999995</v>
      </c>
      <c r="AF26">
        <v>1.8586</v>
      </c>
      <c r="AG26">
        <v>5.6642000000000001</v>
      </c>
      <c r="AH26">
        <v>7.5227000000000004</v>
      </c>
    </row>
    <row r="27" spans="1:34" ht="15.75" x14ac:dyDescent="0.25">
      <c r="A27" s="1" t="s">
        <v>14</v>
      </c>
      <c r="B27" s="1">
        <v>31</v>
      </c>
      <c r="C27" s="5">
        <v>18.864000000000001</v>
      </c>
      <c r="D27" s="2">
        <v>0.19181999999999999</v>
      </c>
      <c r="E27" s="2">
        <v>9.3600000000000003E-2</v>
      </c>
      <c r="F27" s="2">
        <v>0.19538</v>
      </c>
      <c r="G27" s="2">
        <v>9.0039999999999995E-2</v>
      </c>
      <c r="H27" s="2">
        <v>0.81660999999999995</v>
      </c>
      <c r="I27" s="2">
        <v>0.218</v>
      </c>
      <c r="J27" s="2">
        <v>1210.7564024000001</v>
      </c>
      <c r="K27" s="2">
        <v>0.14699999999999999</v>
      </c>
      <c r="L27" s="2">
        <v>177.98119115279999</v>
      </c>
      <c r="M27">
        <v>174.00909999999999</v>
      </c>
      <c r="N27">
        <v>195.07149999999999</v>
      </c>
      <c r="O27">
        <v>188.49510000000001</v>
      </c>
      <c r="P27">
        <v>16129.2433</v>
      </c>
      <c r="Q27">
        <v>25602.539100000002</v>
      </c>
      <c r="R27">
        <v>27295.706399999999</v>
      </c>
      <c r="S27">
        <v>11166.463100000001</v>
      </c>
      <c r="T27">
        <v>19.579999999999998</v>
      </c>
      <c r="U27">
        <v>21.95</v>
      </c>
      <c r="V27">
        <v>21.21</v>
      </c>
      <c r="W27">
        <v>171.34710000000001</v>
      </c>
      <c r="X27">
        <v>271.9855</v>
      </c>
      <c r="Y27">
        <v>289.97269999999997</v>
      </c>
      <c r="Z27">
        <v>118.62560000000001</v>
      </c>
      <c r="AA27">
        <v>12.569000000000001</v>
      </c>
      <c r="AB27">
        <v>133.131</v>
      </c>
      <c r="AC27">
        <v>1.8087</v>
      </c>
      <c r="AD27">
        <v>2.5169999999999999</v>
      </c>
      <c r="AE27">
        <v>4.3257000000000003</v>
      </c>
      <c r="AF27">
        <v>1.5130999999999999</v>
      </c>
      <c r="AG27">
        <v>2.1055999999999999</v>
      </c>
      <c r="AH27">
        <v>3.6187</v>
      </c>
    </row>
    <row r="28" spans="1:34" ht="15.75" x14ac:dyDescent="0.25">
      <c r="A28" s="1" t="s">
        <v>14</v>
      </c>
      <c r="B28" s="1">
        <v>32</v>
      </c>
      <c r="C28" s="5">
        <v>18.216000000000001</v>
      </c>
      <c r="D28" s="2">
        <v>0.11990000000000001</v>
      </c>
      <c r="E28" s="2">
        <v>6.8709999999999993E-2</v>
      </c>
      <c r="F28" s="2">
        <v>0.12184</v>
      </c>
      <c r="G28" s="2">
        <v>6.6769999999999996E-2</v>
      </c>
      <c r="H28" s="2">
        <v>0.67591999999999997</v>
      </c>
      <c r="I28" s="2">
        <v>0.21</v>
      </c>
      <c r="J28" s="2">
        <v>1250.0635087000001</v>
      </c>
      <c r="K28" s="2">
        <v>0.1217</v>
      </c>
      <c r="L28" s="2">
        <v>152.13272900879002</v>
      </c>
      <c r="M28">
        <v>206.27170000000001</v>
      </c>
      <c r="N28">
        <v>209.2371</v>
      </c>
      <c r="O28"/>
      <c r="P28">
        <v>15921.489100000001</v>
      </c>
      <c r="Q28">
        <v>16582.164799999999</v>
      </c>
      <c r="R28"/>
      <c r="S28"/>
      <c r="T28">
        <v>17.39</v>
      </c>
      <c r="U28">
        <v>17.64</v>
      </c>
      <c r="V28"/>
      <c r="W28">
        <v>216.08189999999999</v>
      </c>
      <c r="X28">
        <v>225.04839999999999</v>
      </c>
      <c r="Y28"/>
      <c r="Z28"/>
      <c r="AA28">
        <v>15.074</v>
      </c>
      <c r="AB28">
        <v>93.638499999999993</v>
      </c>
      <c r="AC28">
        <v>2.0611000000000002</v>
      </c>
      <c r="AD28"/>
      <c r="AE28"/>
      <c r="AF28">
        <v>1.8012999999999999</v>
      </c>
      <c r="AG28"/>
      <c r="AH28"/>
    </row>
    <row r="29" spans="1:34" ht="15.75" x14ac:dyDescent="0.25">
      <c r="A29" s="1" t="s">
        <v>14</v>
      </c>
      <c r="B29" s="1">
        <v>33</v>
      </c>
      <c r="C29" s="5">
        <v>18.336000000000002</v>
      </c>
      <c r="D29" s="2">
        <v>0.16392000000000001</v>
      </c>
      <c r="E29" s="2">
        <v>8.5599999999999996E-2</v>
      </c>
      <c r="F29" s="2">
        <v>0.16492000000000001</v>
      </c>
      <c r="G29" s="2">
        <v>8.4610000000000005E-2</v>
      </c>
      <c r="H29" s="2">
        <v>0.76539000000000001</v>
      </c>
      <c r="I29" s="2">
        <v>0.21</v>
      </c>
      <c r="J29" s="2">
        <v>1214.1495</v>
      </c>
      <c r="K29" s="2">
        <v>0.13780000000000001</v>
      </c>
      <c r="L29" s="2">
        <v>167.30980110000002</v>
      </c>
      <c r="M29">
        <v>204.0889</v>
      </c>
      <c r="N29">
        <v>213.1009</v>
      </c>
      <c r="O29">
        <v>104.0776</v>
      </c>
      <c r="P29">
        <v>16555.7536</v>
      </c>
      <c r="Q29">
        <v>18549.662100000001</v>
      </c>
      <c r="R29">
        <v>42277.207600000002</v>
      </c>
      <c r="S29">
        <v>25721.454000000002</v>
      </c>
      <c r="T29">
        <v>18.57</v>
      </c>
      <c r="U29">
        <v>19.39</v>
      </c>
      <c r="V29">
        <v>9.4700000000000006</v>
      </c>
      <c r="W29">
        <v>219.2544</v>
      </c>
      <c r="X29">
        <v>245.66050000000001</v>
      </c>
      <c r="Y29">
        <v>559.89380000000006</v>
      </c>
      <c r="Z29">
        <v>340.63940000000002</v>
      </c>
      <c r="AA29">
        <v>14.0715</v>
      </c>
      <c r="AB29">
        <v>96.679500000000004</v>
      </c>
      <c r="AC29">
        <v>2.2534999999999998</v>
      </c>
      <c r="AD29">
        <v>4.3585000000000003</v>
      </c>
      <c r="AE29">
        <v>6.6120000000000001</v>
      </c>
      <c r="AF29">
        <v>1.8701000000000001</v>
      </c>
      <c r="AG29">
        <v>3.617</v>
      </c>
      <c r="AH29">
        <v>5.4870999999999999</v>
      </c>
    </row>
    <row r="30" spans="1:34" ht="15.75" x14ac:dyDescent="0.25">
      <c r="A30" s="1" t="s">
        <v>14</v>
      </c>
      <c r="B30" s="1">
        <v>34</v>
      </c>
      <c r="C30" s="5">
        <v>18.468</v>
      </c>
      <c r="D30" s="2">
        <v>0.16702</v>
      </c>
      <c r="E30" s="2">
        <v>8.9529999999999998E-2</v>
      </c>
      <c r="F30" s="2">
        <v>0.16861999999999999</v>
      </c>
      <c r="G30" s="2">
        <v>8.7919999999999998E-2</v>
      </c>
      <c r="H30" s="2">
        <v>0.79001999999999994</v>
      </c>
      <c r="I30" s="2">
        <v>0.22500000000000001</v>
      </c>
      <c r="J30" s="2">
        <v>1268.7776699000001</v>
      </c>
      <c r="K30" s="2">
        <v>0.14219999999999999</v>
      </c>
      <c r="L30" s="2">
        <v>180.42018465978001</v>
      </c>
      <c r="M30">
        <v>211.13130000000001</v>
      </c>
      <c r="N30">
        <v>219.0558</v>
      </c>
      <c r="O30">
        <v>215.5652</v>
      </c>
      <c r="P30">
        <v>18983.87</v>
      </c>
      <c r="Q30">
        <v>20517.734799999998</v>
      </c>
      <c r="R30">
        <v>20700.406599999998</v>
      </c>
      <c r="S30">
        <v>1716.5365999999999</v>
      </c>
      <c r="T30">
        <v>22.38</v>
      </c>
      <c r="U30">
        <v>23.22</v>
      </c>
      <c r="V30">
        <v>22.85</v>
      </c>
      <c r="W30">
        <v>217.5719</v>
      </c>
      <c r="X30">
        <v>235.15129999999999</v>
      </c>
      <c r="Y30">
        <v>237.2449</v>
      </c>
      <c r="Z30">
        <v>19.672999999999998</v>
      </c>
      <c r="AA30">
        <v>12.5738</v>
      </c>
      <c r="AB30">
        <v>116.2938</v>
      </c>
      <c r="AC30">
        <v>2.6461999999999999</v>
      </c>
      <c r="AD30">
        <v>0.45004</v>
      </c>
      <c r="AE30">
        <v>3.0962000000000001</v>
      </c>
      <c r="AF30">
        <v>2.1781999999999999</v>
      </c>
      <c r="AG30">
        <v>0.37043999999999999</v>
      </c>
      <c r="AH30">
        <v>2.5486</v>
      </c>
    </row>
    <row r="31" spans="1:34" ht="15.75" x14ac:dyDescent="0.25">
      <c r="A31" s="1" t="s">
        <v>14</v>
      </c>
      <c r="B31" s="1">
        <v>35</v>
      </c>
      <c r="C31" s="5">
        <v>18.768000000000001</v>
      </c>
      <c r="D31" s="2">
        <v>0.19907</v>
      </c>
      <c r="E31" s="2">
        <v>0.11155</v>
      </c>
      <c r="F31" s="2">
        <v>0.20396</v>
      </c>
      <c r="G31" s="2">
        <v>0.10666</v>
      </c>
      <c r="H31" s="2">
        <v>0.86063000000000001</v>
      </c>
      <c r="I31" s="2">
        <v>0.224</v>
      </c>
      <c r="J31" s="2">
        <v>1247.4268999999999</v>
      </c>
      <c r="K31" s="2">
        <v>0.15490000000000001</v>
      </c>
      <c r="L31" s="2">
        <v>193.22642680999999</v>
      </c>
      <c r="M31">
        <v>171.1251</v>
      </c>
      <c r="N31">
        <v>188.05860000000001</v>
      </c>
      <c r="O31">
        <v>172.8408</v>
      </c>
      <c r="P31">
        <v>21415.237300000001</v>
      </c>
      <c r="Q31">
        <v>25655.448</v>
      </c>
      <c r="R31">
        <v>29328.081900000001</v>
      </c>
      <c r="S31">
        <v>7912.8445000000002</v>
      </c>
      <c r="T31">
        <v>22.94</v>
      </c>
      <c r="U31">
        <v>25.21</v>
      </c>
      <c r="V31">
        <v>23.17</v>
      </c>
      <c r="W31">
        <v>201.87819999999999</v>
      </c>
      <c r="X31">
        <v>241.85</v>
      </c>
      <c r="Y31">
        <v>276.47140000000002</v>
      </c>
      <c r="Z31">
        <v>74.593199999999996</v>
      </c>
      <c r="AA31">
        <v>8.8117999999999999</v>
      </c>
      <c r="AB31">
        <v>125.3079</v>
      </c>
      <c r="AC31">
        <v>2.4967000000000001</v>
      </c>
      <c r="AD31">
        <v>1.8129</v>
      </c>
      <c r="AE31">
        <v>4.3095999999999997</v>
      </c>
      <c r="AF31">
        <v>1.9757</v>
      </c>
      <c r="AG31">
        <v>1.4346000000000001</v>
      </c>
      <c r="AH31">
        <v>3.4102999999999999</v>
      </c>
    </row>
    <row r="32" spans="1:34" ht="15.75" x14ac:dyDescent="0.25">
      <c r="A32" s="1" t="s">
        <v>14</v>
      </c>
      <c r="B32" s="1">
        <v>36</v>
      </c>
      <c r="C32" s="5">
        <v>18</v>
      </c>
      <c r="D32" s="2">
        <v>0.14302999999999999</v>
      </c>
      <c r="E32" s="2">
        <v>8.2140000000000005E-2</v>
      </c>
      <c r="F32" s="2">
        <v>0.14466000000000001</v>
      </c>
      <c r="G32" s="2">
        <v>8.0519999999999994E-2</v>
      </c>
      <c r="H32" s="2">
        <v>0.72392000000000001</v>
      </c>
      <c r="I32" s="2">
        <v>0.21</v>
      </c>
      <c r="J32" s="2">
        <v>1245.0902572</v>
      </c>
      <c r="K32" s="2">
        <v>0.1303</v>
      </c>
      <c r="L32" s="2">
        <v>162.23526051316</v>
      </c>
      <c r="M32">
        <v>180.4151</v>
      </c>
      <c r="N32">
        <v>195.74780000000001</v>
      </c>
      <c r="O32">
        <v>194.6234</v>
      </c>
      <c r="P32">
        <v>18410.472300000001</v>
      </c>
      <c r="Q32">
        <v>23785.500599999999</v>
      </c>
      <c r="R32">
        <v>23982.0762</v>
      </c>
      <c r="S32">
        <v>5571.6037999999999</v>
      </c>
      <c r="T32">
        <v>17.649999999999999</v>
      </c>
      <c r="U32">
        <v>19.149999999999999</v>
      </c>
      <c r="V32">
        <v>19.04</v>
      </c>
      <c r="W32">
        <v>201.05500000000001</v>
      </c>
      <c r="X32">
        <v>259.75400000000002</v>
      </c>
      <c r="Y32">
        <v>261.90069999999997</v>
      </c>
      <c r="Z32">
        <v>60.845700000000001</v>
      </c>
      <c r="AA32">
        <v>11.2377</v>
      </c>
      <c r="AB32">
        <v>100.6694</v>
      </c>
      <c r="AC32">
        <v>1.9066000000000001</v>
      </c>
      <c r="AD32">
        <v>1.1284000000000001</v>
      </c>
      <c r="AE32">
        <v>3.0350000000000001</v>
      </c>
      <c r="AF32">
        <v>1.7846</v>
      </c>
      <c r="AG32">
        <v>1.0562</v>
      </c>
      <c r="AH32">
        <v>2.8408000000000002</v>
      </c>
    </row>
    <row r="33" spans="1:34" ht="15.75" x14ac:dyDescent="0.25">
      <c r="A33" s="1" t="s">
        <v>14</v>
      </c>
      <c r="B33" s="1">
        <v>46</v>
      </c>
      <c r="C33" s="5">
        <v>18.72</v>
      </c>
      <c r="D33" s="2">
        <v>0.13297</v>
      </c>
      <c r="E33" s="2">
        <v>9.7460000000000005E-2</v>
      </c>
      <c r="F33" s="2">
        <v>0.13789000000000001</v>
      </c>
      <c r="G33" s="2">
        <v>9.2539999999999997E-2</v>
      </c>
      <c r="H33" s="2">
        <v>0.73848999999999998</v>
      </c>
      <c r="I33" s="2">
        <v>0.20799999999999999</v>
      </c>
      <c r="J33" s="2">
        <v>1248.2215636999999</v>
      </c>
      <c r="K33" s="2">
        <v>0.13289999999999999</v>
      </c>
      <c r="L33" s="2">
        <v>165.88864581572997</v>
      </c>
      <c r="M33">
        <v>196.5855</v>
      </c>
      <c r="N33">
        <v>227.36359999999999</v>
      </c>
      <c r="O33"/>
      <c r="P33">
        <v>16184.1499</v>
      </c>
      <c r="Q33">
        <v>23073.9097</v>
      </c>
      <c r="R33"/>
      <c r="S33"/>
      <c r="T33">
        <v>20.95</v>
      </c>
      <c r="U33">
        <v>24.23</v>
      </c>
      <c r="V33"/>
      <c r="W33">
        <v>198.0795</v>
      </c>
      <c r="X33">
        <v>282.404</v>
      </c>
      <c r="Y33"/>
      <c r="Z33"/>
      <c r="AA33">
        <v>15.2546</v>
      </c>
      <c r="AB33">
        <v>132.82660000000001</v>
      </c>
      <c r="AC33">
        <v>2.1444999999999999</v>
      </c>
      <c r="AD33"/>
      <c r="AE33"/>
      <c r="AF33">
        <v>1.6442000000000001</v>
      </c>
      <c r="AG33"/>
      <c r="AH33"/>
    </row>
    <row r="34" spans="1:34" ht="15.75" x14ac:dyDescent="0.25">
      <c r="A34" s="1" t="s">
        <v>14</v>
      </c>
      <c r="B34" s="1">
        <v>50</v>
      </c>
      <c r="C34" s="5">
        <v>18.432000000000002</v>
      </c>
      <c r="D34" s="2">
        <v>0.16156999999999999</v>
      </c>
      <c r="E34" s="2">
        <v>9.0700000000000003E-2</v>
      </c>
      <c r="F34" s="2">
        <v>0.16214999999999999</v>
      </c>
      <c r="G34" s="2">
        <v>9.0120000000000006E-2</v>
      </c>
      <c r="H34" s="2">
        <v>0.75368999999999997</v>
      </c>
      <c r="I34" s="2">
        <v>0.20799999999999999</v>
      </c>
      <c r="J34" s="2">
        <v>1241.2590116000001</v>
      </c>
      <c r="K34" s="2">
        <v>0.13569999999999999</v>
      </c>
      <c r="L34" s="2">
        <v>168.43884787412</v>
      </c>
      <c r="M34">
        <v>201.11349999999999</v>
      </c>
      <c r="N34">
        <v>226.03190000000001</v>
      </c>
      <c r="O34"/>
      <c r="P34">
        <v>19967.486099999998</v>
      </c>
      <c r="Q34">
        <v>28019.5101</v>
      </c>
      <c r="R34"/>
      <c r="S34"/>
      <c r="T34">
        <v>20.5</v>
      </c>
      <c r="U34">
        <v>23.04</v>
      </c>
      <c r="V34"/>
      <c r="W34">
        <v>222.21979999999999</v>
      </c>
      <c r="X34">
        <v>311.83139999999997</v>
      </c>
      <c r="Y34"/>
      <c r="Z34"/>
      <c r="AA34">
        <v>11.0488</v>
      </c>
      <c r="AB34">
        <v>101.19759999999999</v>
      </c>
      <c r="AC34">
        <v>2.5057</v>
      </c>
      <c r="AD34"/>
      <c r="AE34"/>
      <c r="AF34">
        <v>2.2088000000000001</v>
      </c>
      <c r="AG34"/>
      <c r="AH34"/>
    </row>
    <row r="35" spans="1:34" ht="15.75" x14ac:dyDescent="0.25">
      <c r="A35" s="1" t="s">
        <v>14</v>
      </c>
      <c r="B35" s="1">
        <v>51</v>
      </c>
      <c r="C35" s="5">
        <v>18.18</v>
      </c>
      <c r="D35" s="2">
        <v>0.15867000000000001</v>
      </c>
      <c r="E35" s="2">
        <v>8.9829999999999993E-2</v>
      </c>
      <c r="F35" s="2">
        <v>0.15992999999999999</v>
      </c>
      <c r="G35" s="2">
        <v>8.8569999999999996E-2</v>
      </c>
      <c r="H35" s="2">
        <v>0.74172000000000005</v>
      </c>
      <c r="I35" s="2">
        <v>0.20100000000000001</v>
      </c>
      <c r="J35" s="2">
        <v>1260.3415618000001</v>
      </c>
      <c r="K35" s="2">
        <v>0.13350000000000001</v>
      </c>
      <c r="L35" s="2">
        <v>168.25559850030004</v>
      </c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</row>
    <row r="36" spans="1:34" ht="15.75" x14ac:dyDescent="0.25">
      <c r="A36" s="1" t="s">
        <v>14</v>
      </c>
      <c r="B36" s="1">
        <v>57</v>
      </c>
      <c r="C36" s="5">
        <v>18.744</v>
      </c>
      <c r="D36" s="2">
        <v>0.11809</v>
      </c>
      <c r="E36" s="2">
        <v>8.1269999999999995E-2</v>
      </c>
      <c r="F36" s="2">
        <v>0.12218</v>
      </c>
      <c r="G36" s="2">
        <v>7.7179999999999999E-2</v>
      </c>
      <c r="H36" s="2">
        <v>0.71433999999999997</v>
      </c>
      <c r="I36" s="2">
        <v>0.217</v>
      </c>
      <c r="J36" s="2">
        <v>1277.6926837000001</v>
      </c>
      <c r="K36" s="2">
        <v>0.12859999999999999</v>
      </c>
      <c r="L36" s="2">
        <v>164.31127912382001</v>
      </c>
      <c r="M36">
        <v>167.43770000000001</v>
      </c>
      <c r="N36">
        <v>228.9391</v>
      </c>
      <c r="O36"/>
      <c r="P36">
        <v>14717.643599999999</v>
      </c>
      <c r="Q36">
        <v>24044.4872</v>
      </c>
      <c r="R36"/>
      <c r="S36"/>
      <c r="T36">
        <v>16.09</v>
      </c>
      <c r="U36">
        <v>22</v>
      </c>
      <c r="V36"/>
      <c r="W36">
        <v>180.86269999999999</v>
      </c>
      <c r="X36">
        <v>295.47879999999998</v>
      </c>
      <c r="Y36"/>
      <c r="Z36"/>
      <c r="AA36">
        <v>13.401400000000001</v>
      </c>
      <c r="AB36">
        <v>104.7958</v>
      </c>
      <c r="AC36">
        <v>1.6152</v>
      </c>
      <c r="AD36"/>
      <c r="AE36"/>
      <c r="AF36">
        <v>1.3677999999999999</v>
      </c>
      <c r="AG36"/>
      <c r="AH36"/>
    </row>
    <row r="37" spans="1:34" ht="15.75" x14ac:dyDescent="0.25">
      <c r="A37" s="1" t="s">
        <v>14</v>
      </c>
      <c r="B37" s="1">
        <v>69</v>
      </c>
      <c r="C37" s="5">
        <v>18.756</v>
      </c>
      <c r="D37" s="2">
        <v>0.15731999999999999</v>
      </c>
      <c r="E37" s="2">
        <v>9.1009999999999994E-2</v>
      </c>
      <c r="F37" s="2">
        <v>0.16325999999999999</v>
      </c>
      <c r="G37" s="2">
        <v>8.5059999999999997E-2</v>
      </c>
      <c r="H37" s="2">
        <v>0.78346000000000005</v>
      </c>
      <c r="I37" s="2">
        <v>0.218</v>
      </c>
      <c r="J37" s="2">
        <v>1235.7700155</v>
      </c>
      <c r="K37" s="2">
        <v>0.14099999999999999</v>
      </c>
      <c r="L37" s="2">
        <v>174.24357218549997</v>
      </c>
      <c r="M37">
        <v>197.86609999999999</v>
      </c>
      <c r="N37">
        <v>205.35560000000001</v>
      </c>
      <c r="O37">
        <v>105.9671</v>
      </c>
      <c r="P37">
        <v>13723.091200000001</v>
      </c>
      <c r="Q37">
        <v>15467.9553</v>
      </c>
      <c r="R37">
        <v>43964.025900000001</v>
      </c>
      <c r="S37">
        <v>30240.934700000002</v>
      </c>
      <c r="T37">
        <v>19.55</v>
      </c>
      <c r="U37">
        <v>20.29</v>
      </c>
      <c r="V37">
        <v>10.47</v>
      </c>
      <c r="W37">
        <v>175.4871</v>
      </c>
      <c r="X37">
        <v>197.79990000000001</v>
      </c>
      <c r="Y37">
        <v>562.19979999999998</v>
      </c>
      <c r="Z37">
        <v>386.71269999999998</v>
      </c>
      <c r="AA37">
        <v>17.0563</v>
      </c>
      <c r="AB37">
        <v>131.7851</v>
      </c>
      <c r="AC37">
        <v>1.8887</v>
      </c>
      <c r="AD37">
        <v>5.2081999999999997</v>
      </c>
      <c r="AE37">
        <v>7.0968999999999998</v>
      </c>
      <c r="AF37">
        <v>1.4948999999999999</v>
      </c>
      <c r="AG37">
        <v>4.1220999999999997</v>
      </c>
      <c r="AH37">
        <v>5.6169000000000002</v>
      </c>
    </row>
    <row r="38" spans="1:34" ht="15.75" x14ac:dyDescent="0.25">
      <c r="A38" s="1" t="s">
        <v>14</v>
      </c>
      <c r="B38" s="1">
        <v>110</v>
      </c>
      <c r="C38" s="5">
        <v>18.251999999999999</v>
      </c>
      <c r="D38" s="2">
        <v>0.12717000000000001</v>
      </c>
      <c r="E38" s="2">
        <v>8.0089999999999995E-2</v>
      </c>
      <c r="F38" s="2">
        <v>0.13113</v>
      </c>
      <c r="G38" s="2">
        <v>7.6130000000000003E-2</v>
      </c>
      <c r="H38" s="2">
        <v>0.71647000000000005</v>
      </c>
      <c r="I38" s="2">
        <v>0.218</v>
      </c>
      <c r="J38" s="2">
        <v>1249.952992</v>
      </c>
      <c r="K38" s="2">
        <v>0.129</v>
      </c>
      <c r="L38" s="2">
        <v>161.24393596800002</v>
      </c>
      <c r="M38">
        <v>188.1404</v>
      </c>
      <c r="N38">
        <v>211.15190000000001</v>
      </c>
      <c r="O38">
        <v>119.532</v>
      </c>
      <c r="P38">
        <v>15257.8328</v>
      </c>
      <c r="Q38">
        <v>20199.173900000002</v>
      </c>
      <c r="R38">
        <v>51115.3923</v>
      </c>
      <c r="S38">
        <v>35857.559500000003</v>
      </c>
      <c r="T38">
        <v>17.66</v>
      </c>
      <c r="U38">
        <v>19.82</v>
      </c>
      <c r="V38">
        <v>11.22</v>
      </c>
      <c r="W38">
        <v>200.45500000000001</v>
      </c>
      <c r="X38">
        <v>265.37360000000001</v>
      </c>
      <c r="Y38">
        <v>671.54600000000005</v>
      </c>
      <c r="Z38">
        <v>471.09100000000001</v>
      </c>
      <c r="AA38">
        <v>14.296200000000001</v>
      </c>
      <c r="AB38">
        <v>102.1421</v>
      </c>
      <c r="AC38">
        <v>1.9570000000000001</v>
      </c>
      <c r="AD38">
        <v>6.0936000000000003</v>
      </c>
      <c r="AE38">
        <v>8.0505999999999993</v>
      </c>
      <c r="AF38">
        <v>1.587</v>
      </c>
      <c r="AG38">
        <v>4.9413</v>
      </c>
      <c r="AH38">
        <v>6.5282</v>
      </c>
    </row>
    <row r="39" spans="1:34" ht="15.75" x14ac:dyDescent="0.25">
      <c r="A39" s="1" t="s">
        <v>14</v>
      </c>
      <c r="B39" s="1">
        <v>138</v>
      </c>
      <c r="C39" s="5">
        <v>18.36</v>
      </c>
      <c r="D39" s="2">
        <v>0.12792000000000001</v>
      </c>
      <c r="E39" s="2">
        <v>6.9379999999999997E-2</v>
      </c>
      <c r="F39" s="2">
        <v>0.13236000000000001</v>
      </c>
      <c r="G39" s="2">
        <v>6.4930000000000002E-2</v>
      </c>
      <c r="H39" s="2">
        <v>0.68637000000000004</v>
      </c>
      <c r="I39" s="2">
        <v>0.20899999999999999</v>
      </c>
      <c r="J39" s="2">
        <v>1227.4812630000001</v>
      </c>
      <c r="K39" s="2">
        <v>0.1235</v>
      </c>
      <c r="L39" s="2">
        <v>151.59393598050002</v>
      </c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</row>
    <row r="40" spans="1:34" ht="15.75" x14ac:dyDescent="0.25">
      <c r="A40" s="1" t="s">
        <v>15</v>
      </c>
      <c r="B40" s="1">
        <v>4</v>
      </c>
      <c r="C40" s="5">
        <v>18.684000000000001</v>
      </c>
      <c r="D40" s="2">
        <v>0.13261000000000001</v>
      </c>
      <c r="E40" s="2">
        <v>9.2170000000000002E-2</v>
      </c>
      <c r="F40" s="2">
        <v>0.14022000000000001</v>
      </c>
      <c r="G40" s="2">
        <v>8.4559999999999996E-2</v>
      </c>
      <c r="H40" s="2">
        <v>0.74219999999999997</v>
      </c>
      <c r="I40" s="2">
        <v>0.221</v>
      </c>
      <c r="J40" s="2">
        <v>1252.4580372</v>
      </c>
      <c r="K40" s="2">
        <v>0.1336</v>
      </c>
      <c r="L40" s="2">
        <v>167.32839376992001</v>
      </c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</row>
    <row r="41" spans="1:34" ht="15.75" x14ac:dyDescent="0.25">
      <c r="A41" s="1" t="s">
        <v>15</v>
      </c>
      <c r="B41" s="1">
        <v>30</v>
      </c>
      <c r="C41" s="5">
        <v>18.432000000000002</v>
      </c>
      <c r="D41" s="2">
        <v>0.13075999999999999</v>
      </c>
      <c r="E41" s="2">
        <v>8.4580000000000002E-2</v>
      </c>
      <c r="F41" s="2">
        <v>0.13622000000000001</v>
      </c>
      <c r="G41" s="2">
        <v>7.9119999999999996E-2</v>
      </c>
      <c r="H41" s="2">
        <v>0.69323999999999997</v>
      </c>
      <c r="I41" s="2">
        <v>0.20300000000000001</v>
      </c>
      <c r="J41" s="2">
        <v>1190.0897795000001</v>
      </c>
      <c r="K41" s="2">
        <v>0.12479999999999999</v>
      </c>
      <c r="L41" s="2">
        <v>148.5232044816</v>
      </c>
      <c r="M41">
        <v>182.23259999999999</v>
      </c>
      <c r="N41">
        <v>197.94049999999999</v>
      </c>
      <c r="O41">
        <v>167.4487</v>
      </c>
      <c r="P41">
        <v>16780.928800000002</v>
      </c>
      <c r="Q41">
        <v>24064.693800000001</v>
      </c>
      <c r="R41">
        <v>43634.319300000003</v>
      </c>
      <c r="S41">
        <v>26853.390500000001</v>
      </c>
      <c r="T41">
        <v>17.75</v>
      </c>
      <c r="U41">
        <v>19.28</v>
      </c>
      <c r="V41">
        <v>16.309999999999999</v>
      </c>
      <c r="W41">
        <v>199.42160000000001</v>
      </c>
      <c r="X41">
        <v>285.98059999999998</v>
      </c>
      <c r="Y41">
        <v>518.54259999999999</v>
      </c>
      <c r="Z41">
        <v>319.12099999999998</v>
      </c>
      <c r="AA41">
        <v>12.494300000000001</v>
      </c>
      <c r="AB41">
        <v>102.4063</v>
      </c>
      <c r="AC41">
        <v>1.9291</v>
      </c>
      <c r="AD41">
        <v>5.2129000000000003</v>
      </c>
      <c r="AE41">
        <v>7.1418999999999997</v>
      </c>
      <c r="AF41">
        <v>1.6665000000000001</v>
      </c>
      <c r="AG41">
        <v>4.5034999999999998</v>
      </c>
      <c r="AH41">
        <v>6.17</v>
      </c>
    </row>
    <row r="42" spans="1:34" ht="15.75" x14ac:dyDescent="0.25">
      <c r="A42" s="1" t="s">
        <v>15</v>
      </c>
      <c r="B42" s="1">
        <v>58</v>
      </c>
      <c r="C42" s="5">
        <v>18.684000000000001</v>
      </c>
      <c r="D42" s="2">
        <v>0.16383</v>
      </c>
      <c r="E42" s="2">
        <v>9.6670000000000006E-2</v>
      </c>
      <c r="F42" s="2">
        <v>0.16619999999999999</v>
      </c>
      <c r="G42" s="2">
        <v>9.4310000000000005E-2</v>
      </c>
      <c r="H42" s="2">
        <v>0.82877000000000001</v>
      </c>
      <c r="I42" s="2">
        <v>0.23200000000000001</v>
      </c>
      <c r="J42" s="2">
        <v>1251.0213201000001</v>
      </c>
      <c r="K42" s="2">
        <v>0.1492</v>
      </c>
      <c r="L42" s="2">
        <v>186.65238095892002</v>
      </c>
      <c r="M42">
        <v>197.31129999999999</v>
      </c>
      <c r="N42">
        <v>203.30719999999999</v>
      </c>
      <c r="O42">
        <v>90.492000000000004</v>
      </c>
      <c r="P42">
        <v>15553.6603</v>
      </c>
      <c r="Q42">
        <v>17456.5255</v>
      </c>
      <c r="R42">
        <v>49676.633800000003</v>
      </c>
      <c r="S42">
        <v>34122.9735</v>
      </c>
      <c r="T42">
        <v>21.39</v>
      </c>
      <c r="U42">
        <v>22.04</v>
      </c>
      <c r="V42">
        <v>9.81</v>
      </c>
      <c r="W42">
        <v>198.89250000000001</v>
      </c>
      <c r="X42">
        <v>223.22540000000001</v>
      </c>
      <c r="Y42">
        <v>635.24019999999996</v>
      </c>
      <c r="Z42">
        <v>436.34769999999997</v>
      </c>
      <c r="AA42">
        <v>14.8268</v>
      </c>
      <c r="AB42">
        <v>125.69589999999999</v>
      </c>
      <c r="AC42">
        <v>2.3540000000000001</v>
      </c>
      <c r="AD42">
        <v>7.1045999999999996</v>
      </c>
      <c r="AE42">
        <v>9.4586000000000006</v>
      </c>
      <c r="AF42">
        <v>1.6980999999999999</v>
      </c>
      <c r="AG42">
        <v>5.125</v>
      </c>
      <c r="AH42">
        <v>6.8231000000000002</v>
      </c>
    </row>
    <row r="43" spans="1:34" ht="15.75" x14ac:dyDescent="0.25">
      <c r="A43" s="1" t="s">
        <v>15</v>
      </c>
      <c r="B43" s="1">
        <v>59</v>
      </c>
      <c r="C43" s="5">
        <v>17.748000000000001</v>
      </c>
      <c r="D43" s="2">
        <v>0.13211000000000001</v>
      </c>
      <c r="E43" s="2">
        <v>8.0490000000000006E-2</v>
      </c>
      <c r="F43" s="2">
        <v>0.13553000000000001</v>
      </c>
      <c r="G43" s="2">
        <v>7.707E-2</v>
      </c>
      <c r="H43" s="2">
        <v>0.70679000000000003</v>
      </c>
      <c r="I43" s="2">
        <v>0.20799999999999999</v>
      </c>
      <c r="J43" s="2">
        <v>1212.9802999999999</v>
      </c>
      <c r="K43" s="2">
        <v>0.12720000000000001</v>
      </c>
      <c r="L43" s="2">
        <v>154.29109416</v>
      </c>
      <c r="M43">
        <v>187.0556</v>
      </c>
      <c r="N43">
        <v>230.08269999999999</v>
      </c>
      <c r="O43">
        <v>114.0271</v>
      </c>
      <c r="P43">
        <v>16334.4239</v>
      </c>
      <c r="Q43">
        <v>26364.340700000001</v>
      </c>
      <c r="R43">
        <v>67243.595300000001</v>
      </c>
      <c r="S43">
        <v>50909.171399999999</v>
      </c>
      <c r="T43">
        <v>17.52</v>
      </c>
      <c r="U43">
        <v>21.55</v>
      </c>
      <c r="V43">
        <v>10.68</v>
      </c>
      <c r="W43">
        <v>206.54179999999999</v>
      </c>
      <c r="X43">
        <v>333.3657</v>
      </c>
      <c r="Y43">
        <v>850.2663</v>
      </c>
      <c r="Z43">
        <v>643.72460000000001</v>
      </c>
      <c r="AA43">
        <v>12.958299999999999</v>
      </c>
      <c r="AB43">
        <v>95.985900000000001</v>
      </c>
      <c r="AC43">
        <v>1.9798</v>
      </c>
      <c r="AD43">
        <v>8.4306000000000001</v>
      </c>
      <c r="AE43">
        <v>10.410399999999999</v>
      </c>
      <c r="AF43">
        <v>1.6717</v>
      </c>
      <c r="AG43">
        <v>7.1185</v>
      </c>
      <c r="AH43">
        <v>8.7903000000000002</v>
      </c>
    </row>
    <row r="44" spans="1:34" ht="15.75" x14ac:dyDescent="0.25">
      <c r="A44" s="1" t="s">
        <v>15</v>
      </c>
      <c r="B44" s="1">
        <v>60</v>
      </c>
      <c r="C44" s="5">
        <v>18.923999999999999</v>
      </c>
      <c r="D44" s="2">
        <v>0.16952</v>
      </c>
      <c r="E44" s="2">
        <v>0.10507</v>
      </c>
      <c r="F44" s="2">
        <v>0.17491000000000001</v>
      </c>
      <c r="G44" s="2">
        <v>9.9680000000000005E-2</v>
      </c>
      <c r="H44" s="2">
        <v>0.79859999999999998</v>
      </c>
      <c r="I44" s="2">
        <v>0.222</v>
      </c>
      <c r="J44" s="2">
        <v>1255.0735991000001</v>
      </c>
      <c r="K44" s="2">
        <v>0.14369999999999999</v>
      </c>
      <c r="L44" s="2">
        <v>180.35407619067001</v>
      </c>
      <c r="M44">
        <v>165.5069</v>
      </c>
      <c r="N44">
        <v>174.05459999999999</v>
      </c>
      <c r="O44"/>
      <c r="P44">
        <v>13107.065399999999</v>
      </c>
      <c r="Q44">
        <v>16828.5409</v>
      </c>
      <c r="R44"/>
      <c r="S44"/>
      <c r="T44">
        <v>19.75</v>
      </c>
      <c r="U44">
        <v>20.77</v>
      </c>
      <c r="V44"/>
      <c r="W44">
        <v>152.99359999999999</v>
      </c>
      <c r="X44">
        <v>196.43289999999999</v>
      </c>
      <c r="Y44"/>
      <c r="Z44"/>
      <c r="AA44">
        <v>15.481199999999999</v>
      </c>
      <c r="AB44">
        <v>158.26570000000001</v>
      </c>
      <c r="AC44">
        <v>1.6332</v>
      </c>
      <c r="AD44"/>
      <c r="AE44"/>
      <c r="AF44">
        <v>1.1725000000000001</v>
      </c>
      <c r="AG44"/>
      <c r="AH44"/>
    </row>
    <row r="45" spans="1:34" ht="15.75" x14ac:dyDescent="0.25">
      <c r="A45" s="1" t="s">
        <v>15</v>
      </c>
      <c r="B45" s="1">
        <v>61</v>
      </c>
      <c r="C45" s="5">
        <v>18.504000000000001</v>
      </c>
      <c r="D45" s="2">
        <v>0.15726999999999999</v>
      </c>
      <c r="E45" s="2">
        <v>9.801E-2</v>
      </c>
      <c r="F45" s="2">
        <v>0.15892000000000001</v>
      </c>
      <c r="G45" s="2">
        <v>9.6350000000000005E-2</v>
      </c>
      <c r="H45" s="2">
        <v>0.76395999999999997</v>
      </c>
      <c r="I45" s="2">
        <v>0.21299999999999999</v>
      </c>
      <c r="J45" s="2">
        <v>1238.7908053000001</v>
      </c>
      <c r="K45" s="2">
        <v>0.13750000000000001</v>
      </c>
      <c r="L45" s="2">
        <v>170.33373572875001</v>
      </c>
      <c r="M45">
        <v>193.09819999999999</v>
      </c>
      <c r="N45">
        <v>195.17660000000001</v>
      </c>
      <c r="O45">
        <v>98.438500000000005</v>
      </c>
      <c r="P45">
        <v>14149.741099999999</v>
      </c>
      <c r="Q45">
        <v>14591.800800000001</v>
      </c>
      <c r="R45">
        <v>37752.624400000001</v>
      </c>
      <c r="S45">
        <v>23602.883300000001</v>
      </c>
      <c r="T45">
        <v>20.440000000000001</v>
      </c>
      <c r="U45">
        <v>20.66</v>
      </c>
      <c r="V45">
        <v>10.42</v>
      </c>
      <c r="W45">
        <v>189.0598</v>
      </c>
      <c r="X45">
        <v>194.96629999999999</v>
      </c>
      <c r="Y45">
        <v>504.42649999999998</v>
      </c>
      <c r="Z45">
        <v>315.36669999999998</v>
      </c>
      <c r="AA45">
        <v>15.9994</v>
      </c>
      <c r="AB45">
        <v>126.7521</v>
      </c>
      <c r="AC45">
        <v>2.1539999999999999</v>
      </c>
      <c r="AD45">
        <v>4.8323</v>
      </c>
      <c r="AE45">
        <v>6.9863</v>
      </c>
      <c r="AF45">
        <v>1.5228999999999999</v>
      </c>
      <c r="AG45">
        <v>3.4167000000000001</v>
      </c>
      <c r="AH45">
        <v>4.9396000000000004</v>
      </c>
    </row>
    <row r="46" spans="1:34" ht="15.75" x14ac:dyDescent="0.25">
      <c r="A46" s="1" t="s">
        <v>15</v>
      </c>
      <c r="B46" s="1">
        <v>62</v>
      </c>
      <c r="C46" s="5">
        <v>18.576000000000001</v>
      </c>
      <c r="D46" s="2">
        <v>0.17623</v>
      </c>
      <c r="E46" s="2">
        <v>9.7000000000000003E-2</v>
      </c>
      <c r="F46" s="2">
        <v>0.18004999999999999</v>
      </c>
      <c r="G46" s="2">
        <v>9.3179999999999999E-2</v>
      </c>
      <c r="H46" s="2">
        <v>0.80269000000000001</v>
      </c>
      <c r="I46" s="2">
        <v>0.218</v>
      </c>
      <c r="J46" s="2">
        <v>1273.4930491</v>
      </c>
      <c r="K46" s="2">
        <v>0.14449999999999999</v>
      </c>
      <c r="L46" s="2">
        <v>184.01974559495</v>
      </c>
      <c r="M46">
        <v>171.07300000000001</v>
      </c>
      <c r="N46">
        <v>182.8929</v>
      </c>
      <c r="O46">
        <v>167.76349999999999</v>
      </c>
      <c r="P46">
        <v>18213.247500000001</v>
      </c>
      <c r="Q46">
        <v>20717.208200000001</v>
      </c>
      <c r="R46">
        <v>21611.9094</v>
      </c>
      <c r="S46">
        <v>3398.6619000000001</v>
      </c>
      <c r="T46">
        <v>21.71</v>
      </c>
      <c r="U46">
        <v>23.21</v>
      </c>
      <c r="V46">
        <v>21.29</v>
      </c>
      <c r="W46">
        <v>190.56559999999999</v>
      </c>
      <c r="X46">
        <v>216.7646</v>
      </c>
      <c r="Y46">
        <v>226.1259</v>
      </c>
      <c r="Z46">
        <v>35.560299999999998</v>
      </c>
      <c r="AA46">
        <v>10.7682</v>
      </c>
      <c r="AB46">
        <v>130.60640000000001</v>
      </c>
      <c r="AC46">
        <v>2.2151999999999998</v>
      </c>
      <c r="AD46">
        <v>0.80005999999999999</v>
      </c>
      <c r="AE46">
        <v>3.0152999999999999</v>
      </c>
      <c r="AF46">
        <v>1.6682999999999999</v>
      </c>
      <c r="AG46">
        <v>0.60253999999999996</v>
      </c>
      <c r="AH46">
        <v>2.2709000000000001</v>
      </c>
    </row>
    <row r="47" spans="1:34" ht="15.75" x14ac:dyDescent="0.25">
      <c r="A47" s="1" t="s">
        <v>15</v>
      </c>
      <c r="B47" s="1">
        <v>63</v>
      </c>
      <c r="C47" s="5">
        <v>18.54</v>
      </c>
      <c r="D47" s="2">
        <v>0.15432000000000001</v>
      </c>
      <c r="E47" s="2">
        <v>8.0530000000000004E-2</v>
      </c>
      <c r="F47" s="2">
        <v>0.15831000000000001</v>
      </c>
      <c r="G47" s="2">
        <v>7.6539999999999997E-2</v>
      </c>
      <c r="H47" s="2">
        <v>0.75336999999999998</v>
      </c>
      <c r="I47" s="2">
        <v>0.219</v>
      </c>
      <c r="J47" s="2">
        <v>1245.7180000000001</v>
      </c>
      <c r="K47" s="2">
        <v>0.1356</v>
      </c>
      <c r="L47" s="2">
        <v>168.91936080000002</v>
      </c>
      <c r="M47">
        <v>216.70429999999999</v>
      </c>
      <c r="N47">
        <v>216.80930000000001</v>
      </c>
      <c r="O47"/>
      <c r="P47">
        <v>16854.8969</v>
      </c>
      <c r="Q47">
        <v>17300.575799999999</v>
      </c>
      <c r="R47"/>
      <c r="S47"/>
      <c r="T47">
        <v>20.63</v>
      </c>
      <c r="U47">
        <v>20.64</v>
      </c>
      <c r="V47"/>
      <c r="W47">
        <v>226.40639999999999</v>
      </c>
      <c r="X47">
        <v>232.393</v>
      </c>
      <c r="Y47"/>
      <c r="Z47"/>
      <c r="AA47">
        <v>14.883900000000001</v>
      </c>
      <c r="AB47">
        <v>105.4837</v>
      </c>
      <c r="AC47">
        <v>2.5512000000000001</v>
      </c>
      <c r="AD47"/>
      <c r="AE47"/>
      <c r="AF47">
        <v>1.9951000000000001</v>
      </c>
      <c r="AG47"/>
      <c r="AH47"/>
    </row>
    <row r="48" spans="1:34" ht="15.75" x14ac:dyDescent="0.25">
      <c r="A48" s="1" t="s">
        <v>15</v>
      </c>
      <c r="B48" s="1">
        <v>65</v>
      </c>
      <c r="D48" s="2">
        <v>0.15690000000000001</v>
      </c>
      <c r="E48" s="2">
        <v>9.4509999999999997E-2</v>
      </c>
      <c r="F48" s="2">
        <v>0.15837000000000001</v>
      </c>
      <c r="G48" s="2">
        <v>9.3039999999999998E-2</v>
      </c>
      <c r="H48" s="2">
        <v>0.74658000000000002</v>
      </c>
      <c r="I48" s="2">
        <v>0.20599999999999999</v>
      </c>
      <c r="J48" s="2">
        <v>1243.4325067</v>
      </c>
      <c r="K48" s="2">
        <v>0.13439999999999999</v>
      </c>
      <c r="L48" s="2">
        <v>167.11732890047998</v>
      </c>
      <c r="M48">
        <v>173.10659999999999</v>
      </c>
      <c r="N48">
        <v>189.68879999999999</v>
      </c>
      <c r="O48">
        <v>176.94059999999999</v>
      </c>
      <c r="P48">
        <v>13697.536599999999</v>
      </c>
      <c r="Q48">
        <v>23270.914799999999</v>
      </c>
      <c r="R48">
        <v>39749.472699999998</v>
      </c>
      <c r="S48">
        <v>26051.936099999999</v>
      </c>
      <c r="T48">
        <v>18.059999999999999</v>
      </c>
      <c r="U48">
        <v>19.79</v>
      </c>
      <c r="V48">
        <v>18.46</v>
      </c>
      <c r="W48">
        <v>163.81479999999999</v>
      </c>
      <c r="X48">
        <v>278.30700000000002</v>
      </c>
      <c r="Y48">
        <v>475.38119999999998</v>
      </c>
      <c r="Z48">
        <v>311.56639999999999</v>
      </c>
      <c r="AA48">
        <v>14.785</v>
      </c>
      <c r="AB48">
        <v>128.9777</v>
      </c>
      <c r="AC48">
        <v>1.6853</v>
      </c>
      <c r="AD48">
        <v>5.8689999999999998</v>
      </c>
      <c r="AE48">
        <v>7.5542999999999996</v>
      </c>
      <c r="AF48">
        <v>1.3507</v>
      </c>
      <c r="AG48">
        <v>4.7038000000000002</v>
      </c>
      <c r="AH48">
        <v>6.0545</v>
      </c>
    </row>
    <row r="49" spans="1:34" ht="15.75" x14ac:dyDescent="0.25">
      <c r="A49" s="1" t="s">
        <v>15</v>
      </c>
      <c r="B49" s="1">
        <v>66</v>
      </c>
      <c r="D49" s="4"/>
      <c r="J49" s="2" t="s">
        <v>13</v>
      </c>
      <c r="K49" s="2"/>
      <c r="L49" s="2" t="s">
        <v>13</v>
      </c>
      <c r="M49" s="9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/>
      <c r="AG49"/>
      <c r="AH49"/>
    </row>
    <row r="50" spans="1:34" ht="15.75" x14ac:dyDescent="0.25">
      <c r="A50" s="1" t="s">
        <v>15</v>
      </c>
      <c r="B50" s="1">
        <v>67</v>
      </c>
      <c r="C50" s="5">
        <v>18.564</v>
      </c>
      <c r="D50" s="2">
        <v>0.15329000000000001</v>
      </c>
      <c r="E50" s="2">
        <v>0.10052999999999999</v>
      </c>
      <c r="F50" s="2">
        <v>0.15453</v>
      </c>
      <c r="G50" s="2">
        <v>9.9279999999999993E-2</v>
      </c>
      <c r="H50" s="2">
        <v>0.77154999999999996</v>
      </c>
      <c r="I50" s="2">
        <v>0.20799999999999999</v>
      </c>
      <c r="J50" s="2">
        <v>1247.0058800000002</v>
      </c>
      <c r="K50" s="2">
        <v>0.1389</v>
      </c>
      <c r="L50" s="2">
        <v>173.20911673200001</v>
      </c>
      <c r="M50">
        <v>184.17269999999999</v>
      </c>
      <c r="N50">
        <v>191.20429999999999</v>
      </c>
      <c r="O50">
        <v>185.88550000000001</v>
      </c>
      <c r="P50">
        <v>16941.889899999998</v>
      </c>
      <c r="Q50">
        <v>24697.782899999998</v>
      </c>
      <c r="R50">
        <v>26081.4185</v>
      </c>
      <c r="S50">
        <v>9139.5285999999996</v>
      </c>
      <c r="T50">
        <v>20.43</v>
      </c>
      <c r="U50">
        <v>21.21</v>
      </c>
      <c r="V50">
        <v>20.62</v>
      </c>
      <c r="W50">
        <v>206.7732</v>
      </c>
      <c r="X50">
        <v>301.43259999999998</v>
      </c>
      <c r="Y50">
        <v>318.31970000000001</v>
      </c>
      <c r="Z50">
        <v>111.54649999999999</v>
      </c>
      <c r="AA50">
        <v>12.3954</v>
      </c>
      <c r="AB50">
        <v>112.66030000000001</v>
      </c>
      <c r="AC50">
        <v>2.3031000000000001</v>
      </c>
      <c r="AD50">
        <v>2.3328000000000002</v>
      </c>
      <c r="AE50">
        <v>4.6360000000000001</v>
      </c>
      <c r="AF50">
        <v>1.7012</v>
      </c>
      <c r="AG50">
        <v>1.7231000000000001</v>
      </c>
      <c r="AH50">
        <v>3.4241999999999999</v>
      </c>
    </row>
    <row r="51" spans="1:34" ht="15.75" x14ac:dyDescent="0.25">
      <c r="A51" s="1" t="s">
        <v>15</v>
      </c>
      <c r="B51" s="1">
        <v>68</v>
      </c>
      <c r="C51" s="5">
        <v>18.468</v>
      </c>
      <c r="D51" s="2">
        <v>0.15598000000000001</v>
      </c>
      <c r="E51" s="2">
        <v>9.4700000000000006E-2</v>
      </c>
      <c r="F51" s="2">
        <v>0.15770999999999999</v>
      </c>
      <c r="G51" s="2">
        <v>9.2960000000000001E-2</v>
      </c>
      <c r="H51" s="2">
        <v>0.74809000000000003</v>
      </c>
      <c r="I51" s="2">
        <v>0.21</v>
      </c>
      <c r="J51" s="2">
        <v>1243.4325067</v>
      </c>
      <c r="K51" s="2">
        <v>0.13469999999999999</v>
      </c>
      <c r="L51" s="2">
        <v>167.49035865248999</v>
      </c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</row>
    <row r="52" spans="1:34" ht="15.75" x14ac:dyDescent="0.25">
      <c r="A52" s="1" t="s">
        <v>15</v>
      </c>
      <c r="B52" s="1">
        <v>70</v>
      </c>
      <c r="C52" s="5">
        <v>18.468</v>
      </c>
      <c r="D52" s="2">
        <v>0.15623000000000001</v>
      </c>
      <c r="E52" s="2">
        <v>0.10026</v>
      </c>
      <c r="F52" s="2">
        <v>0.15958</v>
      </c>
      <c r="G52" s="2">
        <v>9.6909999999999996E-2</v>
      </c>
      <c r="H52" s="2">
        <v>0.82399</v>
      </c>
      <c r="I52" s="2">
        <v>0.24099999999999999</v>
      </c>
      <c r="J52" s="2">
        <v>1240.4853947000001</v>
      </c>
      <c r="K52" s="2">
        <v>0.14829999999999999</v>
      </c>
      <c r="L52" s="2">
        <v>183.96398403401</v>
      </c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</row>
    <row r="53" spans="1:34" ht="15.75" x14ac:dyDescent="0.25">
      <c r="A53" s="1" t="s">
        <v>15</v>
      </c>
      <c r="B53" s="1">
        <v>71</v>
      </c>
      <c r="C53" s="5">
        <v>18.443999999999999</v>
      </c>
      <c r="D53" s="2">
        <v>0.13114999999999999</v>
      </c>
      <c r="E53" s="2">
        <v>8.4360000000000004E-2</v>
      </c>
      <c r="F53" s="2">
        <v>0.13442999999999999</v>
      </c>
      <c r="G53" s="2">
        <v>8.1070000000000003E-2</v>
      </c>
      <c r="H53" s="2">
        <v>0.71155999999999997</v>
      </c>
      <c r="I53" s="2">
        <v>0.20499999999999999</v>
      </c>
      <c r="J53" s="2">
        <v>1244.5008348000001</v>
      </c>
      <c r="K53" s="2">
        <v>0.12809999999999999</v>
      </c>
      <c r="L53" s="2">
        <v>159.42055693788001</v>
      </c>
      <c r="M53">
        <v>204.62909999999999</v>
      </c>
      <c r="N53">
        <v>206.92009999999999</v>
      </c>
      <c r="O53">
        <v>84.455100000000002</v>
      </c>
      <c r="P53">
        <v>17398.6158</v>
      </c>
      <c r="Q53">
        <v>17838.293099999999</v>
      </c>
      <c r="R53">
        <v>46134.980799999998</v>
      </c>
      <c r="S53">
        <v>28736.365000000002</v>
      </c>
      <c r="T53">
        <v>19.649999999999999</v>
      </c>
      <c r="U53">
        <v>19.87</v>
      </c>
      <c r="V53">
        <v>8.11</v>
      </c>
      <c r="W53">
        <v>217.90029999999999</v>
      </c>
      <c r="X53">
        <v>223.40690000000001</v>
      </c>
      <c r="Y53">
        <v>577.79470000000003</v>
      </c>
      <c r="Z53">
        <v>359.89440000000002</v>
      </c>
      <c r="AA53">
        <v>13.245900000000001</v>
      </c>
      <c r="AB53">
        <v>101.56270000000001</v>
      </c>
      <c r="AC53">
        <v>2.3616000000000001</v>
      </c>
      <c r="AD53">
        <v>4.7618999999999998</v>
      </c>
      <c r="AE53">
        <v>7.1234999999999999</v>
      </c>
      <c r="AF53">
        <v>1.9637</v>
      </c>
      <c r="AG53">
        <v>3.9594999999999998</v>
      </c>
      <c r="AH53">
        <v>5.9230999999999998</v>
      </c>
    </row>
    <row r="54" spans="1:34" ht="15.75" x14ac:dyDescent="0.25">
      <c r="A54" s="1" t="s">
        <v>15</v>
      </c>
      <c r="B54" s="1">
        <v>73</v>
      </c>
      <c r="C54" s="5">
        <v>18.756</v>
      </c>
      <c r="D54" s="2">
        <v>0.19040000000000001</v>
      </c>
      <c r="E54" s="2">
        <v>9.4200000000000006E-2</v>
      </c>
      <c r="F54" s="2">
        <v>0.19275</v>
      </c>
      <c r="G54" s="2">
        <v>9.1850000000000001E-2</v>
      </c>
      <c r="H54" s="2">
        <v>0.81357999999999997</v>
      </c>
      <c r="I54" s="2">
        <v>0.21299999999999999</v>
      </c>
      <c r="J54" s="2">
        <v>1216.6677999999999</v>
      </c>
      <c r="K54" s="2">
        <v>0.1464</v>
      </c>
      <c r="L54" s="2">
        <v>178.12016592000001</v>
      </c>
      <c r="M54">
        <v>205.8219</v>
      </c>
      <c r="N54">
        <v>208.965</v>
      </c>
      <c r="O54">
        <v>208.203</v>
      </c>
      <c r="P54">
        <v>16054.796200000001</v>
      </c>
      <c r="Q54">
        <v>16604.637299999999</v>
      </c>
      <c r="R54">
        <v>16665.737499999999</v>
      </c>
      <c r="S54">
        <v>610.94129999999996</v>
      </c>
      <c r="T54">
        <v>21.61</v>
      </c>
      <c r="U54">
        <v>21.94</v>
      </c>
      <c r="V54">
        <v>21.86</v>
      </c>
      <c r="W54">
        <v>185.69900000000001</v>
      </c>
      <c r="X54">
        <v>192.05879999999999</v>
      </c>
      <c r="Y54">
        <v>192.7655</v>
      </c>
      <c r="Z54">
        <v>7.0664999999999996</v>
      </c>
      <c r="AA54">
        <v>15.062099999999999</v>
      </c>
      <c r="AB54">
        <v>136.72399999999999</v>
      </c>
      <c r="AC54">
        <v>2.1404999999999998</v>
      </c>
      <c r="AD54">
        <v>0.15397</v>
      </c>
      <c r="AE54">
        <v>2.2944</v>
      </c>
      <c r="AF54">
        <v>1.7625</v>
      </c>
      <c r="AG54">
        <v>0.12679000000000001</v>
      </c>
      <c r="AH54">
        <v>1.8893</v>
      </c>
    </row>
    <row r="55" spans="1:34" ht="15.75" x14ac:dyDescent="0.25">
      <c r="A55" s="1" t="s">
        <v>15</v>
      </c>
      <c r="B55" s="1">
        <v>74</v>
      </c>
      <c r="C55" s="5">
        <v>18.804000000000002</v>
      </c>
      <c r="D55" s="2">
        <v>0.15343999999999999</v>
      </c>
      <c r="E55" s="2">
        <v>0.10353</v>
      </c>
      <c r="F55" s="2">
        <v>0.16275000000000001</v>
      </c>
      <c r="G55" s="2">
        <v>9.4229999999999994E-2</v>
      </c>
      <c r="H55" s="2">
        <v>0.77912999999999999</v>
      </c>
      <c r="I55" s="2">
        <v>0.21</v>
      </c>
      <c r="J55" s="2">
        <v>1246.7848466</v>
      </c>
      <c r="K55" s="2">
        <v>0.14019999999999999</v>
      </c>
      <c r="L55" s="2">
        <v>174.79923549332</v>
      </c>
      <c r="M55">
        <v>188.8064</v>
      </c>
      <c r="N55">
        <v>201.1977</v>
      </c>
      <c r="O55"/>
      <c r="P55">
        <v>16861.646799999999</v>
      </c>
      <c r="Q55">
        <v>19289.002</v>
      </c>
      <c r="R55"/>
      <c r="S55"/>
      <c r="T55">
        <v>20.57</v>
      </c>
      <c r="U55">
        <v>21.92</v>
      </c>
      <c r="V55"/>
      <c r="W55">
        <v>206.99969999999999</v>
      </c>
      <c r="X55">
        <v>236.7988</v>
      </c>
      <c r="Y55"/>
      <c r="Z55"/>
      <c r="AA55">
        <v>12.868600000000001</v>
      </c>
      <c r="AB55">
        <v>114.2037</v>
      </c>
      <c r="AC55">
        <v>2.3530000000000002</v>
      </c>
      <c r="AD55"/>
      <c r="AE55"/>
      <c r="AF55">
        <v>1.7592000000000001</v>
      </c>
      <c r="AG55"/>
      <c r="AH55"/>
    </row>
    <row r="56" spans="1:34" ht="15.75" x14ac:dyDescent="0.25">
      <c r="A56" s="1" t="s">
        <v>15</v>
      </c>
      <c r="B56" s="1">
        <v>75</v>
      </c>
      <c r="C56" s="5">
        <v>18.66</v>
      </c>
      <c r="D56" s="2">
        <v>0.17596000000000001</v>
      </c>
      <c r="E56" s="2">
        <v>8.8580000000000006E-2</v>
      </c>
      <c r="F56" s="2">
        <v>0.17615</v>
      </c>
      <c r="G56" s="2">
        <v>8.8389999999999996E-2</v>
      </c>
      <c r="H56" s="2">
        <v>0.79369000000000001</v>
      </c>
      <c r="I56" s="2">
        <v>0.222</v>
      </c>
      <c r="J56" s="2">
        <v>1253.0842985000002</v>
      </c>
      <c r="K56" s="2">
        <v>0.1429</v>
      </c>
      <c r="L56" s="2">
        <v>179.06574625565003</v>
      </c>
      <c r="M56">
        <v>206.24379999999999</v>
      </c>
      <c r="N56">
        <v>214.45490000000001</v>
      </c>
      <c r="O56"/>
      <c r="P56">
        <v>17084.427899999999</v>
      </c>
      <c r="Q56">
        <v>19935.528399999999</v>
      </c>
      <c r="R56"/>
      <c r="S56"/>
      <c r="T56">
        <v>21.35</v>
      </c>
      <c r="U56">
        <v>22.2</v>
      </c>
      <c r="V56"/>
      <c r="W56">
        <v>213.7192</v>
      </c>
      <c r="X56">
        <v>249.3853</v>
      </c>
      <c r="Y56"/>
      <c r="Z56"/>
      <c r="AA56">
        <v>13.795500000000001</v>
      </c>
      <c r="AB56">
        <v>114.1592</v>
      </c>
      <c r="AC56">
        <v>2.4935999999999998</v>
      </c>
      <c r="AD56"/>
      <c r="AE56"/>
      <c r="AF56">
        <v>1.9256</v>
      </c>
      <c r="AG56"/>
      <c r="AH56"/>
    </row>
    <row r="57" spans="1:34" ht="15.75" x14ac:dyDescent="0.25">
      <c r="A57" s="1" t="s">
        <v>15</v>
      </c>
      <c r="B57" s="1">
        <v>76</v>
      </c>
      <c r="C57" s="5">
        <v>18.347999999999999</v>
      </c>
      <c r="D57" s="2">
        <v>0.14727000000000001</v>
      </c>
      <c r="E57" s="2">
        <v>9.0810000000000002E-2</v>
      </c>
      <c r="F57" s="2">
        <v>0.15318999999999999</v>
      </c>
      <c r="G57" s="2">
        <v>8.4889999999999993E-2</v>
      </c>
      <c r="H57" s="2">
        <v>0.73712999999999995</v>
      </c>
      <c r="I57" s="2">
        <v>0.20499999999999999</v>
      </c>
      <c r="J57" s="2">
        <v>1242.8430843000001</v>
      </c>
      <c r="K57" s="2">
        <v>0.13270000000000001</v>
      </c>
      <c r="L57" s="2">
        <v>164.92527728661003</v>
      </c>
      <c r="M57">
        <v>203.29509999999999</v>
      </c>
      <c r="N57">
        <v>204.8629</v>
      </c>
      <c r="O57"/>
      <c r="P57">
        <v>15562.6289</v>
      </c>
      <c r="Q57">
        <v>16266.099700000001</v>
      </c>
      <c r="R57"/>
      <c r="S57"/>
      <c r="T57">
        <v>19.45</v>
      </c>
      <c r="U57">
        <v>19.600000000000001</v>
      </c>
      <c r="V57"/>
      <c r="W57">
        <v>201.31379999999999</v>
      </c>
      <c r="X57">
        <v>210.41370000000001</v>
      </c>
      <c r="Y57"/>
      <c r="Z57"/>
      <c r="AA57">
        <v>15.4802</v>
      </c>
      <c r="AB57">
        <v>114.4927</v>
      </c>
      <c r="AC57">
        <v>2.1395</v>
      </c>
      <c r="AD57"/>
      <c r="AE57"/>
      <c r="AF57">
        <v>1.7286999999999999</v>
      </c>
      <c r="AG57"/>
      <c r="AH57"/>
    </row>
    <row r="58" spans="1:34" ht="15.75" x14ac:dyDescent="0.25">
      <c r="A58" s="1" t="s">
        <v>15</v>
      </c>
      <c r="B58" s="1">
        <v>93</v>
      </c>
      <c r="C58" s="5">
        <v>18.443999999999999</v>
      </c>
      <c r="D58" s="2">
        <v>0.17716999999999999</v>
      </c>
      <c r="E58" s="2">
        <v>0.10124</v>
      </c>
      <c r="F58" s="2">
        <v>0.18028</v>
      </c>
      <c r="G58" s="2">
        <v>9.8129999999999995E-2</v>
      </c>
      <c r="H58" s="2">
        <v>0.80332999999999999</v>
      </c>
      <c r="I58" s="2">
        <v>0.218</v>
      </c>
      <c r="J58" s="2">
        <v>1237.8329939</v>
      </c>
      <c r="K58" s="2">
        <v>0.14460000000000001</v>
      </c>
      <c r="L58" s="2">
        <v>178.99065091794</v>
      </c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</row>
    <row r="59" spans="1:34" ht="15.75" x14ac:dyDescent="0.25">
      <c r="A59" s="1" t="s">
        <v>15</v>
      </c>
      <c r="B59" s="1">
        <v>125</v>
      </c>
      <c r="C59" s="5">
        <v>18.312000000000001</v>
      </c>
      <c r="D59" s="2">
        <v>0.10971</v>
      </c>
      <c r="E59" s="2">
        <v>7.4770000000000003E-2</v>
      </c>
      <c r="F59" s="2">
        <v>0.11185</v>
      </c>
      <c r="G59" s="2">
        <v>7.2620000000000004E-2</v>
      </c>
      <c r="H59" s="2">
        <v>0.67769000000000001</v>
      </c>
      <c r="I59" s="2">
        <v>0.21199999999999999</v>
      </c>
      <c r="J59" s="2">
        <v>1280.8976679999998</v>
      </c>
      <c r="K59" s="2">
        <v>0.122</v>
      </c>
      <c r="L59" s="2">
        <v>156.26951549599997</v>
      </c>
      <c r="M59">
        <v>213.85890000000001</v>
      </c>
      <c r="N59">
        <v>239.1405</v>
      </c>
      <c r="O59"/>
      <c r="P59">
        <v>16761.8658</v>
      </c>
      <c r="Q59">
        <v>21397.709800000001</v>
      </c>
      <c r="R59"/>
      <c r="S59"/>
      <c r="T59">
        <v>18.61</v>
      </c>
      <c r="U59">
        <v>20.81</v>
      </c>
      <c r="V59"/>
      <c r="W59">
        <v>213.20099999999999</v>
      </c>
      <c r="X59">
        <v>272.1662</v>
      </c>
      <c r="Y59"/>
      <c r="Z59"/>
      <c r="AA59">
        <v>14.4903</v>
      </c>
      <c r="AB59">
        <v>99.135300000000001</v>
      </c>
      <c r="AC59">
        <v>2.1677</v>
      </c>
      <c r="AD59"/>
      <c r="AE59"/>
      <c r="AF59">
        <v>1.9584999999999999</v>
      </c>
      <c r="AG59"/>
      <c r="AH59"/>
    </row>
    <row r="60" spans="1:34" ht="15.75" x14ac:dyDescent="0.25">
      <c r="A60" s="1" t="s">
        <v>16</v>
      </c>
      <c r="B60" s="1">
        <v>24</v>
      </c>
      <c r="C60" s="5">
        <v>18.516000000000002</v>
      </c>
      <c r="D60" s="2">
        <v>0.1668</v>
      </c>
      <c r="E60" s="2">
        <v>8.1559999999999994E-2</v>
      </c>
      <c r="F60" s="2">
        <v>0.16803999999999999</v>
      </c>
      <c r="G60" s="2">
        <v>8.0320000000000003E-2</v>
      </c>
      <c r="H60" s="2">
        <v>0.74994000000000005</v>
      </c>
      <c r="I60" s="2">
        <v>0.20300000000000001</v>
      </c>
      <c r="J60" s="2">
        <v>1211.1247914</v>
      </c>
      <c r="K60" s="2">
        <v>0.13500000000000001</v>
      </c>
      <c r="L60" s="2">
        <v>163.50184683900002</v>
      </c>
      <c r="M60">
        <v>184.0872</v>
      </c>
      <c r="N60">
        <v>186.35480000000001</v>
      </c>
      <c r="O60"/>
      <c r="P60">
        <v>13393.923500000001</v>
      </c>
      <c r="Q60">
        <v>14834.3789</v>
      </c>
      <c r="R60"/>
      <c r="S60"/>
      <c r="T60">
        <v>17.86</v>
      </c>
      <c r="U60">
        <v>18.079999999999998</v>
      </c>
      <c r="V60"/>
      <c r="W60">
        <v>187.88820000000001</v>
      </c>
      <c r="X60">
        <v>208.09469999999999</v>
      </c>
      <c r="Y60"/>
      <c r="Z60"/>
      <c r="AA60">
        <v>16.258299999999998</v>
      </c>
      <c r="AB60">
        <v>112.4456</v>
      </c>
      <c r="AC60">
        <v>1.8914</v>
      </c>
      <c r="AD60"/>
      <c r="AE60"/>
      <c r="AF60">
        <v>1.3897999999999999</v>
      </c>
      <c r="AG60"/>
      <c r="AH60"/>
    </row>
    <row r="61" spans="1:34" ht="15.75" x14ac:dyDescent="0.25">
      <c r="A61" s="1" t="s">
        <v>16</v>
      </c>
      <c r="B61" s="1">
        <v>98</v>
      </c>
      <c r="C61" s="5">
        <v>18.228000000000002</v>
      </c>
      <c r="D61" s="2">
        <v>0.11937</v>
      </c>
      <c r="E61" s="2">
        <v>8.1839999999999996E-2</v>
      </c>
      <c r="F61" s="2">
        <v>0.12561</v>
      </c>
      <c r="G61" s="2">
        <v>7.5600000000000001E-2</v>
      </c>
      <c r="H61" s="2">
        <v>0.71167000000000002</v>
      </c>
      <c r="I61" s="2">
        <v>0.21199999999999999</v>
      </c>
      <c r="J61" s="2">
        <v>1245.2007739000001</v>
      </c>
      <c r="K61" s="2">
        <v>0.12809999999999999</v>
      </c>
      <c r="L61" s="2">
        <v>159.51021913659</v>
      </c>
      <c r="M61">
        <v>177.1652</v>
      </c>
      <c r="N61">
        <v>200.36660000000001</v>
      </c>
      <c r="O61"/>
      <c r="P61">
        <v>15330.455400000001</v>
      </c>
      <c r="Q61">
        <v>19005.408899999999</v>
      </c>
      <c r="R61"/>
      <c r="S61"/>
      <c r="T61">
        <v>16.57</v>
      </c>
      <c r="U61">
        <v>18.739999999999998</v>
      </c>
      <c r="V61"/>
      <c r="W61">
        <v>194.8357</v>
      </c>
      <c r="X61">
        <v>241.541</v>
      </c>
      <c r="Y61"/>
      <c r="Z61"/>
      <c r="AA61">
        <v>13.3276</v>
      </c>
      <c r="AB61">
        <v>98.080699999999993</v>
      </c>
      <c r="AC61">
        <v>1.7763</v>
      </c>
      <c r="AD61"/>
      <c r="AE61"/>
      <c r="AF61">
        <v>1.4944</v>
      </c>
      <c r="AG61"/>
      <c r="AH61"/>
    </row>
    <row r="62" spans="1:34" ht="15.75" x14ac:dyDescent="0.25">
      <c r="A62" s="1" t="s">
        <v>16</v>
      </c>
      <c r="B62" s="1">
        <v>99</v>
      </c>
      <c r="C62" s="5">
        <v>18.612000000000002</v>
      </c>
      <c r="D62" s="2">
        <v>0.18978999999999999</v>
      </c>
      <c r="E62" s="2">
        <v>0.11577999999999999</v>
      </c>
      <c r="F62" s="2">
        <v>0.19197</v>
      </c>
      <c r="G62" s="2">
        <v>0.11360000000000001</v>
      </c>
      <c r="H62" s="2">
        <v>0.81725000000000003</v>
      </c>
      <c r="I62" s="2">
        <v>0.20399999999999999</v>
      </c>
      <c r="J62" s="2">
        <v>1247.2637523000001</v>
      </c>
      <c r="K62" s="2">
        <v>0.14710000000000001</v>
      </c>
      <c r="L62" s="2">
        <v>183.47249796333003</v>
      </c>
      <c r="M62">
        <v>133.09200000000001</v>
      </c>
      <c r="N62">
        <v>168.11179999999999</v>
      </c>
      <c r="O62">
        <v>130.59649999999999</v>
      </c>
      <c r="P62">
        <v>14373.0762</v>
      </c>
      <c r="Q62">
        <v>23858.937399999999</v>
      </c>
      <c r="R62">
        <v>39043.912900000003</v>
      </c>
      <c r="S62">
        <v>24670.836599999999</v>
      </c>
      <c r="T62">
        <v>16</v>
      </c>
      <c r="U62">
        <v>20.21</v>
      </c>
      <c r="V62">
        <v>15.7</v>
      </c>
      <c r="W62">
        <v>155.43610000000001</v>
      </c>
      <c r="X62">
        <v>258.02</v>
      </c>
      <c r="Y62">
        <v>422.23630000000003</v>
      </c>
      <c r="Z62">
        <v>266.80020000000002</v>
      </c>
      <c r="AA62">
        <v>10.8515</v>
      </c>
      <c r="AB62">
        <v>120.6301</v>
      </c>
      <c r="AC62">
        <v>1.3338000000000001</v>
      </c>
      <c r="AD62">
        <v>4.5496999999999996</v>
      </c>
      <c r="AE62">
        <v>5.8834999999999997</v>
      </c>
      <c r="AF62">
        <v>1.0259</v>
      </c>
      <c r="AG62">
        <v>3.4994999999999998</v>
      </c>
      <c r="AH62">
        <v>4.5255000000000001</v>
      </c>
    </row>
    <row r="63" spans="1:34" ht="15.75" x14ac:dyDescent="0.25">
      <c r="A63" s="1" t="s">
        <v>16</v>
      </c>
      <c r="B63" s="1">
        <v>100</v>
      </c>
      <c r="C63" s="5">
        <v>17.904</v>
      </c>
      <c r="D63" s="2">
        <v>0.11966</v>
      </c>
      <c r="E63" s="2">
        <v>6.966E-2</v>
      </c>
      <c r="F63" s="2">
        <v>0.12631999999999999</v>
      </c>
      <c r="G63" s="2">
        <v>6.3E-2</v>
      </c>
      <c r="H63" s="2">
        <v>0.68296999999999997</v>
      </c>
      <c r="I63" s="2">
        <v>0.21099999999999999</v>
      </c>
      <c r="J63" s="2">
        <v>1239.1591943000001</v>
      </c>
      <c r="K63" s="2">
        <v>0.1229</v>
      </c>
      <c r="L63" s="2">
        <v>152.29266497947</v>
      </c>
      <c r="M63">
        <v>176.15780000000001</v>
      </c>
      <c r="N63">
        <v>206.2533</v>
      </c>
      <c r="O63">
        <v>129.44579999999999</v>
      </c>
      <c r="P63">
        <v>13869.3814</v>
      </c>
      <c r="Q63">
        <v>19181.5193</v>
      </c>
      <c r="R63">
        <v>49345.156300000002</v>
      </c>
      <c r="S63">
        <v>35475.774899999997</v>
      </c>
      <c r="T63">
        <v>15.16</v>
      </c>
      <c r="U63">
        <v>17.75</v>
      </c>
      <c r="V63">
        <v>11.14</v>
      </c>
      <c r="W63">
        <v>187.05670000000001</v>
      </c>
      <c r="X63">
        <v>258.70159999999998</v>
      </c>
      <c r="Y63">
        <v>665.51940000000002</v>
      </c>
      <c r="Z63">
        <v>478.46269999999998</v>
      </c>
      <c r="AA63">
        <v>15.1823</v>
      </c>
      <c r="AB63">
        <v>96.876599999999996</v>
      </c>
      <c r="AC63">
        <v>1.5456000000000001</v>
      </c>
      <c r="AD63">
        <v>6.9667000000000003</v>
      </c>
      <c r="AE63">
        <v>8.5122999999999998</v>
      </c>
      <c r="AF63">
        <v>1.3315999999999999</v>
      </c>
      <c r="AG63">
        <v>6.0023</v>
      </c>
      <c r="AH63">
        <v>7.3338999999999999</v>
      </c>
    </row>
    <row r="64" spans="1:34" ht="15.75" x14ac:dyDescent="0.25">
      <c r="A64" s="1" t="s">
        <v>16</v>
      </c>
      <c r="B64" s="1">
        <v>101</v>
      </c>
      <c r="C64" s="5">
        <v>18.384</v>
      </c>
      <c r="D64" s="2">
        <v>0.15285000000000001</v>
      </c>
      <c r="E64" s="2">
        <v>9.758E-2</v>
      </c>
      <c r="F64" s="2">
        <v>0.15944</v>
      </c>
      <c r="G64" s="2">
        <v>9.0990000000000001E-2</v>
      </c>
      <c r="H64" s="2">
        <v>0.73763999999999996</v>
      </c>
      <c r="I64" s="2">
        <v>0.20499999999999999</v>
      </c>
      <c r="J64" s="2">
        <v>1214.9191981000001</v>
      </c>
      <c r="K64" s="2">
        <v>0.1328</v>
      </c>
      <c r="L64" s="2">
        <v>161.34126950768001</v>
      </c>
      <c r="M64">
        <v>184.6617</v>
      </c>
      <c r="N64">
        <v>193.0883</v>
      </c>
      <c r="O64">
        <v>134.0111</v>
      </c>
      <c r="P64">
        <v>15406.4383</v>
      </c>
      <c r="Q64">
        <v>17885.5213</v>
      </c>
      <c r="R64">
        <v>29918.505700000002</v>
      </c>
      <c r="S64">
        <v>14512.0674</v>
      </c>
      <c r="T64">
        <v>20.38</v>
      </c>
      <c r="U64">
        <v>21.31</v>
      </c>
      <c r="V64">
        <v>14.79</v>
      </c>
      <c r="W64">
        <v>195.50659999999999</v>
      </c>
      <c r="X64">
        <v>226.9659</v>
      </c>
      <c r="Y64">
        <v>379.66359999999997</v>
      </c>
      <c r="Z64">
        <v>184.15710000000001</v>
      </c>
      <c r="AA64">
        <v>14.0754</v>
      </c>
      <c r="AB64">
        <v>122.4134</v>
      </c>
      <c r="AC64">
        <v>2.1743999999999999</v>
      </c>
      <c r="AD64">
        <v>3.6844999999999999</v>
      </c>
      <c r="AE64">
        <v>5.859</v>
      </c>
      <c r="AF64">
        <v>1.5526</v>
      </c>
      <c r="AG64">
        <v>2.6309</v>
      </c>
      <c r="AH64">
        <v>4.1833999999999998</v>
      </c>
    </row>
    <row r="65" spans="1:34" ht="15.75" x14ac:dyDescent="0.25">
      <c r="A65" s="1" t="s">
        <v>16</v>
      </c>
      <c r="B65" s="1">
        <v>103</v>
      </c>
      <c r="C65" s="5">
        <v>18.192</v>
      </c>
      <c r="D65" s="2">
        <v>0.15392</v>
      </c>
      <c r="E65" s="2">
        <v>9.4719999999999999E-2</v>
      </c>
      <c r="F65" s="2">
        <v>0.15475</v>
      </c>
      <c r="G65" s="2">
        <v>9.3890000000000001E-2</v>
      </c>
      <c r="H65" s="2">
        <v>0.78656000000000004</v>
      </c>
      <c r="I65" s="2">
        <v>0.218</v>
      </c>
      <c r="J65" s="2">
        <v>1261.9624734000001</v>
      </c>
      <c r="K65" s="2">
        <v>0.1416</v>
      </c>
      <c r="L65" s="2">
        <v>178.69388623344003</v>
      </c>
      <c r="M65">
        <v>218.80690000000001</v>
      </c>
      <c r="N65">
        <v>228.69710000000001</v>
      </c>
      <c r="O65">
        <v>160.79920000000001</v>
      </c>
      <c r="P65">
        <v>15352.184499999999</v>
      </c>
      <c r="Q65">
        <v>17327.290400000002</v>
      </c>
      <c r="R65">
        <v>37370.298300000002</v>
      </c>
      <c r="S65">
        <v>22018.113799999999</v>
      </c>
      <c r="T65">
        <v>19.690000000000001</v>
      </c>
      <c r="U65">
        <v>20.58</v>
      </c>
      <c r="V65">
        <v>14.47</v>
      </c>
      <c r="W65">
        <v>190.53360000000001</v>
      </c>
      <c r="X65">
        <v>215.04640000000001</v>
      </c>
      <c r="Y65">
        <v>463.7971</v>
      </c>
      <c r="Z65">
        <v>273.26350000000002</v>
      </c>
      <c r="AA65">
        <v>16.759499999999999</v>
      </c>
      <c r="AB65">
        <v>121.5189</v>
      </c>
      <c r="AC65">
        <v>2.0520999999999998</v>
      </c>
      <c r="AD65">
        <v>4.2786999999999997</v>
      </c>
      <c r="AE65">
        <v>6.3308</v>
      </c>
      <c r="AF65">
        <v>1.8373999999999999</v>
      </c>
      <c r="AG65">
        <v>3.8311999999999999</v>
      </c>
      <c r="AH65">
        <v>5.6684999999999999</v>
      </c>
    </row>
    <row r="66" spans="1:34" ht="15.75" x14ac:dyDescent="0.25">
      <c r="A66" s="1" t="s">
        <v>16</v>
      </c>
      <c r="B66" s="1">
        <v>104</v>
      </c>
      <c r="C66" s="5">
        <v>18.792000000000002</v>
      </c>
      <c r="D66" s="2">
        <v>0.2026</v>
      </c>
      <c r="E66" s="2">
        <v>0.10854</v>
      </c>
      <c r="F66" s="2">
        <v>0.20741999999999999</v>
      </c>
      <c r="G66" s="2">
        <v>0.10372000000000001</v>
      </c>
      <c r="H66" s="2">
        <v>0.88241000000000003</v>
      </c>
      <c r="I66" s="2">
        <v>0.23100000000000001</v>
      </c>
      <c r="J66" s="2">
        <v>1217.6084378</v>
      </c>
      <c r="K66" s="2">
        <v>0.1588</v>
      </c>
      <c r="L66" s="2">
        <v>193.35621992264001</v>
      </c>
      <c r="M66">
        <v>210.8914</v>
      </c>
      <c r="N66">
        <v>256.29340000000002</v>
      </c>
      <c r="O66">
        <v>101.8591</v>
      </c>
      <c r="P66">
        <v>13579.203</v>
      </c>
      <c r="Q66">
        <v>20351.028399999999</v>
      </c>
      <c r="R66">
        <v>41041.5717</v>
      </c>
      <c r="S66">
        <v>27462.368699999999</v>
      </c>
      <c r="T66">
        <v>24.99</v>
      </c>
      <c r="U66">
        <v>30.37</v>
      </c>
      <c r="V66">
        <v>12.07</v>
      </c>
      <c r="W66">
        <v>164.4768</v>
      </c>
      <c r="X66">
        <v>246.4999</v>
      </c>
      <c r="Y66">
        <v>497.1121</v>
      </c>
      <c r="Z66">
        <v>332.63529999999997</v>
      </c>
      <c r="AA66">
        <v>18.527799999999999</v>
      </c>
      <c r="AB66">
        <v>181.25960000000001</v>
      </c>
      <c r="AC66">
        <v>2.1698</v>
      </c>
      <c r="AD66">
        <v>6.3615000000000004</v>
      </c>
      <c r="AE66">
        <v>8.5312999999999999</v>
      </c>
      <c r="AF66">
        <v>1.5117</v>
      </c>
      <c r="AG66">
        <v>4.4321999999999999</v>
      </c>
      <c r="AH66">
        <v>5.944</v>
      </c>
    </row>
    <row r="67" spans="1:34" ht="15.75" x14ac:dyDescent="0.25">
      <c r="A67" s="1" t="s">
        <v>16</v>
      </c>
      <c r="B67" s="1">
        <v>106</v>
      </c>
      <c r="C67" s="5">
        <v>18.048000000000002</v>
      </c>
      <c r="D67" s="2">
        <v>0.13042000000000001</v>
      </c>
      <c r="E67" s="2">
        <v>8.3659999999999998E-2</v>
      </c>
      <c r="F67" s="2">
        <v>0.13481000000000001</v>
      </c>
      <c r="G67" s="2">
        <v>7.9259999999999997E-2</v>
      </c>
      <c r="H67" s="2">
        <v>0.74068999999999996</v>
      </c>
      <c r="I67" s="2">
        <v>0.22500000000000001</v>
      </c>
      <c r="J67" s="2">
        <v>1241.0379782</v>
      </c>
      <c r="K67" s="2">
        <v>0.1333</v>
      </c>
      <c r="L67" s="2">
        <v>165.43036249406001</v>
      </c>
      <c r="M67">
        <v>202.71789999999999</v>
      </c>
      <c r="N67">
        <v>225.39959999999999</v>
      </c>
      <c r="O67">
        <v>221.45060000000001</v>
      </c>
      <c r="P67">
        <v>17606.114699999998</v>
      </c>
      <c r="Q67">
        <v>23596.210599999999</v>
      </c>
      <c r="R67">
        <v>25494.383600000001</v>
      </c>
      <c r="S67">
        <v>7888.2689</v>
      </c>
      <c r="T67">
        <v>20.02</v>
      </c>
      <c r="U67">
        <v>22.26</v>
      </c>
      <c r="V67">
        <v>21.87</v>
      </c>
      <c r="W67">
        <v>199.60679999999999</v>
      </c>
      <c r="X67">
        <v>267.51859999999999</v>
      </c>
      <c r="Y67">
        <v>289.03890000000001</v>
      </c>
      <c r="Z67">
        <v>89.432100000000005</v>
      </c>
      <c r="AA67">
        <v>13.4946</v>
      </c>
      <c r="AB67">
        <v>117.5496</v>
      </c>
      <c r="AC67">
        <v>2.13</v>
      </c>
      <c r="AD67">
        <v>1.9255</v>
      </c>
      <c r="AE67">
        <v>4.0555000000000003</v>
      </c>
      <c r="AF67">
        <v>1.9024000000000001</v>
      </c>
      <c r="AG67">
        <v>1.7198</v>
      </c>
      <c r="AH67">
        <v>3.6221000000000001</v>
      </c>
    </row>
    <row r="68" spans="1:34" ht="15.75" x14ac:dyDescent="0.25">
      <c r="A68" s="1" t="s">
        <v>16</v>
      </c>
      <c r="B68" s="1">
        <v>107</v>
      </c>
      <c r="C68" s="5">
        <v>18.564</v>
      </c>
      <c r="D68" s="2">
        <v>0.16425000000000001</v>
      </c>
      <c r="E68" s="2">
        <v>9.4079999999999997E-2</v>
      </c>
      <c r="F68" s="2">
        <v>0.16506000000000001</v>
      </c>
      <c r="G68" s="2">
        <v>9.3270000000000006E-2</v>
      </c>
      <c r="H68" s="2">
        <v>0.74726000000000004</v>
      </c>
      <c r="I68" s="2">
        <v>0.20200000000000001</v>
      </c>
      <c r="J68" s="2">
        <v>1270.8406483000001</v>
      </c>
      <c r="K68" s="2">
        <v>0.13450000000000001</v>
      </c>
      <c r="L68" s="2">
        <v>170.92806719635001</v>
      </c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</row>
    <row r="69" spans="1:34" ht="15.75" x14ac:dyDescent="0.25">
      <c r="A69" s="1" t="s">
        <v>16</v>
      </c>
      <c r="B69" s="1">
        <v>108</v>
      </c>
      <c r="C69" s="5">
        <v>18.432000000000002</v>
      </c>
      <c r="D69" s="2">
        <v>0.16578000000000001</v>
      </c>
      <c r="E69" s="2">
        <v>0.10445</v>
      </c>
      <c r="F69" s="2">
        <v>0.1749</v>
      </c>
      <c r="G69" s="2">
        <v>9.5339999999999994E-2</v>
      </c>
      <c r="H69" s="2">
        <v>0.79912000000000005</v>
      </c>
      <c r="I69" s="2">
        <v>0.224</v>
      </c>
      <c r="J69" s="2">
        <v>1264.0254518000002</v>
      </c>
      <c r="K69" s="2">
        <v>0.14380000000000001</v>
      </c>
      <c r="L69" s="2">
        <v>181.76685996884004</v>
      </c>
      <c r="M69">
        <v>178.08179999999999</v>
      </c>
      <c r="N69">
        <v>184.2877</v>
      </c>
      <c r="O69">
        <v>132.66200000000001</v>
      </c>
      <c r="P69">
        <v>14039.3477</v>
      </c>
      <c r="Q69">
        <v>23610.071400000001</v>
      </c>
      <c r="R69">
        <v>46785.779300000002</v>
      </c>
      <c r="S69">
        <v>32746.4316</v>
      </c>
      <c r="T69">
        <v>19.8</v>
      </c>
      <c r="U69">
        <v>20.49</v>
      </c>
      <c r="V69">
        <v>14.75</v>
      </c>
      <c r="W69">
        <v>185.82689999999999</v>
      </c>
      <c r="X69">
        <v>312.50650000000002</v>
      </c>
      <c r="Y69">
        <v>619.2636</v>
      </c>
      <c r="Z69">
        <v>433.43669999999997</v>
      </c>
      <c r="AA69">
        <v>14.9137</v>
      </c>
      <c r="AB69">
        <v>125.2764</v>
      </c>
      <c r="AC69">
        <v>2.0377000000000001</v>
      </c>
      <c r="AD69">
        <v>8.2543000000000006</v>
      </c>
      <c r="AE69">
        <v>10.2919</v>
      </c>
      <c r="AF69">
        <v>1.3846000000000001</v>
      </c>
      <c r="AG69">
        <v>5.6087999999999996</v>
      </c>
      <c r="AH69">
        <v>6.9934000000000003</v>
      </c>
    </row>
    <row r="70" spans="1:34" ht="15.75" x14ac:dyDescent="0.25">
      <c r="A70" s="1" t="s">
        <v>16</v>
      </c>
      <c r="B70" s="1">
        <v>111</v>
      </c>
      <c r="C70" s="5">
        <v>18.132000000000001</v>
      </c>
      <c r="D70" s="2">
        <v>0.14989</v>
      </c>
      <c r="E70" s="2">
        <v>8.8120000000000004E-2</v>
      </c>
      <c r="F70" s="2">
        <v>0.15198999999999999</v>
      </c>
      <c r="G70" s="2">
        <v>8.6019999999999999E-2</v>
      </c>
      <c r="H70" s="2">
        <v>0.76275000000000004</v>
      </c>
      <c r="I70" s="2">
        <v>0.222</v>
      </c>
      <c r="J70" s="2">
        <v>1244.1692847000002</v>
      </c>
      <c r="K70" s="2">
        <v>0.13730000000000001</v>
      </c>
      <c r="L70" s="2">
        <v>170.82444278931004</v>
      </c>
      <c r="M70">
        <v>199.10990000000001</v>
      </c>
      <c r="N70">
        <v>215.93450000000001</v>
      </c>
      <c r="O70">
        <v>151.20779999999999</v>
      </c>
      <c r="P70">
        <v>16293.4283</v>
      </c>
      <c r="Q70">
        <v>21986.1145</v>
      </c>
      <c r="R70">
        <v>54116.699200000003</v>
      </c>
      <c r="S70">
        <v>37823.270900000003</v>
      </c>
      <c r="T70">
        <v>18.579999999999998</v>
      </c>
      <c r="U70">
        <v>20.149999999999999</v>
      </c>
      <c r="V70">
        <v>14.11</v>
      </c>
      <c r="W70">
        <v>208.95439999999999</v>
      </c>
      <c r="X70">
        <v>281.95999999999998</v>
      </c>
      <c r="Y70">
        <v>694.01739999999995</v>
      </c>
      <c r="Z70">
        <v>485.06299999999999</v>
      </c>
      <c r="AA70">
        <v>13.936999999999999</v>
      </c>
      <c r="AB70">
        <v>101.41030000000001</v>
      </c>
      <c r="AC70">
        <v>2.1482999999999999</v>
      </c>
      <c r="AD70">
        <v>8.3167000000000009</v>
      </c>
      <c r="AE70">
        <v>10.465</v>
      </c>
      <c r="AF70">
        <v>1.7951999999999999</v>
      </c>
      <c r="AG70">
        <v>6.9496000000000002</v>
      </c>
      <c r="AH70">
        <v>8.7446999999999999</v>
      </c>
    </row>
    <row r="71" spans="1:34" ht="15.75" x14ac:dyDescent="0.25">
      <c r="A71" s="1" t="s">
        <v>16</v>
      </c>
      <c r="B71" s="1">
        <v>112</v>
      </c>
      <c r="C71" s="5">
        <v>18.468</v>
      </c>
      <c r="D71" s="2">
        <v>0.10920000000000001</v>
      </c>
      <c r="E71" s="2">
        <v>7.671E-2</v>
      </c>
      <c r="F71" s="2">
        <v>0.11600000000000001</v>
      </c>
      <c r="G71" s="2">
        <v>6.991E-2</v>
      </c>
      <c r="H71" s="2">
        <v>0.68359000000000003</v>
      </c>
      <c r="I71" s="2">
        <v>0.216</v>
      </c>
      <c r="J71" s="2">
        <v>1276.8085501</v>
      </c>
      <c r="K71" s="2">
        <v>0.123</v>
      </c>
      <c r="L71" s="2">
        <v>157.04745166230001</v>
      </c>
      <c r="M71">
        <v>207.67699999999999</v>
      </c>
      <c r="N71">
        <v>208.57409999999999</v>
      </c>
      <c r="O71">
        <v>95.091800000000006</v>
      </c>
      <c r="P71">
        <v>16736.105899999999</v>
      </c>
      <c r="Q71">
        <v>17015.164799999999</v>
      </c>
      <c r="R71">
        <v>56684.580099999999</v>
      </c>
      <c r="S71">
        <v>39948.474199999997</v>
      </c>
      <c r="T71">
        <v>18.52</v>
      </c>
      <c r="U71">
        <v>18.600000000000001</v>
      </c>
      <c r="V71">
        <v>8.48</v>
      </c>
      <c r="W71">
        <v>215.50110000000001</v>
      </c>
      <c r="X71">
        <v>219.09440000000001</v>
      </c>
      <c r="Y71">
        <v>729.89449999999999</v>
      </c>
      <c r="Z71">
        <v>514.39340000000004</v>
      </c>
      <c r="AA71">
        <v>13.926399999999999</v>
      </c>
      <c r="AB71">
        <v>96.448700000000002</v>
      </c>
      <c r="AC71">
        <v>2.2225000000000001</v>
      </c>
      <c r="AD71">
        <v>6.2904</v>
      </c>
      <c r="AE71">
        <v>8.5129000000000001</v>
      </c>
      <c r="AF71">
        <v>1.9355</v>
      </c>
      <c r="AG71">
        <v>5.4781000000000004</v>
      </c>
      <c r="AH71">
        <v>7.4135999999999997</v>
      </c>
    </row>
    <row r="72" spans="1:34" ht="15.75" x14ac:dyDescent="0.25">
      <c r="A72" s="1" t="s">
        <v>16</v>
      </c>
      <c r="B72" s="1">
        <v>113</v>
      </c>
      <c r="D72" s="2">
        <v>0.11827</v>
      </c>
      <c r="E72" s="2">
        <v>7.7950000000000005E-2</v>
      </c>
      <c r="F72" s="2">
        <v>0.1249</v>
      </c>
      <c r="G72" s="2">
        <v>7.1319999999999995E-2</v>
      </c>
      <c r="H72" s="2">
        <v>0.66025</v>
      </c>
      <c r="I72" s="2">
        <v>0.19700000000000001</v>
      </c>
      <c r="J72" s="2">
        <v>1237.3909271</v>
      </c>
      <c r="K72" s="2">
        <v>0.1188</v>
      </c>
      <c r="L72" s="2">
        <v>147.00204213948001</v>
      </c>
      <c r="M72">
        <v>191.71129999999999</v>
      </c>
      <c r="N72">
        <v>196.4145</v>
      </c>
      <c r="O72"/>
      <c r="P72">
        <v>15592.2984</v>
      </c>
      <c r="Q72">
        <v>20564.2968</v>
      </c>
      <c r="R72"/>
      <c r="S72"/>
      <c r="T72">
        <v>17.12</v>
      </c>
      <c r="U72">
        <v>17.54</v>
      </c>
      <c r="V72"/>
      <c r="W72">
        <v>207.102</v>
      </c>
      <c r="X72">
        <v>273.14179999999999</v>
      </c>
      <c r="Y72"/>
      <c r="Z72"/>
      <c r="AA72">
        <v>14.078799999999999</v>
      </c>
      <c r="AB72">
        <v>94.656099999999995</v>
      </c>
      <c r="AC72">
        <v>1.9689000000000001</v>
      </c>
      <c r="AD72"/>
      <c r="AE72"/>
      <c r="AF72">
        <v>1.66</v>
      </c>
      <c r="AG72"/>
      <c r="AH72"/>
    </row>
    <row r="73" spans="1:34" ht="15.75" x14ac:dyDescent="0.25">
      <c r="A73" s="1" t="s">
        <v>16</v>
      </c>
      <c r="B73" s="1">
        <v>114</v>
      </c>
      <c r="C73" s="5">
        <v>18.3</v>
      </c>
      <c r="D73" s="2">
        <v>0.13378000000000001</v>
      </c>
      <c r="E73" s="2">
        <v>7.8060000000000004E-2</v>
      </c>
      <c r="F73" s="2">
        <v>0.13411999999999999</v>
      </c>
      <c r="G73" s="2">
        <v>7.7719999999999997E-2</v>
      </c>
      <c r="H73" s="2">
        <v>0.72143000000000002</v>
      </c>
      <c r="I73" s="2">
        <v>0.216</v>
      </c>
      <c r="J73" s="2">
        <v>1233.6333593000002</v>
      </c>
      <c r="K73" s="2">
        <v>0.12989999999999999</v>
      </c>
      <c r="L73" s="2">
        <v>160.24897337307002</v>
      </c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</row>
    <row r="74" spans="1:34" ht="15.75" x14ac:dyDescent="0.25">
      <c r="A74" s="1" t="s">
        <v>16</v>
      </c>
      <c r="B74" s="1">
        <v>115</v>
      </c>
      <c r="C74" s="5">
        <v>18.084</v>
      </c>
      <c r="D74" s="2">
        <v>0.16569999999999999</v>
      </c>
      <c r="E74" s="2">
        <v>9.3340000000000006E-2</v>
      </c>
      <c r="F74" s="2">
        <v>0.16997000000000001</v>
      </c>
      <c r="G74" s="2">
        <v>8.9069999999999996E-2</v>
      </c>
      <c r="H74" s="2">
        <v>0.75063999999999997</v>
      </c>
      <c r="I74" s="2">
        <v>0.20799999999999999</v>
      </c>
      <c r="J74" s="2">
        <v>1231.7545754</v>
      </c>
      <c r="K74" s="2">
        <v>0.1351</v>
      </c>
      <c r="L74" s="2">
        <v>166.41004313654</v>
      </c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</row>
    <row r="75" spans="1:34" ht="15.75" x14ac:dyDescent="0.25">
      <c r="A75" s="1" t="s">
        <v>16</v>
      </c>
      <c r="B75" s="1">
        <v>116</v>
      </c>
      <c r="C75" s="5">
        <v>18.336000000000002</v>
      </c>
      <c r="D75" s="2">
        <v>0.16805</v>
      </c>
      <c r="E75" s="2">
        <v>0.10693999999999999</v>
      </c>
      <c r="F75" s="2">
        <v>0.17024</v>
      </c>
      <c r="G75" s="2">
        <v>0.10475</v>
      </c>
      <c r="H75" s="2">
        <v>0.79466999999999999</v>
      </c>
      <c r="I75" s="2">
        <v>0.216</v>
      </c>
      <c r="J75" s="2">
        <v>1257.0260608000001</v>
      </c>
      <c r="K75" s="2">
        <v>0.14299999999999999</v>
      </c>
      <c r="L75" s="2">
        <v>179.75472669440001</v>
      </c>
      <c r="M75">
        <v>191.95500000000001</v>
      </c>
      <c r="N75">
        <v>193.3235</v>
      </c>
      <c r="O75">
        <v>158.74600000000001</v>
      </c>
      <c r="P75">
        <v>16821.120999999999</v>
      </c>
      <c r="Q75">
        <v>17519.461500000001</v>
      </c>
      <c r="R75">
        <v>28467.585299999999</v>
      </c>
      <c r="S75">
        <v>11646.4642</v>
      </c>
      <c r="T75">
        <v>21.04</v>
      </c>
      <c r="U75">
        <v>21.19</v>
      </c>
      <c r="V75">
        <v>17.399999999999999</v>
      </c>
      <c r="W75">
        <v>204.73949999999999</v>
      </c>
      <c r="X75">
        <v>213.23939999999999</v>
      </c>
      <c r="Y75">
        <v>346.49520000000001</v>
      </c>
      <c r="Z75">
        <v>141.75579999999999</v>
      </c>
      <c r="AA75">
        <v>12.9694</v>
      </c>
      <c r="AB75">
        <v>116.79349999999999</v>
      </c>
      <c r="AC75">
        <v>2.3959000000000001</v>
      </c>
      <c r="AD75">
        <v>2.7031999999999998</v>
      </c>
      <c r="AE75">
        <v>5.0991</v>
      </c>
      <c r="AF75">
        <v>1.7959000000000001</v>
      </c>
      <c r="AG75">
        <v>2.0261999999999998</v>
      </c>
      <c r="AH75">
        <v>3.8220999999999998</v>
      </c>
    </row>
    <row r="76" spans="1:34" ht="15.75" x14ac:dyDescent="0.25">
      <c r="A76" s="1" t="s">
        <v>16</v>
      </c>
      <c r="B76" s="1">
        <v>117</v>
      </c>
      <c r="C76" s="5">
        <v>18.552</v>
      </c>
      <c r="D76" s="2">
        <v>0.18901000000000001</v>
      </c>
      <c r="E76" s="2">
        <v>0.10120999999999999</v>
      </c>
      <c r="F76" s="2">
        <v>0.18959999999999999</v>
      </c>
      <c r="G76" s="2">
        <v>0.10062</v>
      </c>
      <c r="H76" s="2">
        <v>0.82189000000000001</v>
      </c>
      <c r="I76" s="2">
        <v>0.221</v>
      </c>
      <c r="J76" s="2">
        <v>1250.3948</v>
      </c>
      <c r="K76" s="2">
        <v>0.1479</v>
      </c>
      <c r="L76" s="2">
        <v>184.93339092000002</v>
      </c>
      <c r="M76">
        <v>137.97739999999999</v>
      </c>
      <c r="N76">
        <v>161.65520000000001</v>
      </c>
      <c r="O76">
        <v>153.6191</v>
      </c>
      <c r="P76">
        <v>15904.347599999999</v>
      </c>
      <c r="Q76">
        <v>22569.1901</v>
      </c>
      <c r="R76">
        <v>27649.667600000001</v>
      </c>
      <c r="S76">
        <v>11745.32</v>
      </c>
      <c r="T76">
        <v>19.23</v>
      </c>
      <c r="U76">
        <v>22.53</v>
      </c>
      <c r="V76">
        <v>21.41</v>
      </c>
      <c r="W76">
        <v>154.62729999999999</v>
      </c>
      <c r="X76">
        <v>219.42509999999999</v>
      </c>
      <c r="Y76">
        <v>268.81920000000002</v>
      </c>
      <c r="Z76">
        <v>114.1919</v>
      </c>
      <c r="AA76">
        <v>10.0618</v>
      </c>
      <c r="AB76">
        <v>144.2372</v>
      </c>
      <c r="AC76">
        <v>1.5955999999999999</v>
      </c>
      <c r="AD76">
        <v>2.4660000000000002</v>
      </c>
      <c r="AE76">
        <v>4.0616000000000003</v>
      </c>
      <c r="AF76">
        <v>1.1775</v>
      </c>
      <c r="AG76">
        <v>1.8199000000000001</v>
      </c>
      <c r="AH76">
        <v>2.9975000000000001</v>
      </c>
    </row>
    <row r="77" spans="1:34" ht="15.75" x14ac:dyDescent="0.25">
      <c r="A77" s="1" t="s">
        <v>16</v>
      </c>
      <c r="B77" s="1">
        <v>118</v>
      </c>
      <c r="C77" s="5">
        <v>18.312000000000001</v>
      </c>
      <c r="D77" s="2">
        <v>0.13513</v>
      </c>
      <c r="E77" s="2">
        <v>7.7600000000000002E-2</v>
      </c>
      <c r="F77" s="2">
        <v>0.13980999999999999</v>
      </c>
      <c r="G77" s="2">
        <v>7.2919999999999999E-2</v>
      </c>
      <c r="H77" s="2">
        <v>0.70677000000000001</v>
      </c>
      <c r="I77" s="2">
        <v>0.21</v>
      </c>
      <c r="J77" s="2">
        <v>1228.7706244999999</v>
      </c>
      <c r="K77" s="2">
        <v>0.12720000000000001</v>
      </c>
      <c r="L77" s="2">
        <v>156.2996234364</v>
      </c>
      <c r="M77">
        <v>190.51820000000001</v>
      </c>
      <c r="N77">
        <v>204.19880000000001</v>
      </c>
      <c r="O77">
        <v>143.8699</v>
      </c>
      <c r="P77">
        <v>16326.384700000001</v>
      </c>
      <c r="Q77">
        <v>20769.215800000002</v>
      </c>
      <c r="R77">
        <v>39364.420100000003</v>
      </c>
      <c r="S77">
        <v>23038.035400000001</v>
      </c>
      <c r="T77">
        <v>16.989999999999998</v>
      </c>
      <c r="U77">
        <v>18.21</v>
      </c>
      <c r="V77">
        <v>12.83</v>
      </c>
      <c r="W77">
        <v>203.84880000000001</v>
      </c>
      <c r="X77">
        <v>259.32130000000001</v>
      </c>
      <c r="Y77">
        <v>491.4982</v>
      </c>
      <c r="Z77">
        <v>287.64940000000001</v>
      </c>
      <c r="AA77">
        <v>13.385400000000001</v>
      </c>
      <c r="AB77">
        <v>95.602800000000002</v>
      </c>
      <c r="AC77">
        <v>1.8992</v>
      </c>
      <c r="AD77">
        <v>4.5750999999999999</v>
      </c>
      <c r="AE77">
        <v>6.4743000000000004</v>
      </c>
      <c r="AF77">
        <v>1.7056</v>
      </c>
      <c r="AG77">
        <v>4.1089000000000002</v>
      </c>
      <c r="AH77">
        <v>5.8146000000000004</v>
      </c>
    </row>
    <row r="78" spans="1:34" ht="15.75" x14ac:dyDescent="0.25">
      <c r="A78" s="1" t="s">
        <v>16</v>
      </c>
      <c r="B78" s="1">
        <v>122</v>
      </c>
      <c r="C78" s="5">
        <v>18.48</v>
      </c>
      <c r="D78" s="2">
        <v>0.17180999999999999</v>
      </c>
      <c r="E78" s="2">
        <v>9.9180000000000004E-2</v>
      </c>
      <c r="F78" s="2">
        <v>0.17691999999999999</v>
      </c>
      <c r="G78" s="2">
        <v>9.4079999999999997E-2</v>
      </c>
      <c r="H78" s="2">
        <v>0.79413999999999996</v>
      </c>
      <c r="I78" s="2">
        <v>0.217</v>
      </c>
      <c r="J78" s="2">
        <v>1229.8757915000001</v>
      </c>
      <c r="K78" s="2">
        <v>0.1429</v>
      </c>
      <c r="L78" s="2">
        <v>175.74925060535003</v>
      </c>
      <c r="M78">
        <v>182.82830000000001</v>
      </c>
      <c r="N78">
        <v>192.72900000000001</v>
      </c>
      <c r="O78">
        <v>177.20660000000001</v>
      </c>
      <c r="P78">
        <v>19019.4015</v>
      </c>
      <c r="Q78">
        <v>23211.625</v>
      </c>
      <c r="R78">
        <v>26272.894700000001</v>
      </c>
      <c r="S78">
        <v>7253.4931999999999</v>
      </c>
      <c r="T78">
        <v>21.79</v>
      </c>
      <c r="U78">
        <v>22.97</v>
      </c>
      <c r="V78">
        <v>21.12</v>
      </c>
      <c r="W78">
        <v>201.09889999999999</v>
      </c>
      <c r="X78">
        <v>245.4248</v>
      </c>
      <c r="Y78">
        <v>277.79270000000002</v>
      </c>
      <c r="Z78">
        <v>76.693799999999996</v>
      </c>
      <c r="AA78">
        <v>10.949299999999999</v>
      </c>
      <c r="AB78">
        <v>123.42010000000001</v>
      </c>
      <c r="AC78">
        <v>2.3685999999999998</v>
      </c>
      <c r="AD78">
        <v>1.7290000000000001</v>
      </c>
      <c r="AE78">
        <v>4.0976999999999997</v>
      </c>
      <c r="AF78">
        <v>1.8795999999999999</v>
      </c>
      <c r="AG78">
        <v>1.3721000000000001</v>
      </c>
      <c r="AH78">
        <v>3.2517</v>
      </c>
    </row>
    <row r="79" spans="1:34" ht="15.75" x14ac:dyDescent="0.25">
      <c r="A79" s="1" t="s">
        <v>16</v>
      </c>
      <c r="B79" s="1">
        <v>126</v>
      </c>
      <c r="C79" s="5">
        <v>18.635999999999999</v>
      </c>
      <c r="D79" s="2">
        <v>0.16622999999999999</v>
      </c>
      <c r="E79" s="2">
        <v>0.10023</v>
      </c>
      <c r="F79" s="2">
        <v>0.17163999999999999</v>
      </c>
      <c r="G79" s="2">
        <v>9.4810000000000005E-2</v>
      </c>
      <c r="H79" s="2">
        <v>0.78374999999999995</v>
      </c>
      <c r="I79" s="2">
        <v>0.217</v>
      </c>
      <c r="J79" s="2">
        <v>1237.9435106000001</v>
      </c>
      <c r="K79" s="2">
        <v>0.1411</v>
      </c>
      <c r="L79" s="2">
        <v>174.67382934566001</v>
      </c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</row>
    <row r="80" spans="1:34" ht="15.75" x14ac:dyDescent="0.25">
      <c r="A80" s="1" t="s">
        <v>17</v>
      </c>
      <c r="B80" s="1">
        <v>17</v>
      </c>
      <c r="C80" s="5">
        <v>18.372</v>
      </c>
      <c r="D80" s="2">
        <v>0.12311</v>
      </c>
      <c r="E80" s="2">
        <v>7.5539999999999996E-2</v>
      </c>
      <c r="F80" s="2">
        <v>0.12573999999999999</v>
      </c>
      <c r="G80" s="2">
        <v>7.2900000000000006E-2</v>
      </c>
      <c r="H80" s="2">
        <v>0.68533999999999995</v>
      </c>
      <c r="I80" s="2">
        <v>0.20799999999999999</v>
      </c>
      <c r="J80" s="2">
        <v>1201.6571941</v>
      </c>
      <c r="K80" s="2">
        <v>0.1234</v>
      </c>
      <c r="L80" s="2">
        <v>148.28449775193999</v>
      </c>
      <c r="M80">
        <v>184.65549999999999</v>
      </c>
      <c r="N80">
        <v>211.66990000000001</v>
      </c>
      <c r="O80">
        <v>161.74449999999999</v>
      </c>
      <c r="P80">
        <v>17669.560399999998</v>
      </c>
      <c r="Q80">
        <v>24167.659100000001</v>
      </c>
      <c r="R80">
        <v>46159.793400000002</v>
      </c>
      <c r="S80">
        <v>28490.233</v>
      </c>
      <c r="T80">
        <v>16.2</v>
      </c>
      <c r="U80">
        <v>18.57</v>
      </c>
      <c r="V80">
        <v>14.19</v>
      </c>
      <c r="W80">
        <v>220.90260000000001</v>
      </c>
      <c r="X80">
        <v>302.14109999999999</v>
      </c>
      <c r="Y80">
        <v>577.08399999999995</v>
      </c>
      <c r="Z80">
        <v>356.18130000000002</v>
      </c>
      <c r="AA80">
        <v>12.3634</v>
      </c>
      <c r="AB80">
        <v>86.758899999999997</v>
      </c>
      <c r="AC80">
        <v>1.8818999999999999</v>
      </c>
      <c r="AD80">
        <v>5.7210000000000001</v>
      </c>
      <c r="AE80">
        <v>7.6029999999999998</v>
      </c>
      <c r="AF80">
        <v>1.7158</v>
      </c>
      <c r="AG80">
        <v>5.2161</v>
      </c>
      <c r="AH80">
        <v>6.9320000000000004</v>
      </c>
    </row>
    <row r="81" spans="1:34" ht="15.75" x14ac:dyDescent="0.25">
      <c r="A81" s="1" t="s">
        <v>17</v>
      </c>
      <c r="B81" s="1">
        <v>18</v>
      </c>
      <c r="C81" s="5">
        <v>18.552</v>
      </c>
      <c r="D81" s="2">
        <v>0.14538000000000001</v>
      </c>
      <c r="E81" s="2">
        <v>8.3349999999999994E-2</v>
      </c>
      <c r="F81" s="2">
        <v>0.14548</v>
      </c>
      <c r="G81" s="2">
        <v>8.3250000000000005E-2</v>
      </c>
      <c r="H81" s="2">
        <v>0.73528000000000004</v>
      </c>
      <c r="I81" s="2">
        <v>0.214</v>
      </c>
      <c r="J81" s="2">
        <v>1234.112265</v>
      </c>
      <c r="K81" s="2">
        <v>0.13239999999999999</v>
      </c>
      <c r="L81" s="2">
        <v>163.39646388599999</v>
      </c>
      <c r="M81">
        <v>221.53739999999999</v>
      </c>
      <c r="N81">
        <v>253.15389999999999</v>
      </c>
      <c r="O81">
        <v>100.5072</v>
      </c>
      <c r="P81">
        <v>18192.928100000001</v>
      </c>
      <c r="Q81">
        <v>24019.677599999999</v>
      </c>
      <c r="R81">
        <v>40697.353999999999</v>
      </c>
      <c r="S81">
        <v>22504.425899999998</v>
      </c>
      <c r="T81">
        <v>19.97</v>
      </c>
      <c r="U81">
        <v>22.82</v>
      </c>
      <c r="V81">
        <v>9.06</v>
      </c>
      <c r="W81">
        <v>211.68680000000001</v>
      </c>
      <c r="X81">
        <v>279.48489999999998</v>
      </c>
      <c r="Y81">
        <v>473.54070000000002</v>
      </c>
      <c r="Z81">
        <v>261.85390000000001</v>
      </c>
      <c r="AA81">
        <v>13.651199999999999</v>
      </c>
      <c r="AB81">
        <v>105.7577</v>
      </c>
      <c r="AC81">
        <v>2.2866</v>
      </c>
      <c r="AD81">
        <v>4.2081</v>
      </c>
      <c r="AE81">
        <v>6.4946999999999999</v>
      </c>
      <c r="AF81">
        <v>2.1800000000000002</v>
      </c>
      <c r="AG81">
        <v>4.0119999999999996</v>
      </c>
      <c r="AH81">
        <v>6.1920999999999999</v>
      </c>
    </row>
    <row r="82" spans="1:34" ht="15.75" x14ac:dyDescent="0.25">
      <c r="A82" s="1" t="s">
        <v>17</v>
      </c>
      <c r="B82" s="1">
        <v>22</v>
      </c>
      <c r="C82" s="5">
        <v>18.504000000000001</v>
      </c>
      <c r="D82" s="2">
        <v>0.14183999999999999</v>
      </c>
      <c r="E82" s="2">
        <v>9.7059999999999994E-2</v>
      </c>
      <c r="F82" s="2">
        <v>0.14555999999999999</v>
      </c>
      <c r="G82" s="2">
        <v>9.3340000000000006E-2</v>
      </c>
      <c r="H82" s="2">
        <v>0.77622000000000002</v>
      </c>
      <c r="I82" s="2">
        <v>0.221</v>
      </c>
      <c r="J82" s="2">
        <v>1197.3102039</v>
      </c>
      <c r="K82" s="2">
        <v>0.13969999999999999</v>
      </c>
      <c r="L82" s="2">
        <v>167.26423548482998</v>
      </c>
      <c r="M82">
        <v>194.2379</v>
      </c>
      <c r="N82">
        <v>214.71029999999999</v>
      </c>
      <c r="O82">
        <v>148.99889999999999</v>
      </c>
      <c r="P82">
        <v>16330.811100000001</v>
      </c>
      <c r="Q82">
        <v>21455.330699999999</v>
      </c>
      <c r="R82">
        <v>28059.570599999999</v>
      </c>
      <c r="S82">
        <v>11728.759400000001</v>
      </c>
      <c r="T82">
        <v>19.45</v>
      </c>
      <c r="U82">
        <v>21.5</v>
      </c>
      <c r="V82">
        <v>14.92</v>
      </c>
      <c r="W82">
        <v>203.2072</v>
      </c>
      <c r="X82">
        <v>266.97250000000003</v>
      </c>
      <c r="Y82">
        <v>349.15019999999998</v>
      </c>
      <c r="Z82">
        <v>145.94300000000001</v>
      </c>
      <c r="AA82">
        <v>13.6076</v>
      </c>
      <c r="AB82">
        <v>109.50539999999999</v>
      </c>
      <c r="AC82">
        <v>2.1627999999999998</v>
      </c>
      <c r="AD82">
        <v>2.6644000000000001</v>
      </c>
      <c r="AE82">
        <v>4.8270999999999997</v>
      </c>
      <c r="AF82">
        <v>1.7358</v>
      </c>
      <c r="AG82">
        <v>2.1383999999999999</v>
      </c>
      <c r="AH82">
        <v>3.8740999999999999</v>
      </c>
    </row>
    <row r="83" spans="1:34" ht="15.75" x14ac:dyDescent="0.25">
      <c r="A83" s="1" t="s">
        <v>17</v>
      </c>
      <c r="B83" s="1">
        <v>37</v>
      </c>
      <c r="C83" s="5">
        <v>18.3</v>
      </c>
      <c r="D83" s="2">
        <v>0.16631000000000001</v>
      </c>
      <c r="E83" s="2">
        <v>0.10323</v>
      </c>
      <c r="F83" s="2">
        <v>0.17326</v>
      </c>
      <c r="G83" s="2">
        <v>9.6280000000000004E-2</v>
      </c>
      <c r="H83" s="2">
        <v>0.82555999999999996</v>
      </c>
      <c r="I83" s="2">
        <v>0.22800000000000001</v>
      </c>
      <c r="J83" s="2">
        <v>1215.2139093000001</v>
      </c>
      <c r="K83" s="2">
        <v>0.14860000000000001</v>
      </c>
      <c r="L83" s="2">
        <v>180.58078692198004</v>
      </c>
      <c r="M83">
        <v>187.25190000000001</v>
      </c>
      <c r="N83">
        <v>192.78399999999999</v>
      </c>
      <c r="O83">
        <v>192.11340000000001</v>
      </c>
      <c r="P83">
        <v>17865.839</v>
      </c>
      <c r="Q83">
        <v>18911.537199999999</v>
      </c>
      <c r="R83">
        <v>19175.484899999999</v>
      </c>
      <c r="S83">
        <v>1309.6459</v>
      </c>
      <c r="T83">
        <v>22.34</v>
      </c>
      <c r="U83">
        <v>23</v>
      </c>
      <c r="V83">
        <v>22.92</v>
      </c>
      <c r="W83">
        <v>189.9786</v>
      </c>
      <c r="X83">
        <v>201.09809999999999</v>
      </c>
      <c r="Y83">
        <v>203.9049</v>
      </c>
      <c r="Z83">
        <v>13.926299999999999</v>
      </c>
      <c r="AA83">
        <v>11.9268</v>
      </c>
      <c r="AB83">
        <v>133.8133</v>
      </c>
      <c r="AC83">
        <v>2.2867999999999999</v>
      </c>
      <c r="AD83">
        <v>0.31535999999999997</v>
      </c>
      <c r="AE83">
        <v>2.6021000000000001</v>
      </c>
      <c r="AF83">
        <v>1.8025</v>
      </c>
      <c r="AG83">
        <v>0.24858</v>
      </c>
      <c r="AH83">
        <v>2.0510999999999999</v>
      </c>
    </row>
    <row r="84" spans="1:34" ht="15.75" x14ac:dyDescent="0.25">
      <c r="A84" s="1" t="s">
        <v>17</v>
      </c>
      <c r="B84" s="1">
        <v>38</v>
      </c>
      <c r="C84" s="5">
        <v>18.468</v>
      </c>
      <c r="D84" s="2">
        <v>0.16439000000000001</v>
      </c>
      <c r="E84" s="2">
        <v>9.1590000000000005E-2</v>
      </c>
      <c r="F84" s="2">
        <v>0.16793</v>
      </c>
      <c r="G84" s="2">
        <v>8.8050000000000003E-2</v>
      </c>
      <c r="H84" s="2">
        <v>0.76122999999999996</v>
      </c>
      <c r="I84" s="2">
        <v>0.21099999999999999</v>
      </c>
      <c r="J84" s="2">
        <v>1241.6642395000001</v>
      </c>
      <c r="K84" s="2">
        <v>0.13700000000000001</v>
      </c>
      <c r="L84" s="2">
        <v>170.10800081150003</v>
      </c>
      <c r="M84">
        <v>192.9684</v>
      </c>
      <c r="N84">
        <v>211.34200000000001</v>
      </c>
      <c r="O84">
        <v>124.23099999999999</v>
      </c>
      <c r="P84">
        <v>14887.0021</v>
      </c>
      <c r="Q84">
        <v>19038.331999999999</v>
      </c>
      <c r="R84">
        <v>36805.363499999999</v>
      </c>
      <c r="S84">
        <v>21918.361400000002</v>
      </c>
      <c r="T84">
        <v>20.69</v>
      </c>
      <c r="U84">
        <v>22.66</v>
      </c>
      <c r="V84">
        <v>13.32</v>
      </c>
      <c r="W84">
        <v>195.6996</v>
      </c>
      <c r="X84">
        <v>250.27170000000001</v>
      </c>
      <c r="Y84">
        <v>483.83120000000002</v>
      </c>
      <c r="Z84">
        <v>288.13159999999999</v>
      </c>
      <c r="AA84">
        <v>15.698</v>
      </c>
      <c r="AB84">
        <v>128.03720000000001</v>
      </c>
      <c r="AC84">
        <v>2.1835</v>
      </c>
      <c r="AD84">
        <v>5.0235000000000003</v>
      </c>
      <c r="AE84">
        <v>7.2069999999999999</v>
      </c>
      <c r="AF84">
        <v>1.5490999999999999</v>
      </c>
      <c r="AG84">
        <v>3.5640999999999998</v>
      </c>
      <c r="AH84">
        <v>5.1132999999999997</v>
      </c>
    </row>
    <row r="85" spans="1:34" ht="15.75" x14ac:dyDescent="0.25">
      <c r="A85" s="1" t="s">
        <v>17</v>
      </c>
      <c r="B85" s="1">
        <v>39</v>
      </c>
      <c r="C85" s="5">
        <v>18.527999999999999</v>
      </c>
      <c r="D85" s="2">
        <v>0.16300000000000001</v>
      </c>
      <c r="E85" s="2">
        <v>0.10471</v>
      </c>
      <c r="F85" s="2">
        <v>0.16313</v>
      </c>
      <c r="G85" s="2">
        <v>0.10458000000000001</v>
      </c>
      <c r="H85" s="2">
        <v>0.80840999999999996</v>
      </c>
      <c r="I85" s="2">
        <v>0.22</v>
      </c>
      <c r="J85" s="2">
        <v>1239.3433888000002</v>
      </c>
      <c r="K85" s="2">
        <v>0.14549999999999999</v>
      </c>
      <c r="L85" s="2">
        <v>180.32446307040001</v>
      </c>
      <c r="M85">
        <v>231.02680000000001</v>
      </c>
      <c r="N85">
        <v>257.22469999999998</v>
      </c>
      <c r="O85">
        <v>196.43350000000001</v>
      </c>
      <c r="P85">
        <v>18869.939200000001</v>
      </c>
      <c r="Q85">
        <v>24320.2988</v>
      </c>
      <c r="R85">
        <v>36976.744400000003</v>
      </c>
      <c r="S85">
        <v>18106.805199999999</v>
      </c>
      <c r="T85">
        <v>22.84</v>
      </c>
      <c r="U85">
        <v>25.43</v>
      </c>
      <c r="V85">
        <v>19.420000000000002</v>
      </c>
      <c r="W85">
        <v>222.77160000000001</v>
      </c>
      <c r="X85">
        <v>287.11649999999997</v>
      </c>
      <c r="Y85">
        <v>436.53379999999999</v>
      </c>
      <c r="Z85">
        <v>213.76230000000001</v>
      </c>
      <c r="AA85">
        <v>14.353400000000001</v>
      </c>
      <c r="AB85">
        <v>120.1986</v>
      </c>
      <c r="AC85">
        <v>2.6737000000000002</v>
      </c>
      <c r="AD85">
        <v>4.5728</v>
      </c>
      <c r="AE85">
        <v>7.2465000000000002</v>
      </c>
      <c r="AF85">
        <v>2.2909000000000002</v>
      </c>
      <c r="AG85">
        <v>3.9178999999999999</v>
      </c>
      <c r="AH85">
        <v>6.2088000000000001</v>
      </c>
    </row>
    <row r="86" spans="1:34" ht="15.75" x14ac:dyDescent="0.25">
      <c r="A86" s="1" t="s">
        <v>17</v>
      </c>
      <c r="B86" s="1">
        <v>40</v>
      </c>
      <c r="C86" s="5">
        <v>18.527999999999999</v>
      </c>
      <c r="D86" s="2">
        <v>0.14363000000000001</v>
      </c>
      <c r="E86" s="2">
        <v>9.01E-2</v>
      </c>
      <c r="F86" s="2">
        <v>0.14757000000000001</v>
      </c>
      <c r="G86" s="2">
        <v>8.616E-2</v>
      </c>
      <c r="H86" s="2">
        <v>0.76212000000000002</v>
      </c>
      <c r="I86" s="2">
        <v>0.222</v>
      </c>
      <c r="J86" s="2">
        <v>1225.8603514000001</v>
      </c>
      <c r="K86" s="2">
        <v>0.13719999999999999</v>
      </c>
      <c r="L86" s="2">
        <v>168.18804021208001</v>
      </c>
      <c r="M86">
        <v>196.81819999999999</v>
      </c>
      <c r="N86">
        <v>203.74770000000001</v>
      </c>
      <c r="O86"/>
      <c r="P86">
        <v>14247.409799999999</v>
      </c>
      <c r="Q86">
        <v>15444.0852</v>
      </c>
      <c r="R86"/>
      <c r="S86"/>
      <c r="T86">
        <v>20.45</v>
      </c>
      <c r="U86">
        <v>21.17</v>
      </c>
      <c r="V86"/>
      <c r="W86">
        <v>189.7732</v>
      </c>
      <c r="X86">
        <v>205.71270000000001</v>
      </c>
      <c r="Y86"/>
      <c r="Z86"/>
      <c r="AA86">
        <v>16.421900000000001</v>
      </c>
      <c r="AB86">
        <v>128.10079999999999</v>
      </c>
      <c r="AC86">
        <v>2.1347</v>
      </c>
      <c r="AD86"/>
      <c r="AE86"/>
      <c r="AF86">
        <v>1.5424</v>
      </c>
      <c r="AG86"/>
      <c r="AH86"/>
    </row>
    <row r="87" spans="1:34" ht="15.75" x14ac:dyDescent="0.25">
      <c r="A87" s="1" t="s">
        <v>17</v>
      </c>
      <c r="B87" s="1">
        <v>41</v>
      </c>
      <c r="C87" s="5">
        <v>18.312000000000001</v>
      </c>
      <c r="D87" s="2">
        <v>0.13435</v>
      </c>
      <c r="E87" s="2">
        <v>7.6819999999999999E-2</v>
      </c>
      <c r="F87" s="2">
        <v>0.13661999999999999</v>
      </c>
      <c r="G87" s="2">
        <v>7.4560000000000001E-2</v>
      </c>
      <c r="H87" s="2">
        <v>0.73407</v>
      </c>
      <c r="I87" s="2">
        <v>0.22500000000000001</v>
      </c>
      <c r="J87" s="2">
        <v>1231.3861864</v>
      </c>
      <c r="K87" s="2">
        <v>0.1321</v>
      </c>
      <c r="L87" s="2">
        <v>162.66611522343999</v>
      </c>
      <c r="M87">
        <v>202.5874</v>
      </c>
      <c r="N87">
        <v>216.8603</v>
      </c>
      <c r="O87"/>
      <c r="P87">
        <v>15006.298500000001</v>
      </c>
      <c r="Q87">
        <v>18406.678899999999</v>
      </c>
      <c r="R87"/>
      <c r="S87"/>
      <c r="T87">
        <v>18.309999999999999</v>
      </c>
      <c r="U87">
        <v>19.600000000000001</v>
      </c>
      <c r="V87"/>
      <c r="W87">
        <v>197.1746</v>
      </c>
      <c r="X87">
        <v>241.8537</v>
      </c>
      <c r="Y87"/>
      <c r="Z87"/>
      <c r="AA87">
        <v>15.832700000000001</v>
      </c>
      <c r="AB87">
        <v>108.9064</v>
      </c>
      <c r="AC87">
        <v>1.9867999999999999</v>
      </c>
      <c r="AD87"/>
      <c r="AE87"/>
      <c r="AF87">
        <v>1.673</v>
      </c>
      <c r="AG87"/>
      <c r="AH87"/>
    </row>
    <row r="88" spans="1:34" ht="15.75" x14ac:dyDescent="0.25">
      <c r="A88" s="1" t="s">
        <v>17</v>
      </c>
      <c r="B88" s="1">
        <v>42</v>
      </c>
      <c r="C88" s="5">
        <v>18.408000000000001</v>
      </c>
      <c r="D88" s="2">
        <v>0.16295000000000001</v>
      </c>
      <c r="E88" s="2">
        <v>0.10856</v>
      </c>
      <c r="F88" s="2">
        <v>0.1663</v>
      </c>
      <c r="G88" s="2">
        <v>0.1052</v>
      </c>
      <c r="H88" s="2">
        <v>0.82545999999999997</v>
      </c>
      <c r="I88" s="2">
        <v>0.223</v>
      </c>
      <c r="J88" s="2">
        <v>1256.2892827999999</v>
      </c>
      <c r="K88" s="2">
        <v>0.14860000000000001</v>
      </c>
      <c r="L88" s="2">
        <v>186.68458742408001</v>
      </c>
      <c r="M88">
        <v>159.45760000000001</v>
      </c>
      <c r="N88">
        <v>164.60409999999999</v>
      </c>
      <c r="O88"/>
      <c r="P88">
        <v>14946.140600000001</v>
      </c>
      <c r="Q88">
        <v>17751.940600000002</v>
      </c>
      <c r="R88"/>
      <c r="S88"/>
      <c r="T88">
        <v>19.21</v>
      </c>
      <c r="U88">
        <v>19.829999999999998</v>
      </c>
      <c r="V88"/>
      <c r="W88">
        <v>160.72730000000001</v>
      </c>
      <c r="X88">
        <v>190.90020000000001</v>
      </c>
      <c r="Y88"/>
      <c r="Z88"/>
      <c r="AA88">
        <v>12.5548</v>
      </c>
      <c r="AB88">
        <v>140.6473</v>
      </c>
      <c r="AC88">
        <v>1.6817</v>
      </c>
      <c r="AD88"/>
      <c r="AE88"/>
      <c r="AF88">
        <v>1.2981</v>
      </c>
      <c r="AG88"/>
      <c r="AH88"/>
    </row>
    <row r="89" spans="1:34" ht="15.75" x14ac:dyDescent="0.25">
      <c r="A89" s="1" t="s">
        <v>17</v>
      </c>
      <c r="B89" s="1">
        <v>43</v>
      </c>
      <c r="C89" s="5">
        <v>18.48</v>
      </c>
      <c r="D89" s="2">
        <v>0.17383999999999999</v>
      </c>
      <c r="E89" s="2">
        <v>9.6369999999999997E-2</v>
      </c>
      <c r="F89" s="2">
        <v>0.17462</v>
      </c>
      <c r="G89" s="2">
        <v>9.5579999999999998E-2</v>
      </c>
      <c r="H89" s="2">
        <v>0.81549000000000005</v>
      </c>
      <c r="I89" s="2">
        <v>0.23</v>
      </c>
      <c r="J89" s="2">
        <v>1259.5311060000001</v>
      </c>
      <c r="K89" s="2">
        <v>0.14680000000000001</v>
      </c>
      <c r="L89" s="2">
        <v>184.89916636080002</v>
      </c>
      <c r="M89">
        <v>240.2534</v>
      </c>
      <c r="N89">
        <v>259.30799999999999</v>
      </c>
      <c r="O89"/>
      <c r="P89">
        <v>15845.230600000001</v>
      </c>
      <c r="Q89">
        <v>20032.181799999998</v>
      </c>
      <c r="R89"/>
      <c r="S89"/>
      <c r="T89">
        <v>23.2</v>
      </c>
      <c r="U89">
        <v>25.04</v>
      </c>
      <c r="V89"/>
      <c r="W89">
        <v>193.178</v>
      </c>
      <c r="X89">
        <v>244.2234</v>
      </c>
      <c r="Y89"/>
      <c r="Z89"/>
      <c r="AA89">
        <v>17.617000000000001</v>
      </c>
      <c r="AB89">
        <v>139.53729999999999</v>
      </c>
      <c r="AC89">
        <v>2.4456000000000002</v>
      </c>
      <c r="AD89"/>
      <c r="AE89"/>
      <c r="AF89">
        <v>2.0773000000000001</v>
      </c>
      <c r="AG89"/>
      <c r="AH89"/>
    </row>
    <row r="90" spans="1:34" ht="15.75" x14ac:dyDescent="0.25">
      <c r="A90" s="1" t="s">
        <v>17</v>
      </c>
      <c r="B90" s="1">
        <v>44</v>
      </c>
      <c r="C90" s="5">
        <v>18.216000000000001</v>
      </c>
      <c r="D90" s="2">
        <v>0.10578</v>
      </c>
      <c r="E90" s="2">
        <v>7.1110000000000007E-2</v>
      </c>
      <c r="F90" s="2">
        <v>0.10909000000000001</v>
      </c>
      <c r="G90" s="2">
        <v>6.7799999999999999E-2</v>
      </c>
      <c r="H90" s="2">
        <v>0.67491000000000001</v>
      </c>
      <c r="I90" s="2">
        <v>0.217</v>
      </c>
      <c r="J90" s="2">
        <v>1223.1342728</v>
      </c>
      <c r="K90" s="2">
        <v>0.1215</v>
      </c>
      <c r="L90" s="2">
        <v>148.61081414519998</v>
      </c>
      <c r="M90">
        <v>197.16249999999999</v>
      </c>
      <c r="N90">
        <v>220.90270000000001</v>
      </c>
      <c r="O90"/>
      <c r="P90">
        <v>15121.5257</v>
      </c>
      <c r="Q90">
        <v>26372.845499999999</v>
      </c>
      <c r="R90"/>
      <c r="S90"/>
      <c r="T90">
        <v>16.61</v>
      </c>
      <c r="U90">
        <v>18.61</v>
      </c>
      <c r="V90"/>
      <c r="W90">
        <v>200.29570000000001</v>
      </c>
      <c r="X90">
        <v>349.32769999999999</v>
      </c>
      <c r="Y90"/>
      <c r="Z90"/>
      <c r="AA90">
        <v>14.8596</v>
      </c>
      <c r="AB90">
        <v>94.509799999999998</v>
      </c>
      <c r="AC90">
        <v>1.8678999999999999</v>
      </c>
      <c r="AD90"/>
      <c r="AE90"/>
      <c r="AF90">
        <v>1.6739999999999999</v>
      </c>
      <c r="AG90"/>
      <c r="AH90"/>
    </row>
    <row r="91" spans="1:34" ht="15.75" x14ac:dyDescent="0.25">
      <c r="A91" s="1" t="s">
        <v>17</v>
      </c>
      <c r="B91" s="1">
        <v>45</v>
      </c>
      <c r="C91" s="5">
        <v>18.468</v>
      </c>
      <c r="D91" s="2">
        <v>0.14077000000000001</v>
      </c>
      <c r="E91" s="2">
        <v>9.0329999999999994E-2</v>
      </c>
      <c r="F91" s="2">
        <v>0.1431</v>
      </c>
      <c r="G91" s="2">
        <v>8.7999999999999995E-2</v>
      </c>
      <c r="H91" s="2">
        <v>0.73778999999999995</v>
      </c>
      <c r="I91" s="2">
        <v>0.214</v>
      </c>
      <c r="J91" s="2">
        <v>1228.0338465000002</v>
      </c>
      <c r="K91" s="2">
        <v>0.1328</v>
      </c>
      <c r="L91" s="2">
        <v>163.08289481520004</v>
      </c>
      <c r="M91">
        <v>203.17449999999999</v>
      </c>
      <c r="N91">
        <v>209.2533</v>
      </c>
      <c r="O91"/>
      <c r="P91">
        <v>14858.7341</v>
      </c>
      <c r="Q91">
        <v>16317.6901</v>
      </c>
      <c r="R91"/>
      <c r="S91"/>
      <c r="T91">
        <v>19.72</v>
      </c>
      <c r="U91">
        <v>20.309999999999999</v>
      </c>
      <c r="V91"/>
      <c r="W91">
        <v>191.6003</v>
      </c>
      <c r="X91">
        <v>210.41329999999999</v>
      </c>
      <c r="Y91"/>
      <c r="Z91"/>
      <c r="AA91">
        <v>15.912000000000001</v>
      </c>
      <c r="AB91">
        <v>119.77030000000001</v>
      </c>
      <c r="AC91">
        <v>2.0933999999999999</v>
      </c>
      <c r="AD91"/>
      <c r="AE91"/>
      <c r="AF91">
        <v>1.6726000000000001</v>
      </c>
      <c r="AG91"/>
      <c r="AH91"/>
    </row>
    <row r="92" spans="1:34" ht="15.75" x14ac:dyDescent="0.25">
      <c r="A92" s="1" t="s">
        <v>17</v>
      </c>
      <c r="B92" s="1">
        <v>47</v>
      </c>
      <c r="C92" s="5">
        <v>18.456</v>
      </c>
      <c r="D92" s="2">
        <v>0.13625000000000001</v>
      </c>
      <c r="E92" s="2">
        <v>8.1979999999999997E-2</v>
      </c>
      <c r="F92" s="2">
        <v>0.14083999999999999</v>
      </c>
      <c r="G92" s="2">
        <v>7.739E-2</v>
      </c>
      <c r="H92" s="2">
        <v>0.72536999999999996</v>
      </c>
      <c r="I92" s="2">
        <v>0.20899999999999999</v>
      </c>
      <c r="J92" s="2">
        <v>1254.5946934000001</v>
      </c>
      <c r="K92" s="2">
        <v>0.13059999999999999</v>
      </c>
      <c r="L92" s="2">
        <v>163.85006695804</v>
      </c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</row>
    <row r="93" spans="1:34" ht="15.75" x14ac:dyDescent="0.25">
      <c r="A93" s="1" t="s">
        <v>17</v>
      </c>
      <c r="B93" s="1">
        <v>48</v>
      </c>
      <c r="C93" s="5">
        <v>18.648</v>
      </c>
      <c r="D93" s="2">
        <v>0.1535</v>
      </c>
      <c r="E93" s="2">
        <v>0.10523</v>
      </c>
      <c r="F93" s="2">
        <v>0.15572</v>
      </c>
      <c r="G93" s="2">
        <v>0.10301</v>
      </c>
      <c r="H93" s="2">
        <v>0.83362000000000003</v>
      </c>
      <c r="I93" s="2">
        <v>0.24199999999999999</v>
      </c>
      <c r="J93" s="2">
        <v>1218.0505046000001</v>
      </c>
      <c r="K93" s="2">
        <v>0.15010000000000001</v>
      </c>
      <c r="L93" s="2">
        <v>182.82938074046001</v>
      </c>
      <c r="M93">
        <v>198.75790000000001</v>
      </c>
      <c r="N93">
        <v>200.81219999999999</v>
      </c>
      <c r="O93">
        <v>200.1275</v>
      </c>
      <c r="P93">
        <v>18205.502100000002</v>
      </c>
      <c r="Q93">
        <v>18628.683700000001</v>
      </c>
      <c r="R93">
        <v>18797.494500000001</v>
      </c>
      <c r="S93">
        <v>591.99239999999998</v>
      </c>
      <c r="T93">
        <v>23.22</v>
      </c>
      <c r="U93">
        <v>23.46</v>
      </c>
      <c r="V93">
        <v>23.38</v>
      </c>
      <c r="W93">
        <v>205.63130000000001</v>
      </c>
      <c r="X93">
        <v>210.41120000000001</v>
      </c>
      <c r="Y93">
        <v>212.31790000000001</v>
      </c>
      <c r="Z93">
        <v>6.6866000000000003</v>
      </c>
      <c r="AA93">
        <v>12.5298</v>
      </c>
      <c r="AB93">
        <v>129.59719999999999</v>
      </c>
      <c r="AC93">
        <v>2.5552000000000001</v>
      </c>
      <c r="AD93">
        <v>0.15629999999999999</v>
      </c>
      <c r="AE93">
        <v>2.7115</v>
      </c>
      <c r="AF93">
        <v>1.9365000000000001</v>
      </c>
      <c r="AG93">
        <v>0.11845</v>
      </c>
      <c r="AH93">
        <v>2.0548999999999999</v>
      </c>
    </row>
    <row r="94" spans="1:34" ht="15.75" x14ac:dyDescent="0.25">
      <c r="A94" s="1" t="s">
        <v>17</v>
      </c>
      <c r="B94" s="1">
        <v>49</v>
      </c>
      <c r="C94" s="5">
        <v>18.504000000000001</v>
      </c>
      <c r="D94" s="2">
        <v>0.17391000000000001</v>
      </c>
      <c r="E94" s="2">
        <v>0.10349999999999999</v>
      </c>
      <c r="F94" s="2">
        <v>0.17510999999999999</v>
      </c>
      <c r="G94" s="2">
        <v>0.1023</v>
      </c>
      <c r="H94" s="2">
        <v>0.80059000000000002</v>
      </c>
      <c r="I94" s="2">
        <v>0.214</v>
      </c>
      <c r="J94" s="2">
        <v>1237.9435106000001</v>
      </c>
      <c r="K94" s="2">
        <v>0.14410000000000001</v>
      </c>
      <c r="L94" s="2">
        <v>178.38765987746001</v>
      </c>
      <c r="M94">
        <v>261.2124</v>
      </c>
      <c r="N94">
        <v>295.512</v>
      </c>
      <c r="O94"/>
      <c r="P94">
        <v>17186.525099999999</v>
      </c>
      <c r="Q94">
        <v>37626.312400000003</v>
      </c>
      <c r="R94"/>
      <c r="S94"/>
      <c r="T94">
        <v>25.36</v>
      </c>
      <c r="U94">
        <v>28.69</v>
      </c>
      <c r="V94"/>
      <c r="W94">
        <v>215.72319999999999</v>
      </c>
      <c r="X94">
        <v>472.28100000000001</v>
      </c>
      <c r="Y94"/>
      <c r="Z94"/>
      <c r="AA94">
        <v>17.962399999999999</v>
      </c>
      <c r="AB94">
        <v>138.93469999999999</v>
      </c>
      <c r="AC94">
        <v>2.8372999999999999</v>
      </c>
      <c r="AD94"/>
      <c r="AE94"/>
      <c r="AF94">
        <v>2.3283</v>
      </c>
      <c r="AG94"/>
      <c r="AH94"/>
    </row>
    <row r="95" spans="1:34" ht="15.75" x14ac:dyDescent="0.25">
      <c r="A95" s="1" t="s">
        <v>17</v>
      </c>
      <c r="B95" s="1">
        <v>52</v>
      </c>
      <c r="C95" s="5">
        <v>18.995999999999999</v>
      </c>
      <c r="D95" s="2">
        <v>0.18228</v>
      </c>
      <c r="E95" s="2">
        <v>0.10789</v>
      </c>
      <c r="F95" s="2">
        <v>0.18770000000000001</v>
      </c>
      <c r="G95" s="2">
        <v>0.10248</v>
      </c>
      <c r="H95" s="2">
        <v>0.85446999999999995</v>
      </c>
      <c r="I95" s="2">
        <v>0.23499999999999999</v>
      </c>
      <c r="J95" s="2">
        <v>1223.0974339000002</v>
      </c>
      <c r="K95" s="2">
        <v>0.15379999999999999</v>
      </c>
      <c r="L95" s="2">
        <v>188.11238533382001</v>
      </c>
      <c r="M95">
        <v>185.1311</v>
      </c>
      <c r="N95">
        <v>205.7807</v>
      </c>
      <c r="O95">
        <v>163.67699999999999</v>
      </c>
      <c r="P95">
        <v>14523.645500000001</v>
      </c>
      <c r="Q95">
        <v>19365.964100000001</v>
      </c>
      <c r="R95">
        <v>43295.759100000003</v>
      </c>
      <c r="S95">
        <v>28772.113600000001</v>
      </c>
      <c r="T95">
        <v>20.71</v>
      </c>
      <c r="U95">
        <v>23.02</v>
      </c>
      <c r="V95">
        <v>18.309999999999999</v>
      </c>
      <c r="W95">
        <v>186.01300000000001</v>
      </c>
      <c r="X95">
        <v>248.03139999999999</v>
      </c>
      <c r="Y95">
        <v>554.51459999999997</v>
      </c>
      <c r="Z95">
        <v>368.5016</v>
      </c>
      <c r="AA95">
        <v>15.047000000000001</v>
      </c>
      <c r="AB95">
        <v>131.42609999999999</v>
      </c>
      <c r="AC95">
        <v>2.0960000000000001</v>
      </c>
      <c r="AD95">
        <v>7.7664999999999997</v>
      </c>
      <c r="AE95">
        <v>9.8625000000000007</v>
      </c>
      <c r="AF95">
        <v>1.4629000000000001</v>
      </c>
      <c r="AG95">
        <v>5.4207000000000001</v>
      </c>
      <c r="AH95">
        <v>6.8837000000000002</v>
      </c>
    </row>
    <row r="96" spans="1:34" ht="15.75" x14ac:dyDescent="0.25">
      <c r="A96" s="1" t="s">
        <v>17</v>
      </c>
      <c r="B96" s="1">
        <v>53</v>
      </c>
      <c r="D96" s="2">
        <v>0.21206</v>
      </c>
      <c r="E96" s="2">
        <v>0.11208</v>
      </c>
      <c r="F96" s="2">
        <v>0.21390999999999999</v>
      </c>
      <c r="G96" s="2">
        <v>0.11024</v>
      </c>
      <c r="H96" s="2">
        <v>0.88353000000000004</v>
      </c>
      <c r="I96" s="2">
        <v>0.22</v>
      </c>
      <c r="J96" s="2">
        <v>1228.0706854</v>
      </c>
      <c r="K96" s="2">
        <v>0.159</v>
      </c>
      <c r="L96" s="2">
        <v>195.26323897860001</v>
      </c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</row>
    <row r="97" spans="1:34" ht="15.75" x14ac:dyDescent="0.25">
      <c r="A97" s="1" t="s">
        <v>17</v>
      </c>
      <c r="B97" s="1">
        <v>54</v>
      </c>
      <c r="C97" s="5">
        <v>18.684000000000001</v>
      </c>
      <c r="D97" s="2">
        <v>0.16247</v>
      </c>
      <c r="E97" s="2">
        <v>8.5879999999999998E-2</v>
      </c>
      <c r="F97" s="2">
        <v>0.16564000000000001</v>
      </c>
      <c r="G97" s="2">
        <v>8.2710000000000006E-2</v>
      </c>
      <c r="H97" s="2">
        <v>0.81584000000000001</v>
      </c>
      <c r="I97" s="2">
        <v>0.23899999999999999</v>
      </c>
      <c r="J97" s="2">
        <v>1255.8811000000001</v>
      </c>
      <c r="K97" s="2">
        <v>0.1469</v>
      </c>
      <c r="L97" s="2">
        <v>184.48893359000002</v>
      </c>
      <c r="M97">
        <v>220.56780000000001</v>
      </c>
      <c r="N97">
        <v>229.2355</v>
      </c>
      <c r="O97">
        <v>93.203400000000002</v>
      </c>
      <c r="P97">
        <v>17418.258900000001</v>
      </c>
      <c r="Q97">
        <v>18912.2906</v>
      </c>
      <c r="R97">
        <v>49985.021200000003</v>
      </c>
      <c r="S97">
        <v>32566.762299999999</v>
      </c>
      <c r="T97">
        <v>21.63</v>
      </c>
      <c r="U97">
        <v>22.48</v>
      </c>
      <c r="V97">
        <v>9.14</v>
      </c>
      <c r="W97">
        <v>218.78569999999999</v>
      </c>
      <c r="X97">
        <v>237.55179999999999</v>
      </c>
      <c r="Y97">
        <v>627.84739999999999</v>
      </c>
      <c r="Z97">
        <v>409.06169999999997</v>
      </c>
      <c r="AA97">
        <v>14.3284</v>
      </c>
      <c r="AB97">
        <v>111.8659</v>
      </c>
      <c r="AC97">
        <v>2.5943000000000001</v>
      </c>
      <c r="AD97">
        <v>6.0084999999999997</v>
      </c>
      <c r="AE97">
        <v>8.6027000000000005</v>
      </c>
      <c r="AF97">
        <v>2.1061000000000001</v>
      </c>
      <c r="AG97">
        <v>4.8779000000000003</v>
      </c>
      <c r="AH97">
        <v>6.9840999999999998</v>
      </c>
    </row>
    <row r="98" spans="1:34" ht="15.75" x14ac:dyDescent="0.25">
      <c r="A98" s="1" t="s">
        <v>17</v>
      </c>
      <c r="B98" s="1">
        <v>55</v>
      </c>
      <c r="C98" s="5">
        <v>18.623999999999999</v>
      </c>
      <c r="D98" s="2">
        <v>0.13613</v>
      </c>
      <c r="E98" s="2">
        <v>7.9490000000000005E-2</v>
      </c>
      <c r="F98" s="2">
        <v>0.13991000000000001</v>
      </c>
      <c r="G98" s="2">
        <v>7.571E-2</v>
      </c>
      <c r="H98" s="2">
        <v>0.70894000000000001</v>
      </c>
      <c r="I98" s="2">
        <v>0.20699999999999999</v>
      </c>
      <c r="J98" s="2">
        <v>1217.0558543</v>
      </c>
      <c r="K98" s="2">
        <v>0.12759999999999999</v>
      </c>
      <c r="L98" s="2">
        <v>155.29632700867998</v>
      </c>
      <c r="M98">
        <v>212.43340000000001</v>
      </c>
      <c r="N98">
        <v>227.19499999999999</v>
      </c>
      <c r="O98">
        <v>116.8717</v>
      </c>
      <c r="P98">
        <v>14026.687599999999</v>
      </c>
      <c r="Q98">
        <v>16178.1749</v>
      </c>
      <c r="R98">
        <v>29245.116999999998</v>
      </c>
      <c r="S98">
        <v>15218.429400000001</v>
      </c>
      <c r="T98">
        <v>19.14</v>
      </c>
      <c r="U98">
        <v>20.47</v>
      </c>
      <c r="V98">
        <v>10.53</v>
      </c>
      <c r="W98">
        <v>195.75399999999999</v>
      </c>
      <c r="X98">
        <v>225.77979999999999</v>
      </c>
      <c r="Y98">
        <v>408.1397</v>
      </c>
      <c r="Z98">
        <v>212.38570000000001</v>
      </c>
      <c r="AA98">
        <v>18.248000000000001</v>
      </c>
      <c r="AB98">
        <v>117.8094</v>
      </c>
      <c r="AC98">
        <v>2.0512999999999999</v>
      </c>
      <c r="AD98">
        <v>3.1816</v>
      </c>
      <c r="AE98">
        <v>5.2329999999999997</v>
      </c>
      <c r="AF98">
        <v>1.6314</v>
      </c>
      <c r="AG98">
        <v>2.5303</v>
      </c>
      <c r="AH98">
        <v>4.1616999999999997</v>
      </c>
    </row>
    <row r="99" spans="1:34" ht="15.75" x14ac:dyDescent="0.25">
      <c r="A99" s="1" t="s">
        <v>17</v>
      </c>
      <c r="B99" s="1">
        <v>56</v>
      </c>
      <c r="C99" s="5">
        <v>18.312000000000001</v>
      </c>
      <c r="D99" s="2">
        <v>0.19488</v>
      </c>
      <c r="E99" s="2">
        <v>9.4390000000000002E-2</v>
      </c>
      <c r="F99" s="2">
        <v>0.19497999999999999</v>
      </c>
      <c r="G99" s="2">
        <v>9.4289999999999999E-2</v>
      </c>
      <c r="H99" s="2">
        <v>0.86551999999999996</v>
      </c>
      <c r="I99" s="2">
        <v>0.23200000000000001</v>
      </c>
      <c r="J99" s="2">
        <v>1247.5953024000003</v>
      </c>
      <c r="K99" s="2">
        <v>0.15579999999999999</v>
      </c>
      <c r="L99" s="2">
        <v>194.37534811392004</v>
      </c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</row>
    <row r="100" spans="1:34" ht="15.75" x14ac:dyDescent="0.25">
      <c r="A100" s="1" t="s">
        <v>18</v>
      </c>
      <c r="B100" s="1">
        <v>72</v>
      </c>
      <c r="C100" s="5">
        <v>17.88</v>
      </c>
      <c r="D100" s="2">
        <v>0.16399</v>
      </c>
      <c r="E100" s="2">
        <v>8.9730000000000004E-2</v>
      </c>
      <c r="F100" s="2">
        <v>0.16702</v>
      </c>
      <c r="G100" s="2">
        <v>8.6699999999999999E-2</v>
      </c>
      <c r="H100" s="2">
        <v>0.81093000000000004</v>
      </c>
      <c r="I100" s="2">
        <v>0.23799999999999999</v>
      </c>
      <c r="J100" s="2">
        <v>1236.8141000000001</v>
      </c>
      <c r="K100" s="2">
        <v>0.14599999999999999</v>
      </c>
      <c r="L100" s="2">
        <v>180.5748586</v>
      </c>
      <c r="M100">
        <v>186.9248</v>
      </c>
      <c r="N100">
        <v>194.59440000000001</v>
      </c>
      <c r="O100">
        <v>181.3955</v>
      </c>
      <c r="P100">
        <v>20132.942200000001</v>
      </c>
      <c r="Q100">
        <v>25692.344700000001</v>
      </c>
      <c r="R100">
        <v>38930.017399999997</v>
      </c>
      <c r="S100">
        <v>18797.075199999999</v>
      </c>
      <c r="T100">
        <v>20.96</v>
      </c>
      <c r="U100">
        <v>21.82</v>
      </c>
      <c r="V100">
        <v>20.34</v>
      </c>
      <c r="W100">
        <v>213.49279999999999</v>
      </c>
      <c r="X100">
        <v>272.44560000000001</v>
      </c>
      <c r="Y100">
        <v>412.81990000000002</v>
      </c>
      <c r="Z100">
        <v>199.3271</v>
      </c>
      <c r="AA100">
        <v>10.244</v>
      </c>
      <c r="AB100">
        <v>108.32259999999999</v>
      </c>
      <c r="AC100">
        <v>2.4394999999999998</v>
      </c>
      <c r="AD100">
        <v>4.2099000000000002</v>
      </c>
      <c r="AE100">
        <v>6.6494</v>
      </c>
      <c r="AF100">
        <v>2.0516000000000001</v>
      </c>
      <c r="AG100">
        <v>3.5406</v>
      </c>
      <c r="AH100">
        <v>5.5922000000000001</v>
      </c>
    </row>
    <row r="101" spans="1:34" ht="15.75" x14ac:dyDescent="0.25">
      <c r="A101" s="1" t="s">
        <v>18</v>
      </c>
      <c r="B101" s="1">
        <v>77</v>
      </c>
      <c r="C101" s="5">
        <v>18.504000000000001</v>
      </c>
      <c r="D101" s="2">
        <v>0.16388</v>
      </c>
      <c r="E101" s="2">
        <v>9.239E-2</v>
      </c>
      <c r="F101" s="2">
        <v>0.1651</v>
      </c>
      <c r="G101" s="2">
        <v>9.1170000000000001E-2</v>
      </c>
      <c r="H101" s="2">
        <v>0.79527999999999999</v>
      </c>
      <c r="I101" s="2">
        <v>0.22700000000000001</v>
      </c>
      <c r="J101" s="2">
        <v>1257.4681276000001</v>
      </c>
      <c r="K101" s="2">
        <v>0.14319999999999999</v>
      </c>
      <c r="L101" s="2">
        <v>180.06943587232001</v>
      </c>
      <c r="M101">
        <v>210.3443</v>
      </c>
      <c r="N101">
        <v>220.07980000000001</v>
      </c>
      <c r="O101"/>
      <c r="P101">
        <v>16507.064699999999</v>
      </c>
      <c r="Q101">
        <v>20587.777900000001</v>
      </c>
      <c r="R101"/>
      <c r="S101"/>
      <c r="T101">
        <v>21.39</v>
      </c>
      <c r="U101">
        <v>22.38</v>
      </c>
      <c r="V101"/>
      <c r="W101">
        <v>222.39920000000001</v>
      </c>
      <c r="X101">
        <v>277.37860000000001</v>
      </c>
      <c r="Y101"/>
      <c r="Z101"/>
      <c r="AA101">
        <v>14.3804</v>
      </c>
      <c r="AB101">
        <v>108.53919999999999</v>
      </c>
      <c r="AC101">
        <v>2.6444000000000001</v>
      </c>
      <c r="AD101"/>
      <c r="AE101"/>
      <c r="AF101">
        <v>1.9300999999999999</v>
      </c>
      <c r="AG101"/>
      <c r="AH101"/>
    </row>
    <row r="102" spans="1:34" ht="15.75" x14ac:dyDescent="0.25">
      <c r="A102" s="1" t="s">
        <v>18</v>
      </c>
      <c r="B102" s="1">
        <v>78</v>
      </c>
      <c r="C102" s="5">
        <v>18.972000000000001</v>
      </c>
      <c r="D102" s="2">
        <v>0.15992000000000001</v>
      </c>
      <c r="E102" s="2">
        <v>0.10296</v>
      </c>
      <c r="F102" s="2">
        <v>0.16217999999999999</v>
      </c>
      <c r="G102" s="2">
        <v>0.1007</v>
      </c>
      <c r="H102" s="2">
        <v>0.81438999999999995</v>
      </c>
      <c r="I102" s="2">
        <v>0.22600000000000001</v>
      </c>
      <c r="J102" s="2">
        <v>1228.954819</v>
      </c>
      <c r="K102" s="2">
        <v>0.14660000000000001</v>
      </c>
      <c r="L102" s="2">
        <v>180.16477646540002</v>
      </c>
      <c r="M102">
        <v>178.87799999999999</v>
      </c>
      <c r="N102">
        <v>186.7166</v>
      </c>
      <c r="O102">
        <v>177.73310000000001</v>
      </c>
      <c r="P102">
        <v>17206.8613</v>
      </c>
      <c r="Q102">
        <v>19985.211299999999</v>
      </c>
      <c r="R102">
        <v>21040.97</v>
      </c>
      <c r="S102">
        <v>3834.1087000000002</v>
      </c>
      <c r="T102">
        <v>20.309999999999999</v>
      </c>
      <c r="U102">
        <v>21.2</v>
      </c>
      <c r="V102">
        <v>20.18</v>
      </c>
      <c r="W102">
        <v>193.3066</v>
      </c>
      <c r="X102">
        <v>224.51929999999999</v>
      </c>
      <c r="Y102">
        <v>236.38</v>
      </c>
      <c r="Z102">
        <v>43.073399999999999</v>
      </c>
      <c r="AA102">
        <v>12.0481</v>
      </c>
      <c r="AB102">
        <v>121.7663</v>
      </c>
      <c r="AC102">
        <v>2.1232000000000002</v>
      </c>
      <c r="AD102">
        <v>0.89517000000000002</v>
      </c>
      <c r="AE102">
        <v>3.0184000000000002</v>
      </c>
      <c r="AF102">
        <v>1.6646000000000001</v>
      </c>
      <c r="AG102">
        <v>0.70179000000000002</v>
      </c>
      <c r="AH102">
        <v>2.3664000000000001</v>
      </c>
    </row>
    <row r="103" spans="1:34" ht="15.75" x14ac:dyDescent="0.25">
      <c r="A103" s="1" t="s">
        <v>18</v>
      </c>
      <c r="B103" s="1">
        <v>79</v>
      </c>
      <c r="C103" s="5">
        <v>18.443999999999999</v>
      </c>
      <c r="D103" s="2">
        <v>0.19056999999999999</v>
      </c>
      <c r="E103" s="2">
        <v>0.10953</v>
      </c>
      <c r="F103" s="2">
        <v>0.19061</v>
      </c>
      <c r="G103" s="2">
        <v>0.10949</v>
      </c>
      <c r="H103" s="2">
        <v>0.85235000000000005</v>
      </c>
      <c r="I103" s="2">
        <v>0.23200000000000001</v>
      </c>
      <c r="J103" s="2">
        <v>1212.7825419000001</v>
      </c>
      <c r="K103" s="2">
        <v>0.15340000000000001</v>
      </c>
      <c r="L103" s="2">
        <v>186.04084192746001</v>
      </c>
      <c r="M103">
        <v>211.82210000000001</v>
      </c>
      <c r="N103">
        <v>223.99680000000001</v>
      </c>
      <c r="O103">
        <v>151.2133</v>
      </c>
      <c r="P103">
        <v>17318.329000000002</v>
      </c>
      <c r="Q103">
        <v>20093.491399999999</v>
      </c>
      <c r="R103">
        <v>34046.875099999997</v>
      </c>
      <c r="S103">
        <v>16728.5461</v>
      </c>
      <c r="T103">
        <v>24.01</v>
      </c>
      <c r="U103">
        <v>25.39</v>
      </c>
      <c r="V103">
        <v>17.14</v>
      </c>
      <c r="W103">
        <v>203.1841</v>
      </c>
      <c r="X103">
        <v>235.7432</v>
      </c>
      <c r="Y103">
        <v>399.44869999999997</v>
      </c>
      <c r="Z103">
        <v>196.2646</v>
      </c>
      <c r="AA103">
        <v>14.019500000000001</v>
      </c>
      <c r="AB103">
        <v>135.447</v>
      </c>
      <c r="AC103">
        <v>2.6648999999999998</v>
      </c>
      <c r="AD103">
        <v>4.3548999999999998</v>
      </c>
      <c r="AE103">
        <v>7.0198</v>
      </c>
      <c r="AF103">
        <v>2.0038999999999998</v>
      </c>
      <c r="AG103">
        <v>3.2747000000000002</v>
      </c>
      <c r="AH103">
        <v>5.2786</v>
      </c>
    </row>
    <row r="104" spans="1:34" ht="15.75" x14ac:dyDescent="0.25">
      <c r="A104" s="1" t="s">
        <v>18</v>
      </c>
      <c r="B104" s="1">
        <v>80</v>
      </c>
      <c r="C104" s="5">
        <v>18.54</v>
      </c>
      <c r="D104" s="2">
        <v>0.16572000000000001</v>
      </c>
      <c r="E104" s="2">
        <v>0.10459</v>
      </c>
      <c r="F104" s="2">
        <v>0.16647000000000001</v>
      </c>
      <c r="G104" s="2">
        <v>0.10384</v>
      </c>
      <c r="H104" s="2">
        <v>0.81806000000000001</v>
      </c>
      <c r="I104" s="2">
        <v>0.23100000000000001</v>
      </c>
      <c r="J104" s="2">
        <v>1271.9089764</v>
      </c>
      <c r="K104" s="2">
        <v>0.14729999999999999</v>
      </c>
      <c r="L104" s="2">
        <v>187.35219222371998</v>
      </c>
      <c r="M104">
        <v>188.80860000000001</v>
      </c>
      <c r="N104">
        <v>223.39109999999999</v>
      </c>
      <c r="O104">
        <v>73.561800000000005</v>
      </c>
      <c r="P104">
        <v>15458.2232</v>
      </c>
      <c r="Q104">
        <v>22460.9483</v>
      </c>
      <c r="R104">
        <v>48393.591699999997</v>
      </c>
      <c r="S104">
        <v>32935.368499999997</v>
      </c>
      <c r="T104">
        <v>22.33</v>
      </c>
      <c r="U104">
        <v>26.42</v>
      </c>
      <c r="V104">
        <v>8.6999999999999993</v>
      </c>
      <c r="W104">
        <v>195.89850000000001</v>
      </c>
      <c r="X104">
        <v>284.64249999999998</v>
      </c>
      <c r="Y104">
        <v>613.28099999999995</v>
      </c>
      <c r="Z104">
        <v>417.38240000000002</v>
      </c>
      <c r="AA104">
        <v>14.519299999999999</v>
      </c>
      <c r="AB104">
        <v>135.50040000000001</v>
      </c>
      <c r="AC104">
        <v>2.3902000000000001</v>
      </c>
      <c r="AD104">
        <v>6.3188000000000004</v>
      </c>
      <c r="AE104">
        <v>8.7089999999999996</v>
      </c>
      <c r="AF104">
        <v>1.5948</v>
      </c>
      <c r="AG104">
        <v>4.2159000000000004</v>
      </c>
      <c r="AH104">
        <v>5.8106999999999998</v>
      </c>
    </row>
    <row r="105" spans="1:34" ht="15.75" x14ac:dyDescent="0.25">
      <c r="A105" s="1" t="s">
        <v>18</v>
      </c>
      <c r="B105" s="1">
        <v>82</v>
      </c>
      <c r="C105" s="5">
        <v>18.672000000000001</v>
      </c>
      <c r="D105" s="2">
        <v>0.19117999999999999</v>
      </c>
      <c r="E105" s="2">
        <v>9.919E-2</v>
      </c>
      <c r="F105" s="2">
        <v>0.19544</v>
      </c>
      <c r="G105" s="2">
        <v>9.493E-2</v>
      </c>
      <c r="H105" s="2">
        <v>0.85880000000000001</v>
      </c>
      <c r="I105" s="2">
        <v>0.24</v>
      </c>
      <c r="J105" s="2">
        <v>1254.3368211000002</v>
      </c>
      <c r="K105" s="2">
        <v>0.15459999999999999</v>
      </c>
      <c r="L105" s="2">
        <v>193.92047254206003</v>
      </c>
      <c r="M105">
        <v>207.26169999999999</v>
      </c>
      <c r="N105">
        <v>213.2175</v>
      </c>
      <c r="O105"/>
      <c r="P105">
        <v>15295.1911</v>
      </c>
      <c r="Q105">
        <v>20704.631000000001</v>
      </c>
      <c r="R105"/>
      <c r="S105"/>
      <c r="T105">
        <v>22.62</v>
      </c>
      <c r="U105">
        <v>23.27</v>
      </c>
      <c r="V105"/>
      <c r="W105">
        <v>194.625</v>
      </c>
      <c r="X105">
        <v>263.4579</v>
      </c>
      <c r="Y105"/>
      <c r="Z105"/>
      <c r="AA105">
        <v>15.902900000000001</v>
      </c>
      <c r="AB105">
        <v>136.39709999999999</v>
      </c>
      <c r="AC105">
        <v>2.4287000000000001</v>
      </c>
      <c r="AD105"/>
      <c r="AE105"/>
      <c r="AF105">
        <v>1.7487999999999999</v>
      </c>
      <c r="AG105"/>
      <c r="AH105"/>
    </row>
    <row r="106" spans="1:34" ht="15.75" x14ac:dyDescent="0.25">
      <c r="A106" s="1" t="s">
        <v>18</v>
      </c>
      <c r="B106" s="1">
        <v>83</v>
      </c>
      <c r="C106" s="5">
        <v>17.916</v>
      </c>
      <c r="D106" s="2">
        <v>0.12325</v>
      </c>
      <c r="E106" s="2">
        <v>7.6960000000000001E-2</v>
      </c>
      <c r="F106" s="2">
        <v>0.12469</v>
      </c>
      <c r="G106" s="2">
        <v>7.5520000000000004E-2</v>
      </c>
      <c r="H106" s="2">
        <v>0.70023000000000002</v>
      </c>
      <c r="I106" s="2">
        <v>0.21299999999999999</v>
      </c>
      <c r="J106" s="2">
        <v>1251.4633869000002</v>
      </c>
      <c r="K106" s="2">
        <v>0.126</v>
      </c>
      <c r="L106" s="2">
        <v>157.68438674940003</v>
      </c>
      <c r="M106">
        <v>142.58920000000001</v>
      </c>
      <c r="N106">
        <v>164.9092</v>
      </c>
      <c r="O106"/>
      <c r="P106">
        <v>11185.349099999999</v>
      </c>
      <c r="Q106">
        <v>14243.162399999999</v>
      </c>
      <c r="R106"/>
      <c r="S106"/>
      <c r="T106">
        <v>14.31</v>
      </c>
      <c r="U106">
        <v>16.55</v>
      </c>
      <c r="V106"/>
      <c r="W106">
        <v>139.7773</v>
      </c>
      <c r="X106">
        <v>177.98910000000001</v>
      </c>
      <c r="Y106"/>
      <c r="Z106"/>
      <c r="AA106">
        <v>16.392099999999999</v>
      </c>
      <c r="AB106">
        <v>131.64410000000001</v>
      </c>
      <c r="AC106">
        <v>1.0995999999999999</v>
      </c>
      <c r="AD106"/>
      <c r="AE106"/>
      <c r="AF106">
        <v>0.87677000000000005</v>
      </c>
      <c r="AG106"/>
      <c r="AH106"/>
    </row>
    <row r="107" spans="1:34" ht="15.75" x14ac:dyDescent="0.25">
      <c r="A107" s="1" t="s">
        <v>18</v>
      </c>
      <c r="B107" s="1">
        <v>84</v>
      </c>
      <c r="C107" s="5">
        <v>18.504000000000001</v>
      </c>
      <c r="D107" s="2">
        <v>0.18193999999999999</v>
      </c>
      <c r="E107" s="2">
        <v>0.1101</v>
      </c>
      <c r="F107" s="2">
        <v>0.19033</v>
      </c>
      <c r="G107" s="2">
        <v>0.10170999999999999</v>
      </c>
      <c r="H107" s="2">
        <v>0.83964000000000005</v>
      </c>
      <c r="I107" s="2">
        <v>0.23</v>
      </c>
      <c r="J107" s="2">
        <v>1263.2518349000002</v>
      </c>
      <c r="K107" s="2">
        <v>0.15110000000000001</v>
      </c>
      <c r="L107" s="2">
        <v>190.87735225339003</v>
      </c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</row>
    <row r="108" spans="1:34" ht="15.75" x14ac:dyDescent="0.25">
      <c r="A108" s="1" t="s">
        <v>18</v>
      </c>
      <c r="B108" s="1">
        <v>85</v>
      </c>
      <c r="C108" s="5">
        <v>18.468</v>
      </c>
      <c r="D108" s="2">
        <v>0.12692000000000001</v>
      </c>
      <c r="E108" s="2">
        <v>7.5490000000000002E-2</v>
      </c>
      <c r="F108" s="2">
        <v>0.13192000000000001</v>
      </c>
      <c r="G108" s="2">
        <v>7.0489999999999997E-2</v>
      </c>
      <c r="H108" s="2">
        <v>0.70931</v>
      </c>
      <c r="I108" s="2">
        <v>0.218</v>
      </c>
      <c r="J108" s="2">
        <v>1211.991</v>
      </c>
      <c r="K108" s="2">
        <v>0.12770000000000001</v>
      </c>
      <c r="L108" s="2">
        <v>154.7712507</v>
      </c>
      <c r="M108">
        <v>205.78399999999999</v>
      </c>
      <c r="N108">
        <v>210.32490000000001</v>
      </c>
      <c r="O108"/>
      <c r="P108">
        <v>17632.929899999999</v>
      </c>
      <c r="Q108">
        <v>19072.574700000001</v>
      </c>
      <c r="R108"/>
      <c r="S108"/>
      <c r="T108">
        <v>18.579999999999998</v>
      </c>
      <c r="U108">
        <v>18.989999999999998</v>
      </c>
      <c r="V108"/>
      <c r="W108">
        <v>230.9144</v>
      </c>
      <c r="X108">
        <v>249.76740000000001</v>
      </c>
      <c r="Y108"/>
      <c r="Z108"/>
      <c r="AA108">
        <v>13.3545</v>
      </c>
      <c r="AB108">
        <v>92.073899999999995</v>
      </c>
      <c r="AC108">
        <v>2.3384</v>
      </c>
      <c r="AD108"/>
      <c r="AE108"/>
      <c r="AF108">
        <v>1.9777</v>
      </c>
      <c r="AG108"/>
      <c r="AH108"/>
    </row>
    <row r="109" spans="1:34" ht="15.75" x14ac:dyDescent="0.25">
      <c r="A109" s="1" t="s">
        <v>18</v>
      </c>
      <c r="B109" s="1">
        <v>86</v>
      </c>
      <c r="C109" s="5">
        <v>18.492000000000001</v>
      </c>
      <c r="D109" s="2">
        <v>0.15004000000000001</v>
      </c>
      <c r="E109" s="2">
        <v>8.6569999999999994E-2</v>
      </c>
      <c r="F109" s="2">
        <v>0.15389</v>
      </c>
      <c r="G109" s="2">
        <v>8.2720000000000002E-2</v>
      </c>
      <c r="H109" s="2">
        <v>0.74950000000000006</v>
      </c>
      <c r="I109" s="2">
        <v>0.219</v>
      </c>
      <c r="J109" s="2">
        <v>1230.2441805000001</v>
      </c>
      <c r="K109" s="2">
        <v>0.13489999999999999</v>
      </c>
      <c r="L109" s="2">
        <v>165.95993994944999</v>
      </c>
      <c r="M109">
        <v>200.28530000000001</v>
      </c>
      <c r="N109">
        <v>210.1404</v>
      </c>
      <c r="O109">
        <v>105.0189</v>
      </c>
      <c r="P109">
        <v>15194.735699999999</v>
      </c>
      <c r="Q109">
        <v>18170.846600000001</v>
      </c>
      <c r="R109">
        <v>60552.2431</v>
      </c>
      <c r="S109">
        <v>45357.507400000002</v>
      </c>
      <c r="T109">
        <v>19.510000000000002</v>
      </c>
      <c r="U109">
        <v>20.47</v>
      </c>
      <c r="V109">
        <v>10.23</v>
      </c>
      <c r="W109">
        <v>197.1738</v>
      </c>
      <c r="X109">
        <v>235.79310000000001</v>
      </c>
      <c r="Y109">
        <v>785.75329999999997</v>
      </c>
      <c r="Z109">
        <v>588.57950000000005</v>
      </c>
      <c r="AA109">
        <v>15.447900000000001</v>
      </c>
      <c r="AB109">
        <v>115.96339999999999</v>
      </c>
      <c r="AC109">
        <v>2.1194999999999999</v>
      </c>
      <c r="AD109">
        <v>9.2312999999999992</v>
      </c>
      <c r="AE109">
        <v>11.3508</v>
      </c>
      <c r="AF109">
        <v>1.6767000000000001</v>
      </c>
      <c r="AG109">
        <v>7.3029999999999999</v>
      </c>
      <c r="AH109">
        <v>8.9796999999999993</v>
      </c>
    </row>
    <row r="110" spans="1:34" ht="15.75" x14ac:dyDescent="0.25">
      <c r="A110" s="1" t="s">
        <v>18</v>
      </c>
      <c r="B110" s="1">
        <v>87</v>
      </c>
      <c r="C110" s="5">
        <v>18.516000000000002</v>
      </c>
      <c r="D110" s="2">
        <v>0.19008</v>
      </c>
      <c r="E110" s="2">
        <v>0.11181000000000001</v>
      </c>
      <c r="F110" s="2">
        <v>0.19166</v>
      </c>
      <c r="G110" s="2">
        <v>0.11022</v>
      </c>
      <c r="H110" s="2">
        <v>0.86870000000000003</v>
      </c>
      <c r="I110" s="2">
        <v>0.23200000000000001</v>
      </c>
      <c r="J110" s="2">
        <v>1240.6695892</v>
      </c>
      <c r="K110" s="2">
        <v>0.15640000000000001</v>
      </c>
      <c r="L110" s="2">
        <v>194.04072375088001</v>
      </c>
      <c r="M110">
        <v>165.8691</v>
      </c>
      <c r="N110">
        <v>179.87780000000001</v>
      </c>
      <c r="O110">
        <v>179.5797</v>
      </c>
      <c r="P110">
        <v>21485.6315</v>
      </c>
      <c r="Q110">
        <v>26304.406900000002</v>
      </c>
      <c r="R110">
        <v>26384.559300000001</v>
      </c>
      <c r="S110">
        <v>4898.9278000000004</v>
      </c>
      <c r="T110">
        <v>22.26</v>
      </c>
      <c r="U110">
        <v>24.14</v>
      </c>
      <c r="V110">
        <v>24.1</v>
      </c>
      <c r="W110">
        <v>201.9453</v>
      </c>
      <c r="X110">
        <v>247.23740000000001</v>
      </c>
      <c r="Y110">
        <v>247.9907</v>
      </c>
      <c r="Z110">
        <v>46.045400000000001</v>
      </c>
      <c r="AA110">
        <v>8.6829000000000001</v>
      </c>
      <c r="AB110">
        <v>123.9764</v>
      </c>
      <c r="AC110">
        <v>2.3969</v>
      </c>
      <c r="AD110">
        <v>1.0801000000000001</v>
      </c>
      <c r="AE110">
        <v>3.4771000000000001</v>
      </c>
      <c r="AF110">
        <v>1.9003000000000001</v>
      </c>
      <c r="AG110">
        <v>0.85629999999999995</v>
      </c>
      <c r="AH110">
        <v>2.7566000000000002</v>
      </c>
    </row>
    <row r="111" spans="1:34" ht="15.75" x14ac:dyDescent="0.25">
      <c r="A111" s="1" t="s">
        <v>18</v>
      </c>
      <c r="B111" s="1">
        <v>88</v>
      </c>
      <c r="C111" s="5">
        <v>18.600000000000001</v>
      </c>
      <c r="D111" s="2">
        <v>0.12694</v>
      </c>
      <c r="E111" s="2">
        <v>7.5859999999999997E-2</v>
      </c>
      <c r="F111" s="2">
        <v>0.13297</v>
      </c>
      <c r="G111" s="2">
        <v>6.9830000000000003E-2</v>
      </c>
      <c r="H111" s="2">
        <v>0.71297999999999995</v>
      </c>
      <c r="I111" s="2">
        <v>0.22</v>
      </c>
      <c r="J111" s="2">
        <v>1241.6642395000001</v>
      </c>
      <c r="K111" s="2">
        <v>0.1283</v>
      </c>
      <c r="L111" s="2">
        <v>159.30552192785001</v>
      </c>
      <c r="M111">
        <v>217.84010000000001</v>
      </c>
      <c r="N111">
        <v>241.81729999999999</v>
      </c>
      <c r="O111">
        <v>166.47659999999999</v>
      </c>
      <c r="P111">
        <v>16080.904</v>
      </c>
      <c r="Q111">
        <v>20462.270499999999</v>
      </c>
      <c r="R111">
        <v>38565.404799999997</v>
      </c>
      <c r="S111">
        <v>22484.500800000002</v>
      </c>
      <c r="T111">
        <v>19.170000000000002</v>
      </c>
      <c r="U111">
        <v>21.28</v>
      </c>
      <c r="V111">
        <v>14.65</v>
      </c>
      <c r="W111">
        <v>217.22730000000001</v>
      </c>
      <c r="X111">
        <v>276.4126</v>
      </c>
      <c r="Y111">
        <v>520.95699999999999</v>
      </c>
      <c r="Z111">
        <v>303.72969999999998</v>
      </c>
      <c r="AA111">
        <v>16.657399999999999</v>
      </c>
      <c r="AB111">
        <v>108.5147</v>
      </c>
      <c r="AC111">
        <v>2.1890000000000001</v>
      </c>
      <c r="AD111">
        <v>5.3935000000000004</v>
      </c>
      <c r="AE111">
        <v>7.5824999999999996</v>
      </c>
      <c r="AF111">
        <v>1.8413999999999999</v>
      </c>
      <c r="AG111">
        <v>4.5372000000000003</v>
      </c>
      <c r="AH111">
        <v>6.3785999999999996</v>
      </c>
    </row>
    <row r="112" spans="1:34" ht="15.75" x14ac:dyDescent="0.25">
      <c r="A112" s="1" t="s">
        <v>18</v>
      </c>
      <c r="B112" s="1">
        <v>90</v>
      </c>
      <c r="C112" s="5">
        <v>18.192</v>
      </c>
      <c r="D112" s="2">
        <v>0.2029</v>
      </c>
      <c r="E112" s="2">
        <v>0.10423</v>
      </c>
      <c r="F112" s="2">
        <v>0.20468</v>
      </c>
      <c r="G112" s="2">
        <v>0.10246</v>
      </c>
      <c r="H112" s="2">
        <v>0.85397000000000001</v>
      </c>
      <c r="I112" s="2">
        <v>0.22</v>
      </c>
      <c r="J112" s="2">
        <v>1252.8231000000001</v>
      </c>
      <c r="K112" s="2">
        <v>0.1537</v>
      </c>
      <c r="L112" s="2">
        <v>192.55891047</v>
      </c>
      <c r="M112">
        <v>183.80459999999999</v>
      </c>
      <c r="N112">
        <v>183.80459999999999</v>
      </c>
      <c r="O112">
        <v>178.52670000000001</v>
      </c>
      <c r="P112">
        <v>18292.654500000001</v>
      </c>
      <c r="Q112">
        <v>18292.654500000001</v>
      </c>
      <c r="R112">
        <v>18442.359199999999</v>
      </c>
      <c r="S112">
        <v>149.7047</v>
      </c>
      <c r="T112">
        <v>21.94</v>
      </c>
      <c r="U112">
        <v>21.94</v>
      </c>
      <c r="V112">
        <v>21.31</v>
      </c>
      <c r="W112">
        <v>200.44550000000001</v>
      </c>
      <c r="X112">
        <v>200.44550000000001</v>
      </c>
      <c r="Y112">
        <v>202.08590000000001</v>
      </c>
      <c r="Z112">
        <v>1.6404000000000001</v>
      </c>
      <c r="AA112">
        <v>11.1572</v>
      </c>
      <c r="AB112">
        <v>121.539</v>
      </c>
      <c r="AC112">
        <v>2.3096999999999999</v>
      </c>
      <c r="AD112">
        <v>3.5473999999999999E-2</v>
      </c>
      <c r="AE112">
        <v>2.3451</v>
      </c>
      <c r="AF112">
        <v>1.7658</v>
      </c>
      <c r="AG112">
        <v>2.7120999999999999E-2</v>
      </c>
      <c r="AH112">
        <v>1.7928999999999999</v>
      </c>
    </row>
    <row r="113" spans="1:34" ht="15.75" x14ac:dyDescent="0.25">
      <c r="A113" s="1" t="s">
        <v>18</v>
      </c>
      <c r="B113" s="1">
        <v>91</v>
      </c>
      <c r="C113" s="5">
        <v>18.396000000000001</v>
      </c>
      <c r="D113" s="2">
        <v>0.13678999999999999</v>
      </c>
      <c r="E113" s="2">
        <v>7.6060000000000003E-2</v>
      </c>
      <c r="F113" s="2">
        <v>0.13725999999999999</v>
      </c>
      <c r="G113" s="2">
        <v>7.5590000000000004E-2</v>
      </c>
      <c r="H113" s="2">
        <v>0.72167999999999999</v>
      </c>
      <c r="I113" s="2">
        <v>0.21099999999999999</v>
      </c>
      <c r="J113" s="2">
        <v>1248.9583417000001</v>
      </c>
      <c r="K113" s="2">
        <v>0.12989999999999999</v>
      </c>
      <c r="L113" s="2">
        <v>162.23968858683</v>
      </c>
      <c r="M113">
        <v>161.1523</v>
      </c>
      <c r="N113">
        <v>169.52770000000001</v>
      </c>
      <c r="O113">
        <v>153.685</v>
      </c>
      <c r="P113">
        <v>17449.995900000002</v>
      </c>
      <c r="Q113">
        <v>20425.1698</v>
      </c>
      <c r="R113">
        <v>24684.8878</v>
      </c>
      <c r="S113">
        <v>7234.8918999999996</v>
      </c>
      <c r="T113">
        <v>15.97</v>
      </c>
      <c r="U113">
        <v>16.8</v>
      </c>
      <c r="V113">
        <v>15.23</v>
      </c>
      <c r="W113">
        <v>192.9228</v>
      </c>
      <c r="X113">
        <v>225.81559999999999</v>
      </c>
      <c r="Y113">
        <v>272.91000000000003</v>
      </c>
      <c r="Z113">
        <v>79.987200000000001</v>
      </c>
      <c r="AA113">
        <v>10.5595</v>
      </c>
      <c r="AB113">
        <v>94.650700000000001</v>
      </c>
      <c r="AC113">
        <v>1.6543000000000001</v>
      </c>
      <c r="AD113">
        <v>1.3176000000000001</v>
      </c>
      <c r="AE113">
        <v>2.9719000000000002</v>
      </c>
      <c r="AF113">
        <v>1.5099</v>
      </c>
      <c r="AG113">
        <v>1.2025999999999999</v>
      </c>
      <c r="AH113">
        <v>2.7124999999999999</v>
      </c>
    </row>
    <row r="114" spans="1:34" ht="15.75" x14ac:dyDescent="0.25">
      <c r="A114" s="1" t="s">
        <v>18</v>
      </c>
      <c r="B114" s="1">
        <v>92</v>
      </c>
      <c r="C114" s="5">
        <v>18.527999999999999</v>
      </c>
      <c r="D114" s="2">
        <v>0.20856</v>
      </c>
      <c r="E114" s="2">
        <v>0.10999</v>
      </c>
      <c r="F114" s="2">
        <v>0.21057000000000001</v>
      </c>
      <c r="G114" s="2">
        <v>0.10798000000000001</v>
      </c>
      <c r="H114" s="2">
        <v>0.86229999999999996</v>
      </c>
      <c r="I114" s="2">
        <v>0.23100000000000001</v>
      </c>
      <c r="J114" s="2">
        <v>1243.4693456000002</v>
      </c>
      <c r="K114" s="2">
        <v>0.1552</v>
      </c>
      <c r="L114" s="2">
        <v>192.98644243712005</v>
      </c>
      <c r="M114">
        <v>187.75790000000001</v>
      </c>
      <c r="N114">
        <v>204.55779999999999</v>
      </c>
      <c r="O114">
        <v>157.11779999999999</v>
      </c>
      <c r="P114">
        <v>14110.645500000001</v>
      </c>
      <c r="Q114">
        <v>23910.312600000001</v>
      </c>
      <c r="R114">
        <v>46450.512499999997</v>
      </c>
      <c r="S114">
        <v>32339.866999999998</v>
      </c>
      <c r="T114">
        <v>21.57</v>
      </c>
      <c r="U114">
        <v>23.5</v>
      </c>
      <c r="V114">
        <v>18.05</v>
      </c>
      <c r="W114">
        <v>174.26570000000001</v>
      </c>
      <c r="X114">
        <v>295.29109999999997</v>
      </c>
      <c r="Y114">
        <v>573.66139999999996</v>
      </c>
      <c r="Z114">
        <v>399.39569999999998</v>
      </c>
      <c r="AA114">
        <v>15.6333</v>
      </c>
      <c r="AB114">
        <v>145.42449999999999</v>
      </c>
      <c r="AC114">
        <v>2.1122000000000001</v>
      </c>
      <c r="AD114">
        <v>8.4610000000000003</v>
      </c>
      <c r="AE114">
        <v>10.5733</v>
      </c>
      <c r="AF114">
        <v>1.4887999999999999</v>
      </c>
      <c r="AG114">
        <v>5.9635999999999996</v>
      </c>
      <c r="AH114">
        <v>7.4523000000000001</v>
      </c>
    </row>
    <row r="115" spans="1:34" ht="15.75" x14ac:dyDescent="0.25">
      <c r="A115" s="1" t="s">
        <v>18</v>
      </c>
      <c r="B115" s="1">
        <v>95</v>
      </c>
      <c r="D115" s="4"/>
      <c r="J115" s="2" t="s">
        <v>13</v>
      </c>
      <c r="K115" s="2"/>
      <c r="L115" s="2" t="s">
        <v>13</v>
      </c>
      <c r="M115" s="9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/>
      <c r="AG115"/>
      <c r="AH115"/>
    </row>
    <row r="116" spans="1:34" ht="15.75" x14ac:dyDescent="0.25">
      <c r="A116" s="1" t="s">
        <v>18</v>
      </c>
      <c r="B116" s="1">
        <v>97</v>
      </c>
      <c r="C116" s="3">
        <v>18.432000000000002</v>
      </c>
      <c r="D116" s="2">
        <v>0.13669999999999999</v>
      </c>
      <c r="E116" s="2">
        <v>9.357E-2</v>
      </c>
      <c r="F116" s="2">
        <v>0.14119999999999999</v>
      </c>
      <c r="G116" s="2">
        <v>8.906E-2</v>
      </c>
      <c r="H116" s="2">
        <v>0.75361</v>
      </c>
      <c r="I116" s="2">
        <v>0.222</v>
      </c>
      <c r="J116" s="2">
        <v>1221.3660056000001</v>
      </c>
      <c r="K116" s="2">
        <v>0.1356</v>
      </c>
      <c r="L116" s="2">
        <v>165.61723035936001</v>
      </c>
      <c r="M116">
        <v>221.23349999999999</v>
      </c>
      <c r="N116">
        <v>256.44510000000002</v>
      </c>
      <c r="O116"/>
      <c r="P116">
        <v>14042.523999999999</v>
      </c>
      <c r="Q116">
        <v>20662.248800000001</v>
      </c>
      <c r="R116"/>
      <c r="S116"/>
      <c r="T116">
        <v>19.54</v>
      </c>
      <c r="U116">
        <v>22.65</v>
      </c>
      <c r="V116"/>
      <c r="W116">
        <v>178.08709999999999</v>
      </c>
      <c r="X116">
        <v>262.03840000000002</v>
      </c>
      <c r="Y116"/>
      <c r="Z116"/>
      <c r="AA116">
        <v>18.575299999999999</v>
      </c>
      <c r="AB116">
        <v>129.36670000000001</v>
      </c>
      <c r="AC116">
        <v>1.9028</v>
      </c>
      <c r="AD116"/>
      <c r="AE116"/>
      <c r="AF116">
        <v>1.6987000000000001</v>
      </c>
      <c r="AG116"/>
      <c r="AH116"/>
    </row>
    <row r="117" spans="1:34" ht="15.75" x14ac:dyDescent="0.25">
      <c r="A117" s="1" t="s">
        <v>18</v>
      </c>
      <c r="B117" s="1">
        <v>124</v>
      </c>
      <c r="C117" s="5">
        <v>18</v>
      </c>
      <c r="D117" s="2">
        <v>0.14327999999999999</v>
      </c>
      <c r="E117" s="2">
        <v>8.788E-2</v>
      </c>
      <c r="F117" s="2">
        <v>0.14691000000000001</v>
      </c>
      <c r="G117" s="2">
        <v>8.4250000000000005E-2</v>
      </c>
      <c r="H117" s="2">
        <v>0.73297000000000001</v>
      </c>
      <c r="I117" s="2">
        <v>0.21199999999999999</v>
      </c>
      <c r="J117" s="2">
        <v>1272.2499</v>
      </c>
      <c r="K117" s="2">
        <v>0.13189999999999999</v>
      </c>
      <c r="L117" s="2">
        <v>167.80976181</v>
      </c>
      <c r="M117">
        <v>213.37739999999999</v>
      </c>
      <c r="N117">
        <v>220.73519999999999</v>
      </c>
      <c r="O117"/>
      <c r="P117">
        <v>15438.006799999999</v>
      </c>
      <c r="Q117">
        <v>17500.163400000001</v>
      </c>
      <c r="R117"/>
      <c r="S117"/>
      <c r="T117">
        <v>19.14</v>
      </c>
      <c r="U117">
        <v>19.8</v>
      </c>
      <c r="V117"/>
      <c r="W117">
        <v>193.29400000000001</v>
      </c>
      <c r="X117">
        <v>219.11359999999999</v>
      </c>
      <c r="Y117"/>
      <c r="Z117"/>
      <c r="AA117">
        <v>16.039100000000001</v>
      </c>
      <c r="AB117">
        <v>114.9068</v>
      </c>
      <c r="AC117">
        <v>2.0339</v>
      </c>
      <c r="AD117"/>
      <c r="AE117"/>
      <c r="AF117">
        <v>1.8109999999999999</v>
      </c>
      <c r="AG117"/>
      <c r="AH117"/>
    </row>
    <row r="118" spans="1:34" ht="15.75" x14ac:dyDescent="0.25">
      <c r="A118" s="1" t="s">
        <v>18</v>
      </c>
      <c r="B118" s="1">
        <v>134</v>
      </c>
      <c r="C118" s="5">
        <v>18.36</v>
      </c>
      <c r="D118" s="2">
        <v>0.13477</v>
      </c>
      <c r="E118" s="2">
        <v>9.1800000000000007E-2</v>
      </c>
      <c r="F118" s="2">
        <v>0.13689999999999999</v>
      </c>
      <c r="G118" s="2">
        <v>8.967E-2</v>
      </c>
      <c r="H118" s="2">
        <v>0.76276999999999995</v>
      </c>
      <c r="I118" s="2">
        <v>0.23</v>
      </c>
      <c r="J118" s="2">
        <v>1256.2892827999999</v>
      </c>
      <c r="K118" s="2">
        <v>0.13730000000000001</v>
      </c>
      <c r="L118" s="2">
        <v>172.48851852843998</v>
      </c>
      <c r="M118">
        <v>214.65520000000001</v>
      </c>
      <c r="N118">
        <v>230.07470000000001</v>
      </c>
      <c r="O118"/>
      <c r="P118">
        <v>18472.908200000002</v>
      </c>
      <c r="Q118">
        <v>21581.992600000001</v>
      </c>
      <c r="R118"/>
      <c r="S118"/>
      <c r="T118">
        <v>21.16</v>
      </c>
      <c r="U118">
        <v>22.68</v>
      </c>
      <c r="V118"/>
      <c r="W118">
        <v>223.23939999999999</v>
      </c>
      <c r="X118">
        <v>260.81169999999997</v>
      </c>
      <c r="Y118"/>
      <c r="Z118"/>
      <c r="AA118">
        <v>13.1501</v>
      </c>
      <c r="AB118">
        <v>107.26730000000001</v>
      </c>
      <c r="AC118">
        <v>2.5592999999999999</v>
      </c>
      <c r="AD118"/>
      <c r="AE118"/>
      <c r="AF118">
        <v>2.1484000000000001</v>
      </c>
      <c r="AG118"/>
      <c r="AH118"/>
    </row>
    <row r="119" spans="1:34" ht="15.75" x14ac:dyDescent="0.25">
      <c r="A119" s="1" t="s">
        <v>18</v>
      </c>
      <c r="B119" s="1">
        <v>136</v>
      </c>
      <c r="C119" s="5">
        <v>18.468</v>
      </c>
      <c r="D119" s="2">
        <v>0.12814999999999999</v>
      </c>
      <c r="E119" s="2">
        <v>8.2769999999999996E-2</v>
      </c>
      <c r="F119" s="2">
        <v>0.13321</v>
      </c>
      <c r="G119" s="2">
        <v>7.7710000000000001E-2</v>
      </c>
      <c r="H119" s="2">
        <v>0.74621999999999999</v>
      </c>
      <c r="I119" s="2">
        <v>0.22500000000000001</v>
      </c>
      <c r="J119" s="2">
        <v>1248.0005303</v>
      </c>
      <c r="K119" s="2">
        <v>0.1343</v>
      </c>
      <c r="L119" s="2">
        <v>167.60647121929</v>
      </c>
      <c r="M119">
        <v>201.70189999999999</v>
      </c>
      <c r="N119">
        <v>220.09610000000001</v>
      </c>
      <c r="O119">
        <v>130.02789999999999</v>
      </c>
      <c r="P119">
        <v>18416.3652</v>
      </c>
      <c r="Q119">
        <v>27020.8181</v>
      </c>
      <c r="R119">
        <v>57717.197500000002</v>
      </c>
      <c r="S119">
        <v>39300.832399999999</v>
      </c>
      <c r="T119">
        <v>19.079999999999998</v>
      </c>
      <c r="U119">
        <v>20.82</v>
      </c>
      <c r="V119">
        <v>12.3</v>
      </c>
      <c r="W119">
        <v>234.32079999999999</v>
      </c>
      <c r="X119">
        <v>343.7996</v>
      </c>
      <c r="Y119">
        <v>734.36530000000005</v>
      </c>
      <c r="Z119">
        <v>500.04450000000003</v>
      </c>
      <c r="AA119">
        <v>12.332000000000001</v>
      </c>
      <c r="AB119">
        <v>91.684200000000004</v>
      </c>
      <c r="AC119">
        <v>2.4007999999999998</v>
      </c>
      <c r="AD119">
        <v>7.3696999999999999</v>
      </c>
      <c r="AE119">
        <v>9.7705000000000002</v>
      </c>
      <c r="AF119">
        <v>1.9946999999999999</v>
      </c>
      <c r="AG119">
        <v>6.1231999999999998</v>
      </c>
      <c r="AH119">
        <v>8.1179000000000006</v>
      </c>
    </row>
    <row r="120" spans="1:34" ht="15.75" x14ac:dyDescent="0.25">
      <c r="A120" s="1" t="s">
        <v>19</v>
      </c>
      <c r="B120" s="1">
        <v>28</v>
      </c>
      <c r="C120" s="5">
        <v>18.708000000000002</v>
      </c>
      <c r="D120" s="2">
        <v>0.23749999999999999</v>
      </c>
      <c r="E120" s="2">
        <v>0.12736</v>
      </c>
      <c r="F120" s="2">
        <v>0.23804</v>
      </c>
      <c r="G120" s="2">
        <v>0.12683</v>
      </c>
      <c r="H120" s="2">
        <v>0.93511</v>
      </c>
      <c r="I120" s="2">
        <v>0.23200000000000001</v>
      </c>
      <c r="J120" s="2">
        <v>1204.7885006000001</v>
      </c>
      <c r="K120" s="2">
        <v>0.16830000000000001</v>
      </c>
      <c r="L120" s="2">
        <v>202.76590465098002</v>
      </c>
      <c r="M120">
        <v>201.8159</v>
      </c>
      <c r="N120">
        <v>231.52969999999999</v>
      </c>
      <c r="O120">
        <v>189.37569999999999</v>
      </c>
      <c r="P120">
        <v>17613.9457</v>
      </c>
      <c r="Q120">
        <v>23904.309799999999</v>
      </c>
      <c r="R120">
        <v>38609.423699999999</v>
      </c>
      <c r="S120">
        <v>20995.477999999999</v>
      </c>
      <c r="T120">
        <v>25.47</v>
      </c>
      <c r="U120">
        <v>29.22</v>
      </c>
      <c r="V120">
        <v>23.9</v>
      </c>
      <c r="W120">
        <v>193.20320000000001</v>
      </c>
      <c r="X120">
        <v>262.20069999999998</v>
      </c>
      <c r="Y120">
        <v>423.4975</v>
      </c>
      <c r="Z120">
        <v>230.2944</v>
      </c>
      <c r="AA120">
        <v>13.0078</v>
      </c>
      <c r="AB120">
        <v>149.6651</v>
      </c>
      <c r="AC120">
        <v>2.6667999999999998</v>
      </c>
      <c r="AD120">
        <v>6.1315</v>
      </c>
      <c r="AE120">
        <v>8.7982999999999993</v>
      </c>
      <c r="AF120">
        <v>1.9265000000000001</v>
      </c>
      <c r="AG120">
        <v>4.4292999999999996</v>
      </c>
      <c r="AH120">
        <v>6.3558000000000003</v>
      </c>
    </row>
    <row r="121" spans="1:34" ht="15.75" x14ac:dyDescent="0.25">
      <c r="A121" s="1" t="s">
        <v>19</v>
      </c>
      <c r="B121" s="1">
        <v>64</v>
      </c>
      <c r="C121" s="5">
        <v>18.768000000000001</v>
      </c>
      <c r="D121" s="2">
        <v>0.16555</v>
      </c>
      <c r="E121" s="2">
        <v>0.11089</v>
      </c>
      <c r="F121" s="2">
        <v>0.17680999999999999</v>
      </c>
      <c r="G121" s="2">
        <v>9.9640000000000006E-2</v>
      </c>
      <c r="H121" s="2">
        <v>0.84606999999999999</v>
      </c>
      <c r="I121" s="2">
        <v>0.24199999999999999</v>
      </c>
      <c r="J121" s="2">
        <v>1235.5121432000001</v>
      </c>
      <c r="K121" s="2">
        <v>0.15229999999999999</v>
      </c>
      <c r="L121" s="2">
        <v>188.16849940936001</v>
      </c>
      <c r="M121">
        <v>154.68279999999999</v>
      </c>
      <c r="N121">
        <v>186.22319999999999</v>
      </c>
      <c r="O121"/>
      <c r="P121">
        <v>11086.3302</v>
      </c>
      <c r="Q121">
        <v>27347.680100000001</v>
      </c>
      <c r="R121"/>
      <c r="S121"/>
      <c r="T121">
        <v>19.47</v>
      </c>
      <c r="U121">
        <v>23.44</v>
      </c>
      <c r="V121"/>
      <c r="W121">
        <v>132.40039999999999</v>
      </c>
      <c r="X121">
        <v>326.60449999999997</v>
      </c>
      <c r="Y121"/>
      <c r="Z121"/>
      <c r="AA121">
        <v>17.3642</v>
      </c>
      <c r="AB121">
        <v>183.01140000000001</v>
      </c>
      <c r="AC121">
        <v>1.4166000000000001</v>
      </c>
      <c r="AD121"/>
      <c r="AE121"/>
      <c r="AF121">
        <v>0.94238</v>
      </c>
      <c r="AG121"/>
      <c r="AH121"/>
    </row>
    <row r="122" spans="1:34" ht="15.75" x14ac:dyDescent="0.25">
      <c r="A122" s="1" t="s">
        <v>19</v>
      </c>
      <c r="B122" s="1">
        <v>81</v>
      </c>
      <c r="C122" s="5">
        <v>18.504000000000001</v>
      </c>
      <c r="D122" s="2">
        <v>0.1633</v>
      </c>
      <c r="E122" s="2">
        <v>9.8430000000000004E-2</v>
      </c>
      <c r="F122" s="2">
        <v>0.16384000000000001</v>
      </c>
      <c r="G122" s="2">
        <v>9.7890000000000005E-2</v>
      </c>
      <c r="H122" s="2">
        <v>0.80079999999999996</v>
      </c>
      <c r="I122" s="2">
        <v>0.22800000000000001</v>
      </c>
      <c r="J122" s="2">
        <v>1254.0789488</v>
      </c>
      <c r="K122" s="2">
        <v>0.14410000000000001</v>
      </c>
      <c r="L122" s="2">
        <v>180.71277652208002</v>
      </c>
      <c r="M122">
        <v>177.57050000000001</v>
      </c>
      <c r="N122">
        <v>199.71010000000001</v>
      </c>
      <c r="O122"/>
      <c r="P122">
        <v>14390.7603</v>
      </c>
      <c r="Q122">
        <v>17755.829099999999</v>
      </c>
      <c r="R122"/>
      <c r="S122"/>
      <c r="T122">
        <v>19.57</v>
      </c>
      <c r="U122">
        <v>22.01</v>
      </c>
      <c r="V122"/>
      <c r="W122">
        <v>154.14709999999999</v>
      </c>
      <c r="X122">
        <v>190.19210000000001</v>
      </c>
      <c r="Y122"/>
      <c r="Z122"/>
      <c r="AA122">
        <v>14.688000000000001</v>
      </c>
      <c r="AB122">
        <v>151.12309999999999</v>
      </c>
      <c r="AC122">
        <v>1.6136999999999999</v>
      </c>
      <c r="AD122"/>
      <c r="AE122"/>
      <c r="AF122">
        <v>1.367</v>
      </c>
      <c r="AG122"/>
      <c r="AH122"/>
    </row>
    <row r="123" spans="1:34" ht="15.75" x14ac:dyDescent="0.25">
      <c r="A123" s="1" t="s">
        <v>19</v>
      </c>
      <c r="B123" s="1">
        <v>89</v>
      </c>
      <c r="C123" s="5">
        <v>18.564</v>
      </c>
      <c r="D123" s="2">
        <v>0.18498000000000001</v>
      </c>
      <c r="E123" s="2">
        <v>0.11426</v>
      </c>
      <c r="F123" s="2">
        <v>0.18920999999999999</v>
      </c>
      <c r="G123" s="2">
        <v>0.11003</v>
      </c>
      <c r="H123" s="2">
        <v>0.83306000000000002</v>
      </c>
      <c r="I123" s="2">
        <v>0.224</v>
      </c>
      <c r="J123" s="2">
        <v>1233.3018092000002</v>
      </c>
      <c r="K123" s="2">
        <v>0.15</v>
      </c>
      <c r="L123" s="2">
        <v>184.99527138000002</v>
      </c>
      <c r="M123">
        <v>133.3717</v>
      </c>
      <c r="N123">
        <v>168.60319999999999</v>
      </c>
      <c r="O123">
        <v>163.44909999999999</v>
      </c>
      <c r="P123">
        <v>15737.638499999999</v>
      </c>
      <c r="Q123">
        <v>28518.8979</v>
      </c>
      <c r="R123">
        <v>30085.030999999999</v>
      </c>
      <c r="S123">
        <v>14347.392599999999</v>
      </c>
      <c r="T123">
        <v>18.89</v>
      </c>
      <c r="U123">
        <v>23.88</v>
      </c>
      <c r="V123">
        <v>23.15</v>
      </c>
      <c r="W123">
        <v>165.54089999999999</v>
      </c>
      <c r="X123">
        <v>299.98419999999999</v>
      </c>
      <c r="Y123">
        <v>316.45800000000003</v>
      </c>
      <c r="Z123">
        <v>150.91720000000001</v>
      </c>
      <c r="AA123">
        <v>9.7596000000000007</v>
      </c>
      <c r="AB123">
        <v>131.41130000000001</v>
      </c>
      <c r="AC123">
        <v>1.6857</v>
      </c>
      <c r="AD123">
        <v>3.3675999999999999</v>
      </c>
      <c r="AE123">
        <v>5.0533000000000001</v>
      </c>
      <c r="AF123">
        <v>1.1315</v>
      </c>
      <c r="AG123">
        <v>2.2604000000000002</v>
      </c>
      <c r="AH123">
        <v>3.3919000000000001</v>
      </c>
    </row>
    <row r="124" spans="1:34" ht="15.75" x14ac:dyDescent="0.25">
      <c r="A124" s="1" t="s">
        <v>19</v>
      </c>
      <c r="B124" s="1">
        <v>94</v>
      </c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</row>
    <row r="125" spans="1:34" ht="15.75" x14ac:dyDescent="0.25">
      <c r="A125" s="1" t="s">
        <v>19</v>
      </c>
      <c r="B125" s="1">
        <v>102</v>
      </c>
      <c r="C125" s="5">
        <v>18.251999999999999</v>
      </c>
      <c r="D125" s="2">
        <v>0.23487</v>
      </c>
      <c r="E125" s="2">
        <v>0.12565000000000001</v>
      </c>
      <c r="F125" s="2">
        <v>0.23491000000000001</v>
      </c>
      <c r="G125" s="2">
        <v>0.12562000000000001</v>
      </c>
      <c r="H125" s="2">
        <v>0.91944000000000004</v>
      </c>
      <c r="I125" s="2">
        <v>0.23100000000000001</v>
      </c>
      <c r="J125" s="2">
        <v>1241.6274006000001</v>
      </c>
      <c r="K125" s="2">
        <v>0.16550000000000001</v>
      </c>
      <c r="L125" s="2">
        <v>205.48933479930002</v>
      </c>
      <c r="M125">
        <v>177.52080000000001</v>
      </c>
      <c r="N125">
        <v>191.6275</v>
      </c>
      <c r="O125">
        <v>179.30269999999999</v>
      </c>
      <c r="P125">
        <v>19600.666300000001</v>
      </c>
      <c r="Q125">
        <v>25389.867300000002</v>
      </c>
      <c r="R125">
        <v>28618.566500000001</v>
      </c>
      <c r="S125">
        <v>9017.9001000000007</v>
      </c>
      <c r="T125">
        <v>23.91</v>
      </c>
      <c r="U125">
        <v>25.81</v>
      </c>
      <c r="V125">
        <v>24.15</v>
      </c>
      <c r="W125">
        <v>192.5308</v>
      </c>
      <c r="X125">
        <v>249.39619999999999</v>
      </c>
      <c r="Y125">
        <v>281.11070000000001</v>
      </c>
      <c r="Z125">
        <v>88.579800000000006</v>
      </c>
      <c r="AA125">
        <v>10.262499999999999</v>
      </c>
      <c r="AB125">
        <v>140.7193</v>
      </c>
      <c r="AC125">
        <v>2.4809999999999999</v>
      </c>
      <c r="AD125">
        <v>2.2290000000000001</v>
      </c>
      <c r="AE125">
        <v>4.7100999999999997</v>
      </c>
      <c r="AF125">
        <v>1.8753</v>
      </c>
      <c r="AG125">
        <v>1.6848000000000001</v>
      </c>
      <c r="AH125">
        <v>3.5600999999999998</v>
      </c>
    </row>
    <row r="126" spans="1:34" ht="15.75" x14ac:dyDescent="0.25">
      <c r="A126" s="1" t="s">
        <v>19</v>
      </c>
      <c r="B126" s="1">
        <v>105</v>
      </c>
      <c r="C126" s="5">
        <v>18.456</v>
      </c>
      <c r="D126" s="2">
        <v>0.17632</v>
      </c>
      <c r="E126" s="2">
        <v>9.3939999999999996E-2</v>
      </c>
      <c r="F126" s="2">
        <v>0.17816000000000001</v>
      </c>
      <c r="G126" s="2">
        <v>9.2100000000000001E-2</v>
      </c>
      <c r="H126" s="2">
        <v>0.81635999999999997</v>
      </c>
      <c r="I126" s="2">
        <v>0.22</v>
      </c>
      <c r="J126" s="2">
        <v>1211.1247914</v>
      </c>
      <c r="K126" s="2">
        <v>0.1469</v>
      </c>
      <c r="L126" s="2">
        <v>177.91423185666002</v>
      </c>
      <c r="M126">
        <v>219.73089999999999</v>
      </c>
      <c r="N126">
        <v>246.29519999999999</v>
      </c>
      <c r="O126">
        <v>130.4162</v>
      </c>
      <c r="P126">
        <v>16868.379400000002</v>
      </c>
      <c r="Q126">
        <v>26180.449400000001</v>
      </c>
      <c r="R126">
        <v>69738.550700000007</v>
      </c>
      <c r="S126">
        <v>52870.171300000002</v>
      </c>
      <c r="T126">
        <v>21.01</v>
      </c>
      <c r="U126">
        <v>23.55</v>
      </c>
      <c r="V126">
        <v>12.47</v>
      </c>
      <c r="W126">
        <v>203.26609999999999</v>
      </c>
      <c r="X126">
        <v>315.4778</v>
      </c>
      <c r="Y126">
        <v>840.35850000000005</v>
      </c>
      <c r="Z126">
        <v>637.0924</v>
      </c>
      <c r="AA126">
        <v>14.7159</v>
      </c>
      <c r="AB126">
        <v>116.7693</v>
      </c>
      <c r="AC126">
        <v>2.3597999999999999</v>
      </c>
      <c r="AD126">
        <v>11.406499999999999</v>
      </c>
      <c r="AE126">
        <v>13.766299999999999</v>
      </c>
      <c r="AF126">
        <v>2.0480999999999998</v>
      </c>
      <c r="AG126">
        <v>9.8998000000000008</v>
      </c>
      <c r="AH126">
        <v>11.947800000000001</v>
      </c>
    </row>
    <row r="127" spans="1:34" ht="15.75" x14ac:dyDescent="0.25">
      <c r="A127" s="1" t="s">
        <v>19</v>
      </c>
      <c r="B127" s="1">
        <v>119</v>
      </c>
      <c r="C127" s="5">
        <v>18.347999999999999</v>
      </c>
      <c r="D127" s="2">
        <v>0.17319000000000001</v>
      </c>
      <c r="E127" s="2">
        <v>9.9019999999999997E-2</v>
      </c>
      <c r="F127" s="2">
        <v>0.17815</v>
      </c>
      <c r="G127" s="2">
        <v>9.4049999999999995E-2</v>
      </c>
      <c r="H127" s="2">
        <v>0.79495000000000005</v>
      </c>
      <c r="I127" s="2">
        <v>0.218</v>
      </c>
      <c r="J127" s="2">
        <v>1231.0177974000001</v>
      </c>
      <c r="K127" s="2">
        <v>0.1431</v>
      </c>
      <c r="L127" s="2">
        <v>176.15864680794002</v>
      </c>
      <c r="M127">
        <v>152.7621</v>
      </c>
      <c r="N127">
        <v>155.74680000000001</v>
      </c>
      <c r="O127"/>
      <c r="P127">
        <v>15566.8513</v>
      </c>
      <c r="Q127">
        <v>16427.7003</v>
      </c>
      <c r="R127"/>
      <c r="S127"/>
      <c r="T127">
        <v>16.89</v>
      </c>
      <c r="U127">
        <v>17.22</v>
      </c>
      <c r="V127"/>
      <c r="W127">
        <v>199.99549999999999</v>
      </c>
      <c r="X127">
        <v>211.05529999999999</v>
      </c>
      <c r="Y127"/>
      <c r="Z127"/>
      <c r="AA127">
        <v>11.529500000000001</v>
      </c>
      <c r="AB127">
        <v>99.221000000000004</v>
      </c>
      <c r="AC127">
        <v>1.8547</v>
      </c>
      <c r="AD127"/>
      <c r="AE127"/>
      <c r="AF127">
        <v>1.3057000000000001</v>
      </c>
      <c r="AG127"/>
      <c r="AH127"/>
    </row>
    <row r="128" spans="1:34" ht="15.75" x14ac:dyDescent="0.25">
      <c r="A128" s="1" t="s">
        <v>19</v>
      </c>
      <c r="B128" s="1">
        <v>120</v>
      </c>
      <c r="C128" s="5">
        <v>18.167999999999999</v>
      </c>
      <c r="D128" s="2">
        <v>0.11415</v>
      </c>
      <c r="E128" s="2">
        <v>6.5530000000000005E-2</v>
      </c>
      <c r="F128" s="2">
        <v>0.11735</v>
      </c>
      <c r="G128" s="2">
        <v>6.2330000000000003E-2</v>
      </c>
      <c r="H128" s="2">
        <v>0.66432000000000002</v>
      </c>
      <c r="I128" s="2">
        <v>0.21</v>
      </c>
      <c r="J128" s="2">
        <v>1210.1301411000002</v>
      </c>
      <c r="K128" s="2">
        <v>0.1196</v>
      </c>
      <c r="L128" s="2">
        <v>144.73156487556003</v>
      </c>
      <c r="M128">
        <v>210.0762</v>
      </c>
      <c r="N128">
        <v>223.29419999999999</v>
      </c>
      <c r="O128"/>
      <c r="P128">
        <v>14836.204400000001</v>
      </c>
      <c r="Q128">
        <v>17065.065699999999</v>
      </c>
      <c r="R128"/>
      <c r="S128"/>
      <c r="T128">
        <v>16.37</v>
      </c>
      <c r="U128">
        <v>17.399999999999999</v>
      </c>
      <c r="V128"/>
      <c r="W128">
        <v>197.20249999999999</v>
      </c>
      <c r="X128">
        <v>226.82849999999999</v>
      </c>
      <c r="Y128"/>
      <c r="Z128"/>
      <c r="AA128">
        <v>16.400700000000001</v>
      </c>
      <c r="AB128">
        <v>96.148700000000005</v>
      </c>
      <c r="AC128">
        <v>1.7798</v>
      </c>
      <c r="AD128"/>
      <c r="AE128"/>
      <c r="AF128">
        <v>1.7182999999999999</v>
      </c>
      <c r="AG128"/>
      <c r="AH128"/>
    </row>
    <row r="129" spans="1:34" ht="15.75" x14ac:dyDescent="0.25">
      <c r="A129" s="1" t="s">
        <v>19</v>
      </c>
      <c r="B129" s="1">
        <v>121</v>
      </c>
      <c r="C129" s="5">
        <v>18.12</v>
      </c>
      <c r="D129" s="2">
        <v>0.11129</v>
      </c>
      <c r="E129" s="2">
        <v>7.3940000000000006E-2</v>
      </c>
      <c r="F129" s="2">
        <v>0.11774</v>
      </c>
      <c r="G129" s="2">
        <v>6.7489999999999994E-2</v>
      </c>
      <c r="H129" s="2">
        <v>0.67991000000000001</v>
      </c>
      <c r="I129" s="2">
        <v>0.21299999999999999</v>
      </c>
      <c r="J129" s="2">
        <v>1256.2892827999999</v>
      </c>
      <c r="K129" s="2">
        <v>0.12239999999999999</v>
      </c>
      <c r="L129" s="2">
        <v>153.76980821471997</v>
      </c>
      <c r="M129">
        <v>188.72059999999999</v>
      </c>
      <c r="N129">
        <v>204.64930000000001</v>
      </c>
      <c r="O129">
        <v>100.7664</v>
      </c>
      <c r="P129">
        <v>13895.4108</v>
      </c>
      <c r="Q129">
        <v>17370.434399999998</v>
      </c>
      <c r="R129">
        <v>49929.578800000003</v>
      </c>
      <c r="S129">
        <v>36034.167999999998</v>
      </c>
      <c r="T129">
        <v>16.350000000000001</v>
      </c>
      <c r="U129">
        <v>17.73</v>
      </c>
      <c r="V129">
        <v>8.73</v>
      </c>
      <c r="W129">
        <v>179.3759</v>
      </c>
      <c r="X129">
        <v>224.23490000000001</v>
      </c>
      <c r="Y129">
        <v>644.54089999999997</v>
      </c>
      <c r="Z129">
        <v>465.1651</v>
      </c>
      <c r="AA129">
        <v>15.9145</v>
      </c>
      <c r="AB129">
        <v>106.807</v>
      </c>
      <c r="AC129">
        <v>1.6120000000000001</v>
      </c>
      <c r="AD129">
        <v>5.8787000000000003</v>
      </c>
      <c r="AE129">
        <v>7.4907000000000004</v>
      </c>
      <c r="AF129">
        <v>1.4414</v>
      </c>
      <c r="AG129">
        <v>5.2564000000000002</v>
      </c>
      <c r="AH129">
        <v>6.6978</v>
      </c>
    </row>
    <row r="130" spans="1:34" ht="15.75" x14ac:dyDescent="0.25">
      <c r="A130" s="1" t="s">
        <v>19</v>
      </c>
      <c r="B130" s="1">
        <v>123</v>
      </c>
      <c r="C130" s="5">
        <v>18.66</v>
      </c>
      <c r="D130" s="2">
        <v>0.21560000000000001</v>
      </c>
      <c r="E130" s="2">
        <v>0.11309</v>
      </c>
      <c r="F130" s="2">
        <v>0.217</v>
      </c>
      <c r="G130" s="2">
        <v>0.11169</v>
      </c>
      <c r="H130" s="2">
        <v>0.88307999999999998</v>
      </c>
      <c r="I130" s="2">
        <v>0.23599999999999999</v>
      </c>
      <c r="J130" s="2">
        <v>1246.3059409</v>
      </c>
      <c r="K130" s="2">
        <v>0.159</v>
      </c>
      <c r="L130" s="2">
        <v>198.16264460310001</v>
      </c>
      <c r="M130">
        <v>200.06610000000001</v>
      </c>
      <c r="N130">
        <v>217.3176</v>
      </c>
      <c r="O130">
        <v>170.71279999999999</v>
      </c>
      <c r="P130">
        <v>20633.058000000001</v>
      </c>
      <c r="Q130">
        <v>26828.0291</v>
      </c>
      <c r="R130">
        <v>44856.0406</v>
      </c>
      <c r="S130">
        <v>24222.982599999999</v>
      </c>
      <c r="T130">
        <v>23.31</v>
      </c>
      <c r="U130">
        <v>25.32</v>
      </c>
      <c r="V130">
        <v>19.89</v>
      </c>
      <c r="W130">
        <v>233.87129999999999</v>
      </c>
      <c r="X130">
        <v>304.0899</v>
      </c>
      <c r="Y130">
        <v>508.43349999999998</v>
      </c>
      <c r="Z130">
        <v>274.56229999999999</v>
      </c>
      <c r="AA130">
        <v>12.430899999999999</v>
      </c>
      <c r="AB130">
        <v>127.7788</v>
      </c>
      <c r="AC130">
        <v>2.7244000000000002</v>
      </c>
      <c r="AD130">
        <v>6.1920000000000002</v>
      </c>
      <c r="AE130">
        <v>8.9163999999999994</v>
      </c>
      <c r="AF130">
        <v>2.0629</v>
      </c>
      <c r="AG130">
        <v>4.6886999999999999</v>
      </c>
      <c r="AH130">
        <v>6.7515999999999998</v>
      </c>
    </row>
    <row r="131" spans="1:34" ht="15.75" x14ac:dyDescent="0.25">
      <c r="A131" s="1" t="s">
        <v>19</v>
      </c>
      <c r="B131" s="1">
        <v>127</v>
      </c>
      <c r="C131" s="5">
        <v>17.760000000000002</v>
      </c>
      <c r="D131" s="2">
        <v>0.13023999999999999</v>
      </c>
      <c r="E131" s="2">
        <v>7.2760000000000005E-2</v>
      </c>
      <c r="F131" s="2">
        <v>0.13774</v>
      </c>
      <c r="G131" s="2">
        <v>6.5269999999999995E-2</v>
      </c>
      <c r="H131" s="2">
        <v>0.71143000000000001</v>
      </c>
      <c r="I131" s="2">
        <v>0.216</v>
      </c>
      <c r="J131" s="2">
        <v>1249.7653</v>
      </c>
      <c r="K131" s="2">
        <v>0.12809999999999999</v>
      </c>
      <c r="L131" s="2">
        <v>160.09493492999999</v>
      </c>
      <c r="M131">
        <v>183.55459999999999</v>
      </c>
      <c r="N131">
        <v>183.87459999999999</v>
      </c>
      <c r="O131"/>
      <c r="P131">
        <v>15252.3995</v>
      </c>
      <c r="Q131">
        <v>15358.541999999999</v>
      </c>
      <c r="R131"/>
      <c r="S131"/>
      <c r="T131">
        <v>17.21</v>
      </c>
      <c r="U131">
        <v>17.239999999999998</v>
      </c>
      <c r="V131"/>
      <c r="W131">
        <v>209.7953</v>
      </c>
      <c r="X131">
        <v>211.25530000000001</v>
      </c>
      <c r="Y131"/>
      <c r="Z131"/>
      <c r="AA131">
        <v>13.685</v>
      </c>
      <c r="AB131">
        <v>93.282799999999995</v>
      </c>
      <c r="AC131">
        <v>2.0362</v>
      </c>
      <c r="AD131"/>
      <c r="AE131"/>
      <c r="AF131">
        <v>1.5789</v>
      </c>
      <c r="AG131"/>
      <c r="AH131"/>
    </row>
    <row r="132" spans="1:34" ht="15.75" x14ac:dyDescent="0.25">
      <c r="A132" s="1" t="s">
        <v>19</v>
      </c>
      <c r="B132" s="1">
        <v>128</v>
      </c>
      <c r="C132" s="5">
        <v>18.240000000000002</v>
      </c>
      <c r="D132" s="2">
        <v>0.18232999999999999</v>
      </c>
      <c r="E132" s="2">
        <v>0.11358</v>
      </c>
      <c r="F132" s="2">
        <v>0.18440000000000001</v>
      </c>
      <c r="G132" s="2">
        <v>0.11151</v>
      </c>
      <c r="H132" s="2">
        <v>0.83633000000000002</v>
      </c>
      <c r="I132" s="2">
        <v>0.22800000000000001</v>
      </c>
      <c r="J132" s="2">
        <v>1222.3238170000002</v>
      </c>
      <c r="K132" s="2">
        <v>0.15049999999999999</v>
      </c>
      <c r="L132" s="2">
        <v>183.95973445850001</v>
      </c>
      <c r="M132">
        <v>202.14789999999999</v>
      </c>
      <c r="N132">
        <v>216.86170000000001</v>
      </c>
      <c r="O132">
        <v>205.24109999999999</v>
      </c>
      <c r="P132">
        <v>20161.134300000002</v>
      </c>
      <c r="Q132">
        <v>24621.2765</v>
      </c>
      <c r="R132">
        <v>26146.324100000002</v>
      </c>
      <c r="S132">
        <v>5985.1899000000003</v>
      </c>
      <c r="T132">
        <v>24.18</v>
      </c>
      <c r="U132">
        <v>25.94</v>
      </c>
      <c r="V132">
        <v>24.55</v>
      </c>
      <c r="W132">
        <v>212.23740000000001</v>
      </c>
      <c r="X132">
        <v>259.18950000000001</v>
      </c>
      <c r="Y132">
        <v>275.24380000000002</v>
      </c>
      <c r="Z132">
        <v>63.006399999999999</v>
      </c>
      <c r="AA132">
        <v>11.234</v>
      </c>
      <c r="AB132">
        <v>127.6486</v>
      </c>
      <c r="AC132">
        <v>2.7719</v>
      </c>
      <c r="AD132">
        <v>1.5908</v>
      </c>
      <c r="AE132">
        <v>4.3628</v>
      </c>
      <c r="AF132">
        <v>2.2014</v>
      </c>
      <c r="AG132">
        <v>1.2634000000000001</v>
      </c>
      <c r="AH132">
        <v>3.4647000000000001</v>
      </c>
    </row>
    <row r="133" spans="1:34" ht="15.75" x14ac:dyDescent="0.25">
      <c r="A133" s="1" t="s">
        <v>19</v>
      </c>
      <c r="B133" s="1">
        <v>129</v>
      </c>
      <c r="C133" s="5">
        <v>18.48</v>
      </c>
      <c r="D133" s="2">
        <v>0.12039999999999999</v>
      </c>
      <c r="E133" s="2">
        <v>7.9100000000000004E-2</v>
      </c>
      <c r="F133" s="2">
        <v>0.12554999999999999</v>
      </c>
      <c r="G133" s="2">
        <v>7.3950000000000002E-2</v>
      </c>
      <c r="H133" s="2">
        <v>0.73253999999999997</v>
      </c>
      <c r="I133" s="2">
        <v>0.23200000000000001</v>
      </c>
      <c r="J133" s="2">
        <v>1228.2548799000001</v>
      </c>
      <c r="K133" s="2">
        <v>0.13189999999999999</v>
      </c>
      <c r="L133" s="2">
        <v>162.00681865881</v>
      </c>
      <c r="M133">
        <v>209.4221</v>
      </c>
      <c r="N133">
        <v>218.79249999999999</v>
      </c>
      <c r="O133">
        <v>122.15349999999999</v>
      </c>
      <c r="P133">
        <v>18434.874400000001</v>
      </c>
      <c r="Q133">
        <v>21061.1571</v>
      </c>
      <c r="R133">
        <v>61762.975899999998</v>
      </c>
      <c r="S133">
        <v>43328.101499999997</v>
      </c>
      <c r="T133">
        <v>18.55</v>
      </c>
      <c r="U133">
        <v>19.38</v>
      </c>
      <c r="V133">
        <v>10.82</v>
      </c>
      <c r="W133">
        <v>228.78110000000001</v>
      </c>
      <c r="X133">
        <v>261.37389999999999</v>
      </c>
      <c r="Y133">
        <v>766.49289999999996</v>
      </c>
      <c r="Z133">
        <v>537.71180000000004</v>
      </c>
      <c r="AA133">
        <v>12.745900000000001</v>
      </c>
      <c r="AB133">
        <v>90.973100000000002</v>
      </c>
      <c r="AC133">
        <v>2.3262</v>
      </c>
      <c r="AD133">
        <v>7.6298000000000004</v>
      </c>
      <c r="AE133">
        <v>9.9559999999999995</v>
      </c>
      <c r="AF133">
        <v>2.1160999999999999</v>
      </c>
      <c r="AG133">
        <v>6.9409000000000001</v>
      </c>
      <c r="AH133">
        <v>9.0570000000000004</v>
      </c>
    </row>
    <row r="134" spans="1:34" ht="15.75" x14ac:dyDescent="0.25">
      <c r="A134" s="1" t="s">
        <v>19</v>
      </c>
      <c r="B134" s="1">
        <v>130</v>
      </c>
      <c r="C134" s="5">
        <v>18.108000000000001</v>
      </c>
      <c r="D134" s="2">
        <v>0.15795999999999999</v>
      </c>
      <c r="E134" s="2">
        <v>9.7189999999999999E-2</v>
      </c>
      <c r="F134" s="2">
        <v>0.15840000000000001</v>
      </c>
      <c r="G134" s="2">
        <v>9.6750000000000003E-2</v>
      </c>
      <c r="H134" s="2">
        <v>0.79552</v>
      </c>
      <c r="I134" s="2">
        <v>0.222</v>
      </c>
      <c r="J134" s="2">
        <v>1261.2256954000002</v>
      </c>
      <c r="K134" s="2">
        <v>0.14319999999999999</v>
      </c>
      <c r="L134" s="2">
        <v>180.60751958128003</v>
      </c>
      <c r="M134">
        <v>176.3023</v>
      </c>
      <c r="N134">
        <v>181.2208</v>
      </c>
      <c r="O134">
        <v>71.487700000000004</v>
      </c>
      <c r="P134">
        <v>22326.113600000001</v>
      </c>
      <c r="Q134">
        <v>23234.535199999998</v>
      </c>
      <c r="R134">
        <v>30435.932700000001</v>
      </c>
      <c r="S134">
        <v>8109.8190999999997</v>
      </c>
      <c r="T134">
        <v>20.79</v>
      </c>
      <c r="U134">
        <v>21.37</v>
      </c>
      <c r="V134">
        <v>8.43</v>
      </c>
      <c r="W134">
        <v>219.37960000000001</v>
      </c>
      <c r="X134">
        <v>228.30590000000001</v>
      </c>
      <c r="Y134">
        <v>299.06779999999998</v>
      </c>
      <c r="Z134">
        <v>79.688199999999995</v>
      </c>
      <c r="AA134">
        <v>8.7563999999999993</v>
      </c>
      <c r="AB134">
        <v>105.0842</v>
      </c>
      <c r="AC134">
        <v>2.4617</v>
      </c>
      <c r="AD134">
        <v>0.98562000000000005</v>
      </c>
      <c r="AE134">
        <v>3.4474</v>
      </c>
      <c r="AF134">
        <v>2.1244999999999998</v>
      </c>
      <c r="AG134">
        <v>0.85060999999999998</v>
      </c>
      <c r="AH134">
        <v>2.9750999999999999</v>
      </c>
    </row>
    <row r="135" spans="1:34" ht="15.75" x14ac:dyDescent="0.25">
      <c r="A135" s="1" t="s">
        <v>19</v>
      </c>
      <c r="B135" s="1">
        <v>131</v>
      </c>
      <c r="C135" s="5">
        <v>18.312000000000001</v>
      </c>
      <c r="D135" s="2">
        <v>0.17623</v>
      </c>
      <c r="E135" s="2">
        <v>8.3820000000000006E-2</v>
      </c>
      <c r="F135" s="2">
        <v>0.17757000000000001</v>
      </c>
      <c r="G135" s="2">
        <v>8.2479999999999998E-2</v>
      </c>
      <c r="H135" s="2">
        <v>0.78742999999999996</v>
      </c>
      <c r="I135" s="2">
        <v>0.217</v>
      </c>
      <c r="J135" s="2">
        <v>1247.4111079000002</v>
      </c>
      <c r="K135" s="2">
        <v>0.14169999999999999</v>
      </c>
      <c r="L135" s="2">
        <v>176.75815398943001</v>
      </c>
      <c r="M135">
        <v>167.25630000000001</v>
      </c>
      <c r="N135">
        <v>221.91849999999999</v>
      </c>
      <c r="O135"/>
      <c r="P135">
        <v>14955.933499999999</v>
      </c>
      <c r="Q135">
        <v>27400.746299999999</v>
      </c>
      <c r="R135"/>
      <c r="S135"/>
      <c r="T135">
        <v>16.37</v>
      </c>
      <c r="U135">
        <v>21.72</v>
      </c>
      <c r="V135"/>
      <c r="W135">
        <v>171.08920000000001</v>
      </c>
      <c r="X135">
        <v>313.45229999999998</v>
      </c>
      <c r="Y135"/>
      <c r="Z135"/>
      <c r="AA135">
        <v>13.147600000000001</v>
      </c>
      <c r="AB135">
        <v>112.4876</v>
      </c>
      <c r="AC135">
        <v>1.534</v>
      </c>
      <c r="AD135"/>
      <c r="AE135"/>
      <c r="AF135">
        <v>1.3701000000000001</v>
      </c>
      <c r="AG135"/>
      <c r="AH135"/>
    </row>
    <row r="136" spans="1:34" ht="15.75" x14ac:dyDescent="0.25">
      <c r="A136" s="1" t="s">
        <v>19</v>
      </c>
      <c r="B136" s="1">
        <v>132</v>
      </c>
      <c r="C136" s="5">
        <v>18.096</v>
      </c>
      <c r="D136" s="2">
        <v>0.12569</v>
      </c>
      <c r="E136" s="2">
        <v>7.7499999999999999E-2</v>
      </c>
      <c r="F136" s="2">
        <v>0.12926000000000001</v>
      </c>
      <c r="G136" s="2">
        <v>7.3929999999999996E-2</v>
      </c>
      <c r="H136" s="2">
        <v>0.71128999999999998</v>
      </c>
      <c r="I136" s="2">
        <v>0.219</v>
      </c>
      <c r="J136" s="2">
        <v>1217.2768877000001</v>
      </c>
      <c r="K136" s="2">
        <v>0.128</v>
      </c>
      <c r="L136" s="2">
        <v>155.81144162560003</v>
      </c>
      <c r="M136">
        <v>195.096</v>
      </c>
      <c r="N136">
        <v>208.6035</v>
      </c>
      <c r="O136">
        <v>103.1272</v>
      </c>
      <c r="P136">
        <v>15872.097100000001</v>
      </c>
      <c r="Q136">
        <v>19085.225200000001</v>
      </c>
      <c r="R136">
        <v>52232.439899999998</v>
      </c>
      <c r="S136">
        <v>36360.342799999999</v>
      </c>
      <c r="T136">
        <v>16.61</v>
      </c>
      <c r="U136">
        <v>17.760000000000002</v>
      </c>
      <c r="V136">
        <v>8.7799999999999994</v>
      </c>
      <c r="W136">
        <v>192.48240000000001</v>
      </c>
      <c r="X136">
        <v>231.44829999999999</v>
      </c>
      <c r="Y136">
        <v>633.42759999999998</v>
      </c>
      <c r="Z136">
        <v>440.9452</v>
      </c>
      <c r="AA136">
        <v>14.3688</v>
      </c>
      <c r="AB136">
        <v>100.8751</v>
      </c>
      <c r="AC136">
        <v>1.7503</v>
      </c>
      <c r="AD136">
        <v>5.9359999999999999</v>
      </c>
      <c r="AE136">
        <v>7.6863000000000001</v>
      </c>
      <c r="AF136">
        <v>1.6952</v>
      </c>
      <c r="AG136">
        <v>5.7492999999999999</v>
      </c>
      <c r="AH136">
        <v>7.4446000000000003</v>
      </c>
    </row>
    <row r="137" spans="1:34" ht="15.75" x14ac:dyDescent="0.25">
      <c r="A137" s="1" t="s">
        <v>19</v>
      </c>
      <c r="B137" s="1">
        <v>133</v>
      </c>
      <c r="C137" s="5">
        <v>18.443999999999999</v>
      </c>
      <c r="D137" s="2">
        <v>0.15292</v>
      </c>
      <c r="E137" s="2">
        <v>9.3399999999999997E-2</v>
      </c>
      <c r="F137" s="2">
        <v>0.15692999999999999</v>
      </c>
      <c r="G137" s="2">
        <v>8.9380000000000001E-2</v>
      </c>
      <c r="H137" s="2">
        <v>0.77283999999999997</v>
      </c>
      <c r="I137" s="2">
        <v>0.216</v>
      </c>
      <c r="J137" s="2">
        <v>1221.6975557000001</v>
      </c>
      <c r="K137" s="2">
        <v>0.1391</v>
      </c>
      <c r="L137" s="2">
        <v>169.93812999787002</v>
      </c>
      <c r="M137">
        <v>204.33179999999999</v>
      </c>
      <c r="N137">
        <v>205.5402</v>
      </c>
      <c r="O137">
        <v>120.2426</v>
      </c>
      <c r="P137">
        <v>16508.080000000002</v>
      </c>
      <c r="Q137">
        <v>16892.117999999999</v>
      </c>
      <c r="R137">
        <v>51535.373899999999</v>
      </c>
      <c r="S137">
        <v>35027.293799999999</v>
      </c>
      <c r="T137">
        <v>20.29</v>
      </c>
      <c r="U137">
        <v>20.41</v>
      </c>
      <c r="V137">
        <v>11.94</v>
      </c>
      <c r="W137">
        <v>208.04660000000001</v>
      </c>
      <c r="X137">
        <v>212.88650000000001</v>
      </c>
      <c r="Y137">
        <v>649.4855</v>
      </c>
      <c r="Z137">
        <v>441.43889999999999</v>
      </c>
      <c r="AA137">
        <v>14.470700000000001</v>
      </c>
      <c r="AB137">
        <v>114.0177</v>
      </c>
      <c r="AC137">
        <v>2.2866</v>
      </c>
      <c r="AD137">
        <v>7.1898999999999997</v>
      </c>
      <c r="AE137">
        <v>9.4765999999999995</v>
      </c>
      <c r="AF137">
        <v>1.8271999999999999</v>
      </c>
      <c r="AG137">
        <v>5.7453000000000003</v>
      </c>
      <c r="AH137">
        <v>7.5724999999999998</v>
      </c>
    </row>
    <row r="138" spans="1:34" ht="15.75" x14ac:dyDescent="0.25">
      <c r="A138" s="1" t="s">
        <v>19</v>
      </c>
      <c r="B138" s="1">
        <v>135</v>
      </c>
      <c r="C138" s="5">
        <v>18.420000000000002</v>
      </c>
      <c r="D138" s="2">
        <v>0.17075000000000001</v>
      </c>
      <c r="E138" s="2">
        <v>9.5530000000000004E-2</v>
      </c>
      <c r="F138" s="2">
        <v>0.17685000000000001</v>
      </c>
      <c r="G138" s="2">
        <v>8.9429999999999996E-2</v>
      </c>
      <c r="H138" s="2">
        <v>0.81798999999999999</v>
      </c>
      <c r="I138" s="2">
        <v>0.23200000000000001</v>
      </c>
      <c r="J138" s="2">
        <v>1266.6778526000001</v>
      </c>
      <c r="K138" s="2">
        <v>0.1472</v>
      </c>
      <c r="L138" s="2">
        <v>186.45497990272</v>
      </c>
      <c r="M138">
        <v>179.33420000000001</v>
      </c>
      <c r="N138">
        <v>189.28389999999999</v>
      </c>
      <c r="O138">
        <v>86.443399999999997</v>
      </c>
      <c r="P138">
        <v>19520.328399999999</v>
      </c>
      <c r="Q138">
        <v>23387.024600000001</v>
      </c>
      <c r="R138">
        <v>32696.213599999999</v>
      </c>
      <c r="S138">
        <v>13175.885200000001</v>
      </c>
      <c r="T138">
        <v>22.53</v>
      </c>
      <c r="U138">
        <v>23.78</v>
      </c>
      <c r="V138">
        <v>10.86</v>
      </c>
      <c r="W138">
        <v>212.69839999999999</v>
      </c>
      <c r="X138">
        <v>254.83090000000001</v>
      </c>
      <c r="Y138">
        <v>356.26620000000003</v>
      </c>
      <c r="Z138">
        <v>143.56780000000001</v>
      </c>
      <c r="AA138">
        <v>10.259399999999999</v>
      </c>
      <c r="AB138">
        <v>118.2881</v>
      </c>
      <c r="AC138">
        <v>2.6122000000000001</v>
      </c>
      <c r="AD138">
        <v>2.4397000000000002</v>
      </c>
      <c r="AE138">
        <v>5.0518999999999998</v>
      </c>
      <c r="AF138">
        <v>1.9083000000000001</v>
      </c>
      <c r="AG138">
        <v>1.7822</v>
      </c>
      <c r="AH138">
        <v>3.6905000000000001</v>
      </c>
    </row>
    <row r="139" spans="1:34" ht="15.75" x14ac:dyDescent="0.25">
      <c r="A139" s="1" t="s">
        <v>19</v>
      </c>
      <c r="B139" s="1">
        <v>137</v>
      </c>
      <c r="C139" s="5">
        <v>18.144000000000002</v>
      </c>
      <c r="D139" s="2">
        <v>0.17007</v>
      </c>
      <c r="E139" s="2">
        <v>9.5460000000000003E-2</v>
      </c>
      <c r="F139" s="2">
        <v>0.17385</v>
      </c>
      <c r="G139" s="2">
        <v>9.1679999999999998E-2</v>
      </c>
      <c r="H139" s="2">
        <v>0.81603000000000003</v>
      </c>
      <c r="I139" s="2">
        <v>0.22700000000000001</v>
      </c>
      <c r="J139" s="2">
        <v>1216.0612040000001</v>
      </c>
      <c r="K139" s="2">
        <v>0.1469</v>
      </c>
      <c r="L139" s="2">
        <v>178.63939086760001</v>
      </c>
      <c r="M139">
        <v>205.1097</v>
      </c>
      <c r="N139">
        <v>214.95820000000001</v>
      </c>
      <c r="O139"/>
      <c r="P139">
        <v>18046.113600000001</v>
      </c>
      <c r="Q139">
        <v>20830.086800000001</v>
      </c>
      <c r="R139"/>
      <c r="S139"/>
      <c r="T139">
        <v>20.41</v>
      </c>
      <c r="U139">
        <v>21.39</v>
      </c>
      <c r="V139"/>
      <c r="W139">
        <v>223.5865</v>
      </c>
      <c r="X139">
        <v>258.07920000000001</v>
      </c>
      <c r="Y139"/>
      <c r="Z139"/>
      <c r="AA139">
        <v>12.867699999999999</v>
      </c>
      <c r="AB139">
        <v>103.3468</v>
      </c>
      <c r="AC139">
        <v>2.4632000000000001</v>
      </c>
      <c r="AD139"/>
      <c r="AE139"/>
      <c r="AF139">
        <v>1.9979</v>
      </c>
      <c r="AG139"/>
      <c r="AH139"/>
    </row>
    <row r="140" spans="1:34" x14ac:dyDescent="0.25">
      <c r="A140" s="4"/>
      <c r="B140" s="4"/>
    </row>
    <row r="141" spans="1:34" x14ac:dyDescent="0.25">
      <c r="A141" s="4"/>
      <c r="B141" s="4"/>
    </row>
    <row r="142" spans="1:34" x14ac:dyDescent="0.25">
      <c r="A142" s="4"/>
      <c r="B142" s="4"/>
    </row>
    <row r="143" spans="1:34" x14ac:dyDescent="0.25">
      <c r="A143" s="4"/>
      <c r="B143" s="4"/>
    </row>
    <row r="144" spans="1:34" x14ac:dyDescent="0.25">
      <c r="A144" s="4"/>
      <c r="B144" s="4"/>
    </row>
    <row r="145" spans="1:11" x14ac:dyDescent="0.25">
      <c r="A145" s="4"/>
      <c r="B145" s="4"/>
      <c r="E145" s="2"/>
      <c r="F145" s="2"/>
      <c r="G145" s="2"/>
      <c r="H145" s="2"/>
      <c r="I145" s="2"/>
      <c r="J145" s="2"/>
      <c r="K145" s="2"/>
    </row>
    <row r="146" spans="1:11" x14ac:dyDescent="0.25">
      <c r="A146" s="4"/>
      <c r="B146" s="4"/>
      <c r="E146" s="2"/>
      <c r="F146" s="2"/>
      <c r="G146" s="2"/>
      <c r="H146" s="2"/>
      <c r="I146" s="2"/>
      <c r="J146" s="2"/>
      <c r="K146" s="2"/>
    </row>
    <row r="147" spans="1:11" x14ac:dyDescent="0.25">
      <c r="A147" s="4"/>
      <c r="B147" s="4"/>
      <c r="E147" s="2"/>
      <c r="F147" s="2"/>
      <c r="G147" s="2"/>
      <c r="H147" s="2"/>
      <c r="I147" s="2"/>
      <c r="J147" s="2"/>
      <c r="K147" s="2"/>
    </row>
    <row r="148" spans="1:11" x14ac:dyDescent="0.25">
      <c r="A148" s="4"/>
      <c r="B148" s="4"/>
      <c r="E148" s="2"/>
      <c r="F148" s="2"/>
      <c r="G148" s="2"/>
      <c r="H148" s="2"/>
      <c r="I148" s="2"/>
      <c r="J148" s="2"/>
      <c r="K148" s="2"/>
    </row>
    <row r="149" spans="1:11" x14ac:dyDescent="0.25">
      <c r="A149" s="4"/>
      <c r="B149" s="4"/>
      <c r="E149" s="2"/>
      <c r="F149" s="2"/>
      <c r="G149" s="2"/>
      <c r="H149" s="2"/>
      <c r="I149" s="2"/>
      <c r="J149" s="2"/>
      <c r="K149" s="2"/>
    </row>
    <row r="150" spans="1:11" x14ac:dyDescent="0.25">
      <c r="A150" s="4"/>
      <c r="B150" s="4"/>
      <c r="E150" s="2"/>
      <c r="F150" s="2"/>
      <c r="G150" s="2"/>
      <c r="H150" s="2"/>
      <c r="I150" s="2"/>
      <c r="J150" s="2"/>
      <c r="K150" s="2"/>
    </row>
    <row r="151" spans="1:11" x14ac:dyDescent="0.25">
      <c r="A151" s="4"/>
      <c r="B151" s="4"/>
      <c r="E151" s="2"/>
      <c r="F151" s="2"/>
      <c r="G151" s="2"/>
      <c r="H151" s="2"/>
      <c r="I151" s="2"/>
      <c r="J151" s="2"/>
      <c r="K151" s="2"/>
    </row>
    <row r="152" spans="1:11" x14ac:dyDescent="0.25">
      <c r="A152" s="4"/>
      <c r="B152" s="4"/>
      <c r="E152" s="2"/>
      <c r="F152" s="2"/>
      <c r="G152" s="2"/>
      <c r="H152" s="2"/>
      <c r="I152" s="2"/>
      <c r="J152" s="2"/>
      <c r="K152" s="2"/>
    </row>
    <row r="153" spans="1:11" x14ac:dyDescent="0.25">
      <c r="A153" s="4"/>
      <c r="B153" s="4"/>
      <c r="E153" s="2"/>
      <c r="F153" s="2"/>
      <c r="G153" s="2"/>
      <c r="H153" s="2"/>
      <c r="I153" s="2"/>
      <c r="J153" s="2"/>
      <c r="K153" s="2"/>
    </row>
    <row r="154" spans="1:11" x14ac:dyDescent="0.25">
      <c r="A154" s="4"/>
      <c r="B154" s="4"/>
      <c r="E154" s="2"/>
      <c r="F154" s="2"/>
      <c r="G154" s="2"/>
      <c r="H154" s="2"/>
      <c r="I154" s="2"/>
      <c r="J154" s="2"/>
      <c r="K154" s="2"/>
    </row>
    <row r="155" spans="1:11" x14ac:dyDescent="0.25">
      <c r="A155" s="4"/>
      <c r="B155" s="4"/>
      <c r="E155" s="2"/>
      <c r="F155" s="2"/>
      <c r="G155" s="2"/>
      <c r="H155" s="2"/>
      <c r="I155" s="2"/>
      <c r="J155" s="2"/>
      <c r="K155" s="2"/>
    </row>
    <row r="156" spans="1:11" x14ac:dyDescent="0.25">
      <c r="A156" s="4"/>
      <c r="B156" s="4"/>
      <c r="E156" s="2"/>
      <c r="F156" s="2"/>
      <c r="G156" s="2"/>
      <c r="H156" s="2"/>
      <c r="I156" s="2"/>
      <c r="J156" s="2"/>
      <c r="K156" s="2"/>
    </row>
    <row r="157" spans="1:11" x14ac:dyDescent="0.25">
      <c r="A157" s="4"/>
      <c r="B157" s="4"/>
      <c r="E157" s="2"/>
      <c r="F157" s="2"/>
      <c r="G157" s="2"/>
      <c r="H157" s="2"/>
      <c r="I157" s="2"/>
      <c r="J157" s="2"/>
      <c r="K157" s="2"/>
    </row>
    <row r="158" spans="1:11" x14ac:dyDescent="0.25">
      <c r="A158" s="4"/>
      <c r="B158" s="4"/>
      <c r="E158" s="2"/>
      <c r="F158" s="2"/>
      <c r="G158" s="2"/>
      <c r="H158" s="2"/>
      <c r="I158" s="2"/>
      <c r="J158" s="2"/>
      <c r="K158" s="2"/>
    </row>
    <row r="159" spans="1:11" x14ac:dyDescent="0.25">
      <c r="A159" s="4"/>
      <c r="B159" s="4"/>
      <c r="E159" s="2"/>
      <c r="F159" s="2"/>
      <c r="G159" s="2"/>
      <c r="H159" s="2"/>
      <c r="I159" s="2"/>
      <c r="J159" s="2"/>
      <c r="K159" s="2"/>
    </row>
    <row r="160" spans="1:11" x14ac:dyDescent="0.25">
      <c r="A160" s="4"/>
      <c r="B160" s="4"/>
      <c r="E160" s="2"/>
      <c r="F160" s="2"/>
      <c r="G160" s="2"/>
      <c r="H160" s="2"/>
      <c r="I160" s="2"/>
      <c r="J160" s="2"/>
      <c r="K160" s="2"/>
    </row>
    <row r="161" spans="1:11" x14ac:dyDescent="0.25">
      <c r="A161" s="4"/>
      <c r="B161" s="4"/>
      <c r="E161" s="2"/>
      <c r="F161" s="2"/>
      <c r="G161" s="2"/>
      <c r="H161" s="2"/>
      <c r="I161" s="2"/>
      <c r="J161" s="2"/>
      <c r="K161" s="2"/>
    </row>
    <row r="162" spans="1:11" x14ac:dyDescent="0.25">
      <c r="A162" s="4"/>
      <c r="B162" s="4"/>
      <c r="E162" s="2"/>
      <c r="F162" s="2"/>
      <c r="G162" s="2"/>
      <c r="H162" s="2"/>
      <c r="I162" s="2"/>
      <c r="J162" s="2"/>
      <c r="K162" s="2"/>
    </row>
    <row r="163" spans="1:11" x14ac:dyDescent="0.25">
      <c r="A163" s="4"/>
      <c r="B163" s="4"/>
      <c r="E163" s="2"/>
      <c r="F163" s="2"/>
      <c r="G163" s="2"/>
      <c r="H163" s="2"/>
      <c r="I163" s="2"/>
      <c r="J163" s="2"/>
      <c r="K163" s="2"/>
    </row>
    <row r="164" spans="1:11" x14ac:dyDescent="0.25">
      <c r="A164" s="4"/>
      <c r="B164" s="4"/>
      <c r="E164" s="2"/>
      <c r="F164" s="2"/>
      <c r="G164" s="2"/>
      <c r="H164" s="2"/>
      <c r="I164" s="2"/>
      <c r="J164" s="2"/>
      <c r="K164" s="2"/>
    </row>
    <row r="165" spans="1:11" x14ac:dyDescent="0.25">
      <c r="A165" s="4"/>
      <c r="B165" s="4"/>
      <c r="E165" s="2"/>
      <c r="F165" s="2"/>
      <c r="G165" s="2"/>
      <c r="H165" s="2"/>
      <c r="I165" s="2"/>
      <c r="J165" s="2"/>
      <c r="K165" s="2"/>
    </row>
    <row r="166" spans="1:11" x14ac:dyDescent="0.25">
      <c r="A166" s="4"/>
      <c r="B166" s="4"/>
      <c r="E166" s="2"/>
      <c r="F166" s="2"/>
      <c r="G166" s="2"/>
      <c r="H166" s="2"/>
      <c r="I166" s="2"/>
      <c r="J166" s="2"/>
      <c r="K166" s="2"/>
    </row>
    <row r="167" spans="1:11" x14ac:dyDescent="0.25">
      <c r="A167" s="4"/>
      <c r="B167" s="4"/>
      <c r="E167" s="2"/>
      <c r="F167" s="2"/>
      <c r="G167" s="2"/>
      <c r="H167" s="2"/>
      <c r="I167" s="2"/>
      <c r="J167" s="2"/>
      <c r="K167" s="2"/>
    </row>
    <row r="168" spans="1:11" x14ac:dyDescent="0.25">
      <c r="A168" s="4"/>
      <c r="B168" s="4"/>
      <c r="E168" s="2"/>
      <c r="F168" s="2"/>
      <c r="G168" s="2"/>
      <c r="H168" s="2"/>
      <c r="I168" s="2"/>
      <c r="J168" s="2"/>
      <c r="K168" s="2"/>
    </row>
    <row r="169" spans="1:11" x14ac:dyDescent="0.25">
      <c r="A169" s="4"/>
      <c r="B169" s="4"/>
      <c r="E169" s="2"/>
      <c r="F169" s="2"/>
      <c r="G169" s="2"/>
      <c r="H169" s="2"/>
      <c r="I169" s="2"/>
      <c r="J169" s="2"/>
      <c r="K169" s="2"/>
    </row>
    <row r="170" spans="1:11" x14ac:dyDescent="0.25">
      <c r="A170" s="4"/>
      <c r="B170" s="4"/>
      <c r="E170" s="2"/>
      <c r="F170" s="2"/>
      <c r="G170" s="2"/>
      <c r="H170" s="2"/>
      <c r="I170" s="2"/>
      <c r="J170" s="2"/>
      <c r="K170" s="2"/>
    </row>
    <row r="171" spans="1:11" x14ac:dyDescent="0.25">
      <c r="A171" s="4"/>
      <c r="B171" s="4"/>
      <c r="E171" s="2"/>
      <c r="F171" s="2"/>
      <c r="G171" s="2"/>
      <c r="H171" s="2"/>
      <c r="I171" s="2"/>
      <c r="J171" s="2"/>
      <c r="K171" s="2"/>
    </row>
    <row r="172" spans="1:11" x14ac:dyDescent="0.25">
      <c r="A172" s="4"/>
      <c r="B172" s="4"/>
      <c r="E172" s="2"/>
      <c r="F172" s="2"/>
      <c r="G172" s="2"/>
      <c r="H172" s="2"/>
      <c r="I172" s="2"/>
      <c r="J172" s="2"/>
      <c r="K172" s="2"/>
    </row>
    <row r="173" spans="1:11" x14ac:dyDescent="0.25">
      <c r="A173" s="4"/>
      <c r="B173" s="4"/>
      <c r="E173" s="2"/>
      <c r="F173" s="2"/>
      <c r="G173" s="2"/>
      <c r="H173" s="2"/>
      <c r="I173" s="2"/>
      <c r="J173" s="2"/>
      <c r="K173" s="2"/>
    </row>
    <row r="174" spans="1:11" x14ac:dyDescent="0.25">
      <c r="A174" s="4"/>
      <c r="B174" s="4"/>
      <c r="E174" s="2"/>
      <c r="F174" s="2"/>
      <c r="G174" s="2"/>
      <c r="H174" s="2"/>
      <c r="I174" s="2"/>
      <c r="J174" s="2"/>
      <c r="K174" s="2"/>
    </row>
    <row r="175" spans="1:11" x14ac:dyDescent="0.25">
      <c r="A175" s="4"/>
      <c r="B175" s="4"/>
      <c r="E175" s="2"/>
      <c r="F175" s="2"/>
      <c r="G175" s="2"/>
      <c r="H175" s="2"/>
      <c r="I175" s="2"/>
      <c r="J175" s="2"/>
      <c r="K175" s="2"/>
    </row>
    <row r="176" spans="1:11" x14ac:dyDescent="0.25">
      <c r="A176" s="4"/>
      <c r="B176" s="4"/>
      <c r="E176" s="2"/>
      <c r="F176" s="2"/>
      <c r="G176" s="2"/>
      <c r="H176" s="2"/>
      <c r="I176" s="2"/>
      <c r="J176" s="2"/>
      <c r="K176" s="2"/>
    </row>
    <row r="177" spans="1:11" x14ac:dyDescent="0.25">
      <c r="A177" s="4"/>
      <c r="B177" s="4"/>
      <c r="E177" s="2"/>
      <c r="F177" s="2"/>
      <c r="G177" s="2"/>
      <c r="H177" s="2"/>
      <c r="I177" s="2"/>
      <c r="J177" s="2"/>
      <c r="K177" s="2"/>
    </row>
    <row r="180" spans="1:11" x14ac:dyDescent="0.25">
      <c r="A180" s="6"/>
      <c r="E180" s="2"/>
      <c r="F180" s="2"/>
      <c r="G180" s="2"/>
      <c r="H180" s="2"/>
      <c r="I180" s="2"/>
      <c r="J180" s="2"/>
      <c r="K180" s="2"/>
    </row>
    <row r="181" spans="1:11" x14ac:dyDescent="0.25">
      <c r="A181" s="6"/>
      <c r="E181" s="2"/>
      <c r="F181" s="2"/>
      <c r="G181" s="2"/>
      <c r="H181" s="2"/>
      <c r="I181" s="2"/>
      <c r="J181" s="2"/>
      <c r="K181" s="2"/>
    </row>
    <row r="182" spans="1:11" x14ac:dyDescent="0.25">
      <c r="A182" s="6"/>
      <c r="E182" s="2"/>
      <c r="F182" s="2"/>
      <c r="G182" s="2"/>
      <c r="H182" s="2"/>
      <c r="I182" s="2"/>
      <c r="J182" s="2"/>
      <c r="K182" s="2"/>
    </row>
    <row r="183" spans="1:11" x14ac:dyDescent="0.25">
      <c r="A183" s="6"/>
      <c r="E183" s="2"/>
      <c r="F183" s="2"/>
      <c r="G183" s="2"/>
      <c r="H183" s="2"/>
      <c r="I183" s="2"/>
      <c r="J183" s="2"/>
      <c r="K183" s="2"/>
    </row>
    <row r="184" spans="1:11" x14ac:dyDescent="0.25">
      <c r="A184" s="6"/>
      <c r="E184" s="2"/>
      <c r="F184" s="2"/>
      <c r="G184" s="2"/>
      <c r="H184" s="2"/>
      <c r="I184" s="2"/>
      <c r="J184" s="2"/>
      <c r="K184" s="2"/>
    </row>
    <row r="185" spans="1:11" x14ac:dyDescent="0.25">
      <c r="A185" s="6"/>
      <c r="E185" s="2"/>
      <c r="F185" s="2"/>
      <c r="G185" s="2"/>
      <c r="H185" s="2"/>
      <c r="I185" s="2"/>
      <c r="J185" s="2"/>
      <c r="K185" s="2"/>
    </row>
    <row r="186" spans="1:11" x14ac:dyDescent="0.25">
      <c r="A186" s="6"/>
      <c r="E186" s="2"/>
      <c r="F186" s="2"/>
      <c r="G186" s="2"/>
      <c r="H186" s="2"/>
      <c r="I186" s="2"/>
      <c r="J186" s="2"/>
      <c r="K186" s="2"/>
    </row>
    <row r="187" spans="1:11" x14ac:dyDescent="0.25">
      <c r="A187" s="6"/>
      <c r="E187" s="2"/>
      <c r="F187" s="2"/>
      <c r="G187" s="2"/>
      <c r="H187" s="2"/>
      <c r="I187" s="2"/>
      <c r="J187" s="2"/>
      <c r="K187" s="2"/>
    </row>
    <row r="188" spans="1:11" x14ac:dyDescent="0.25">
      <c r="A188" s="6"/>
      <c r="E188" s="2"/>
      <c r="F188" s="2"/>
      <c r="G188" s="2"/>
      <c r="H188" s="2"/>
      <c r="I188" s="2"/>
      <c r="J188" s="2"/>
      <c r="K188" s="2"/>
    </row>
    <row r="189" spans="1:11" x14ac:dyDescent="0.25">
      <c r="A189" s="6"/>
      <c r="E189" s="2"/>
      <c r="F189" s="2"/>
      <c r="G189" s="2"/>
      <c r="H189" s="2"/>
      <c r="I189" s="2"/>
      <c r="J189" s="2"/>
      <c r="K189" s="2"/>
    </row>
    <row r="190" spans="1:11" x14ac:dyDescent="0.25">
      <c r="A190" s="6"/>
      <c r="E190" s="2"/>
      <c r="F190" s="2"/>
      <c r="G190" s="2"/>
      <c r="H190" s="2"/>
      <c r="I190" s="2"/>
      <c r="J190" s="2"/>
      <c r="K190" s="2"/>
    </row>
    <row r="191" spans="1:11" x14ac:dyDescent="0.25">
      <c r="A191" s="6"/>
      <c r="E191" s="2"/>
      <c r="F191" s="2"/>
      <c r="G191" s="2"/>
      <c r="H191" s="2"/>
      <c r="I191" s="2"/>
      <c r="J191" s="2"/>
      <c r="K191" s="2"/>
    </row>
    <row r="192" spans="1:11" x14ac:dyDescent="0.25">
      <c r="A192" s="6"/>
      <c r="E192" s="2"/>
      <c r="F192" s="2"/>
      <c r="G192" s="2"/>
      <c r="H192" s="2"/>
      <c r="I192" s="2"/>
      <c r="J192" s="2"/>
      <c r="K192" s="2"/>
    </row>
    <row r="193" spans="1:11" x14ac:dyDescent="0.25">
      <c r="A193" s="6"/>
      <c r="C193" s="2"/>
      <c r="E193" s="2"/>
      <c r="F193" s="2"/>
      <c r="G193" s="2"/>
      <c r="H193" s="2"/>
      <c r="I193" s="2"/>
      <c r="J193" s="2"/>
      <c r="K193" s="2"/>
    </row>
    <row r="194" spans="1:11" x14ac:dyDescent="0.25">
      <c r="A194" s="6"/>
      <c r="C194" s="2"/>
      <c r="E194" s="2"/>
      <c r="F194" s="2"/>
      <c r="G194" s="2"/>
      <c r="H194" s="2"/>
      <c r="I194" s="2"/>
      <c r="J194" s="2"/>
      <c r="K194" s="2"/>
    </row>
    <row r="195" spans="1:11" x14ac:dyDescent="0.25">
      <c r="A195" s="6"/>
      <c r="C195" s="2"/>
      <c r="E195" s="2"/>
      <c r="F195" s="2"/>
      <c r="G195" s="2"/>
      <c r="H195" s="2"/>
      <c r="I195" s="2"/>
      <c r="J195" s="2"/>
      <c r="K195" s="2"/>
    </row>
    <row r="196" spans="1:11" x14ac:dyDescent="0.25">
      <c r="A196" s="6"/>
      <c r="C196" s="2"/>
      <c r="E196" s="2"/>
      <c r="F196" s="2"/>
      <c r="G196" s="2"/>
      <c r="H196" s="2"/>
      <c r="I196" s="2"/>
      <c r="J196" s="2"/>
      <c r="K196" s="2"/>
    </row>
    <row r="197" spans="1:11" x14ac:dyDescent="0.25">
      <c r="A197" s="6"/>
      <c r="C197" s="2"/>
      <c r="E197" s="2"/>
      <c r="F197" s="2"/>
      <c r="G197" s="2"/>
      <c r="H197" s="2"/>
      <c r="I197" s="2"/>
      <c r="J197" s="2"/>
      <c r="K197" s="2"/>
    </row>
    <row r="198" spans="1:11" x14ac:dyDescent="0.25">
      <c r="A198" s="6"/>
      <c r="C198" s="2"/>
      <c r="E198" s="2"/>
      <c r="F198" s="2"/>
      <c r="G198" s="2"/>
      <c r="H198" s="2"/>
      <c r="I198" s="2"/>
      <c r="J198" s="2"/>
      <c r="K198" s="2"/>
    </row>
    <row r="199" spans="1:11" x14ac:dyDescent="0.25">
      <c r="A199" s="6"/>
      <c r="C199" s="2"/>
      <c r="E199" s="2"/>
      <c r="F199" s="2"/>
      <c r="G199" s="2"/>
      <c r="H199" s="2"/>
      <c r="I199" s="2"/>
      <c r="J199" s="2"/>
      <c r="K199" s="2"/>
    </row>
    <row r="200" spans="1:11" x14ac:dyDescent="0.25">
      <c r="A200" s="6"/>
      <c r="C200" s="2"/>
      <c r="E200" s="2"/>
      <c r="F200" s="2"/>
      <c r="G200" s="2"/>
      <c r="H200" s="2"/>
      <c r="I200" s="2"/>
      <c r="J200" s="2"/>
      <c r="K200" s="2"/>
    </row>
    <row r="201" spans="1:11" x14ac:dyDescent="0.25">
      <c r="A201" s="6"/>
      <c r="C201" s="2"/>
      <c r="E201" s="2"/>
      <c r="F201" s="2"/>
      <c r="G201" s="2"/>
      <c r="H201" s="2"/>
      <c r="I201" s="2"/>
      <c r="J201" s="2"/>
      <c r="K201" s="2"/>
    </row>
    <row r="202" spans="1:11" x14ac:dyDescent="0.25">
      <c r="A202" s="6"/>
      <c r="C202" s="2"/>
      <c r="E202" s="2"/>
      <c r="F202" s="2"/>
      <c r="G202" s="2"/>
      <c r="H202" s="2"/>
      <c r="I202" s="2"/>
      <c r="J202" s="2"/>
      <c r="K202" s="2"/>
    </row>
    <row r="203" spans="1:11" x14ac:dyDescent="0.25">
      <c r="A203" s="6"/>
      <c r="C203" s="2"/>
      <c r="E203" s="2"/>
      <c r="F203" s="2"/>
      <c r="G203" s="2"/>
      <c r="H203" s="2"/>
      <c r="I203" s="2"/>
      <c r="J203" s="2"/>
      <c r="K203" s="2"/>
    </row>
    <row r="204" spans="1:11" x14ac:dyDescent="0.25">
      <c r="A204" s="6"/>
      <c r="C204" s="2"/>
      <c r="E204" s="2"/>
      <c r="F204" s="2"/>
      <c r="G204" s="2"/>
      <c r="H204" s="2"/>
      <c r="I204" s="2"/>
      <c r="J204" s="2"/>
      <c r="K204" s="2"/>
    </row>
    <row r="205" spans="1:11" x14ac:dyDescent="0.25">
      <c r="A205" s="6"/>
      <c r="C205" s="2"/>
      <c r="E205" s="2"/>
      <c r="F205" s="2"/>
      <c r="G205" s="2"/>
      <c r="H205" s="2"/>
      <c r="I205" s="2"/>
      <c r="J205" s="2"/>
      <c r="K205" s="2"/>
    </row>
    <row r="206" spans="1:11" x14ac:dyDescent="0.25">
      <c r="A206" s="6"/>
      <c r="C206" s="2"/>
      <c r="E206" s="2"/>
      <c r="F206" s="2"/>
      <c r="G206" s="2"/>
      <c r="H206" s="2"/>
      <c r="I206" s="2"/>
      <c r="J206" s="2"/>
      <c r="K206" s="2"/>
    </row>
    <row r="207" spans="1:11" x14ac:dyDescent="0.25">
      <c r="A207" s="6"/>
      <c r="C207" s="2"/>
      <c r="E207" s="2"/>
      <c r="F207" s="2"/>
      <c r="G207" s="2"/>
      <c r="H207" s="2"/>
      <c r="I207" s="2"/>
      <c r="J207" s="2"/>
      <c r="K207" s="2"/>
    </row>
    <row r="208" spans="1:11" x14ac:dyDescent="0.25">
      <c r="A208" s="6"/>
      <c r="C208" s="2"/>
      <c r="E208" s="2"/>
      <c r="F208" s="2"/>
      <c r="G208" s="2"/>
      <c r="H208" s="2"/>
      <c r="I208" s="2"/>
      <c r="J208" s="2"/>
      <c r="K208" s="2"/>
    </row>
    <row r="209" spans="1:11" x14ac:dyDescent="0.25">
      <c r="A209" s="6"/>
      <c r="C209" s="2"/>
      <c r="E209" s="2"/>
      <c r="F209" s="2"/>
      <c r="G209" s="2"/>
      <c r="H209" s="2"/>
      <c r="I209" s="2"/>
      <c r="J209" s="2"/>
      <c r="K209" s="2"/>
    </row>
    <row r="210" spans="1:11" x14ac:dyDescent="0.25">
      <c r="A210" s="6"/>
      <c r="C210" s="2"/>
      <c r="E210" s="2"/>
      <c r="F210" s="2"/>
      <c r="G210" s="2"/>
      <c r="H210" s="2"/>
      <c r="I210" s="2"/>
      <c r="J210" s="2"/>
      <c r="K210" s="2"/>
    </row>
    <row r="211" spans="1:11" x14ac:dyDescent="0.25">
      <c r="A211" s="6"/>
      <c r="C211" s="2"/>
      <c r="E211" s="2"/>
      <c r="F211" s="2"/>
      <c r="G211" s="2"/>
      <c r="H211" s="2"/>
      <c r="I211" s="2"/>
      <c r="J211" s="2"/>
      <c r="K211" s="2"/>
    </row>
    <row r="212" spans="1:11" x14ac:dyDescent="0.25">
      <c r="A212" s="6"/>
      <c r="C212" s="2"/>
      <c r="E212" s="2"/>
      <c r="F212" s="2"/>
      <c r="G212" s="2"/>
      <c r="H212" s="2"/>
      <c r="I212" s="2"/>
      <c r="J212" s="2"/>
      <c r="K212" s="2"/>
    </row>
    <row r="213" spans="1:11" x14ac:dyDescent="0.25">
      <c r="A213" s="6"/>
      <c r="C213" s="2"/>
      <c r="E213" s="2"/>
      <c r="F213" s="2"/>
      <c r="G213" s="2"/>
      <c r="H213" s="2"/>
      <c r="I213" s="2"/>
      <c r="J213" s="2"/>
      <c r="K213" s="2"/>
    </row>
    <row r="214" spans="1:11" x14ac:dyDescent="0.25">
      <c r="A214" s="6"/>
      <c r="C214" s="2"/>
      <c r="E214" s="2"/>
      <c r="F214" s="2"/>
      <c r="G214" s="2"/>
      <c r="H214" s="2"/>
      <c r="I214" s="2"/>
      <c r="J214" s="2"/>
      <c r="K214" s="2"/>
    </row>
    <row r="215" spans="1:11" x14ac:dyDescent="0.25">
      <c r="A215" s="6"/>
      <c r="C215" s="2"/>
      <c r="E215" s="2"/>
      <c r="F215" s="2"/>
      <c r="G215" s="2"/>
      <c r="H215" s="2"/>
      <c r="I215" s="2"/>
      <c r="J215" s="2"/>
      <c r="K215" s="2"/>
    </row>
    <row r="216" spans="1:11" x14ac:dyDescent="0.25">
      <c r="B216" s="6"/>
      <c r="C216" s="2"/>
      <c r="E216" s="2"/>
      <c r="F216" s="2"/>
      <c r="G216" s="2"/>
      <c r="H216" s="2"/>
      <c r="I216" s="2"/>
      <c r="J216" s="2"/>
      <c r="K216" s="2"/>
    </row>
    <row r="217" spans="1:11" x14ac:dyDescent="0.25">
      <c r="B217" s="6"/>
      <c r="C217" s="2"/>
      <c r="E217" s="2"/>
      <c r="F217" s="2"/>
      <c r="G217" s="2"/>
      <c r="H217" s="2"/>
      <c r="I217" s="2"/>
      <c r="J217" s="2"/>
      <c r="K217" s="2"/>
    </row>
    <row r="218" spans="1:11" x14ac:dyDescent="0.25">
      <c r="B218" s="6"/>
      <c r="C218" s="2"/>
      <c r="E218" s="2"/>
      <c r="F218" s="2"/>
      <c r="G218" s="2"/>
      <c r="H218" s="2"/>
      <c r="I218" s="2"/>
      <c r="J218" s="2"/>
      <c r="K218" s="2"/>
    </row>
    <row r="219" spans="1:11" x14ac:dyDescent="0.25">
      <c r="B219" s="6"/>
      <c r="C219" s="2"/>
      <c r="E219" s="2"/>
      <c r="F219" s="2"/>
      <c r="G219" s="2"/>
      <c r="H219" s="2"/>
      <c r="I219" s="2"/>
      <c r="J219" s="2"/>
      <c r="K219" s="2"/>
    </row>
    <row r="220" spans="1:11" x14ac:dyDescent="0.25">
      <c r="B220" s="6"/>
      <c r="C220" s="2"/>
      <c r="E220" s="2"/>
      <c r="F220" s="2"/>
      <c r="G220" s="2"/>
      <c r="H220" s="2"/>
      <c r="I220" s="2"/>
      <c r="J220" s="2"/>
      <c r="K220" s="2"/>
    </row>
    <row r="221" spans="1:11" x14ac:dyDescent="0.25">
      <c r="B221" s="6"/>
      <c r="C221" s="2"/>
      <c r="E221" s="2"/>
      <c r="F221" s="2"/>
      <c r="G221" s="2"/>
      <c r="H221" s="2"/>
      <c r="I221" s="2"/>
      <c r="J221" s="2"/>
      <c r="K221" s="2"/>
    </row>
    <row r="222" spans="1:11" x14ac:dyDescent="0.25">
      <c r="B222" s="6"/>
      <c r="C222" s="2"/>
      <c r="E222" s="2"/>
      <c r="F222" s="2"/>
      <c r="G222" s="2"/>
      <c r="H222" s="2"/>
      <c r="I222" s="2"/>
      <c r="J222" s="2"/>
      <c r="K222" s="2"/>
    </row>
    <row r="223" spans="1:11" x14ac:dyDescent="0.25">
      <c r="B223" s="6"/>
      <c r="C223" s="2"/>
      <c r="E223" s="2"/>
      <c r="F223" s="2"/>
      <c r="G223" s="2"/>
      <c r="H223" s="2"/>
      <c r="I223" s="2"/>
      <c r="J223" s="2"/>
      <c r="K223" s="2"/>
    </row>
    <row r="224" spans="1:11" x14ac:dyDescent="0.25">
      <c r="B224" s="6"/>
      <c r="C224" s="2"/>
      <c r="E224" s="2"/>
      <c r="F224" s="2"/>
      <c r="G224" s="2"/>
      <c r="H224" s="2"/>
      <c r="I224" s="2"/>
      <c r="J224" s="2"/>
      <c r="K224" s="2"/>
    </row>
    <row r="225" spans="2:11" x14ac:dyDescent="0.25">
      <c r="B225" s="6"/>
      <c r="C225" s="2"/>
      <c r="E225" s="2"/>
      <c r="F225" s="2"/>
      <c r="G225" s="2"/>
      <c r="H225" s="2"/>
      <c r="I225" s="2"/>
      <c r="J225" s="2"/>
      <c r="K225" s="2"/>
    </row>
    <row r="226" spans="2:11" x14ac:dyDescent="0.25">
      <c r="B226" s="6"/>
      <c r="C226" s="2"/>
      <c r="E226" s="2"/>
      <c r="F226" s="2"/>
      <c r="G226" s="2"/>
      <c r="H226" s="2"/>
      <c r="I226" s="2"/>
      <c r="J226" s="2"/>
      <c r="K226" s="2"/>
    </row>
    <row r="227" spans="2:11" x14ac:dyDescent="0.25">
      <c r="B227" s="6"/>
      <c r="C227" s="2"/>
      <c r="E227" s="2"/>
      <c r="F227" s="2"/>
      <c r="G227" s="2"/>
      <c r="H227" s="2"/>
      <c r="I227" s="2"/>
      <c r="J227" s="2"/>
      <c r="K227" s="2"/>
    </row>
    <row r="228" spans="2:11" x14ac:dyDescent="0.25">
      <c r="B228" s="6"/>
      <c r="C228" s="2"/>
      <c r="E228" s="2"/>
      <c r="F228" s="2"/>
      <c r="G228" s="2"/>
      <c r="H228" s="2"/>
      <c r="I228" s="2"/>
      <c r="J228" s="2"/>
      <c r="K228" s="2"/>
    </row>
    <row r="229" spans="2:11" x14ac:dyDescent="0.25">
      <c r="B229" s="6"/>
      <c r="C229" s="2"/>
      <c r="E229" s="2"/>
      <c r="F229" s="2"/>
      <c r="G229" s="2"/>
      <c r="H229" s="2"/>
      <c r="I229" s="2"/>
      <c r="J229" s="2"/>
      <c r="K229" s="2"/>
    </row>
    <row r="230" spans="2:11" x14ac:dyDescent="0.25">
      <c r="B230" s="6"/>
      <c r="C230" s="2"/>
      <c r="E230" s="2"/>
      <c r="F230" s="2"/>
      <c r="G230" s="2"/>
      <c r="H230" s="2"/>
      <c r="I230" s="2"/>
      <c r="J230" s="2"/>
      <c r="K230" s="2"/>
    </row>
    <row r="231" spans="2:11" x14ac:dyDescent="0.25">
      <c r="B231" s="6"/>
      <c r="C231" s="2"/>
      <c r="E231" s="2"/>
      <c r="F231" s="2"/>
      <c r="G231" s="2"/>
      <c r="H231" s="2"/>
      <c r="I231" s="2"/>
      <c r="J231" s="2"/>
      <c r="K231" s="2"/>
    </row>
    <row r="232" spans="2:11" x14ac:dyDescent="0.25">
      <c r="B232" s="6"/>
      <c r="C232" s="2"/>
      <c r="E232" s="2"/>
      <c r="F232" s="2"/>
      <c r="G232" s="2"/>
      <c r="H232" s="2"/>
      <c r="I232" s="2"/>
      <c r="J232" s="2"/>
      <c r="K232" s="2"/>
    </row>
    <row r="233" spans="2:11" x14ac:dyDescent="0.25">
      <c r="B233" s="6"/>
      <c r="C233" s="2"/>
      <c r="E233" s="2"/>
      <c r="F233" s="2"/>
      <c r="G233" s="2"/>
      <c r="H233" s="2"/>
      <c r="I233" s="2"/>
      <c r="J233" s="2"/>
      <c r="K233" s="2"/>
    </row>
    <row r="234" spans="2:11" x14ac:dyDescent="0.25">
      <c r="B234" s="6"/>
      <c r="C234" s="2"/>
      <c r="E234" s="2"/>
      <c r="F234" s="2"/>
      <c r="G234" s="2"/>
      <c r="H234" s="2"/>
      <c r="I234" s="2"/>
      <c r="J234" s="2"/>
      <c r="K234" s="2"/>
    </row>
    <row r="235" spans="2:11" x14ac:dyDescent="0.25">
      <c r="B235" s="6"/>
      <c r="C235" s="2"/>
      <c r="E235" s="2"/>
      <c r="F235" s="2"/>
      <c r="G235" s="2"/>
      <c r="H235" s="2"/>
      <c r="I235" s="2"/>
      <c r="J235" s="2"/>
      <c r="K235" s="2"/>
    </row>
    <row r="236" spans="2:11" x14ac:dyDescent="0.25">
      <c r="B236" s="6"/>
      <c r="C236" s="2"/>
      <c r="E236" s="2"/>
      <c r="F236" s="2"/>
      <c r="G236" s="2"/>
      <c r="H236" s="2"/>
      <c r="I236" s="2"/>
      <c r="J236" s="2"/>
      <c r="K236" s="2"/>
    </row>
    <row r="237" spans="2:11" x14ac:dyDescent="0.25">
      <c r="B237" s="6"/>
      <c r="C237" s="2"/>
      <c r="E237" s="2"/>
      <c r="F237" s="2"/>
      <c r="G237" s="2"/>
      <c r="H237" s="2"/>
      <c r="I237" s="2"/>
      <c r="J237" s="2"/>
      <c r="K237" s="2"/>
    </row>
    <row r="238" spans="2:11" x14ac:dyDescent="0.25">
      <c r="B238" s="6"/>
      <c r="C238" s="2"/>
      <c r="E238" s="2"/>
      <c r="F238" s="2"/>
      <c r="G238" s="2"/>
      <c r="H238" s="2"/>
      <c r="I238" s="2"/>
      <c r="J238" s="2"/>
      <c r="K238" s="2"/>
    </row>
    <row r="239" spans="2:11" x14ac:dyDescent="0.25">
      <c r="B239" s="6"/>
      <c r="C239" s="2"/>
      <c r="E239" s="2"/>
      <c r="F239" s="2"/>
      <c r="G239" s="2"/>
      <c r="H239" s="2"/>
      <c r="I239" s="2"/>
      <c r="J239" s="2"/>
      <c r="K239" s="2"/>
    </row>
    <row r="240" spans="2:11" x14ac:dyDescent="0.25">
      <c r="B240" s="6"/>
      <c r="C240" s="2"/>
      <c r="E240" s="2"/>
      <c r="F240" s="2"/>
      <c r="G240" s="2"/>
      <c r="H240" s="2"/>
      <c r="I240" s="2"/>
      <c r="J240" s="2"/>
      <c r="K240" s="2"/>
    </row>
    <row r="241" spans="2:11" x14ac:dyDescent="0.25">
      <c r="B241" s="6"/>
      <c r="C241" s="2"/>
      <c r="E241" s="2"/>
      <c r="F241" s="2"/>
      <c r="G241" s="2"/>
      <c r="H241" s="2"/>
      <c r="I241" s="2"/>
      <c r="J241" s="2"/>
      <c r="K241" s="2"/>
    </row>
    <row r="242" spans="2:11" x14ac:dyDescent="0.25">
      <c r="B242" s="6"/>
      <c r="C242" s="2"/>
      <c r="E242" s="2"/>
      <c r="F242" s="2"/>
      <c r="G242" s="2"/>
      <c r="H242" s="2"/>
      <c r="I242" s="2"/>
      <c r="J242" s="2"/>
      <c r="K242" s="2"/>
    </row>
    <row r="243" spans="2:11" x14ac:dyDescent="0.25">
      <c r="B243" s="6"/>
      <c r="C243" s="2"/>
      <c r="E243" s="2"/>
      <c r="F243" s="2"/>
      <c r="G243" s="2"/>
      <c r="H243" s="2"/>
      <c r="I243" s="2"/>
      <c r="J243" s="2"/>
      <c r="K243" s="2"/>
    </row>
    <row r="244" spans="2:11" x14ac:dyDescent="0.25">
      <c r="B244" s="6"/>
      <c r="C244" s="2"/>
      <c r="E244" s="2"/>
      <c r="F244" s="2"/>
      <c r="G244" s="2"/>
      <c r="H244" s="2"/>
      <c r="I244" s="2"/>
      <c r="J244" s="2"/>
      <c r="K244" s="2"/>
    </row>
    <row r="245" spans="2:11" x14ac:dyDescent="0.25">
      <c r="B245" s="6"/>
      <c r="C245" s="2"/>
      <c r="E245" s="2"/>
      <c r="F245" s="2"/>
      <c r="G245" s="2"/>
      <c r="H245" s="2"/>
      <c r="I245" s="2"/>
      <c r="J245" s="2"/>
      <c r="K245" s="2"/>
    </row>
    <row r="246" spans="2:11" x14ac:dyDescent="0.25">
      <c r="B246" s="6"/>
      <c r="C246" s="2"/>
      <c r="E246" s="2"/>
      <c r="F246" s="2"/>
      <c r="G246" s="2"/>
      <c r="H246" s="2"/>
      <c r="I246" s="2"/>
      <c r="J246" s="2"/>
      <c r="K246" s="2"/>
    </row>
    <row r="247" spans="2:11" x14ac:dyDescent="0.25">
      <c r="B247" s="6"/>
      <c r="C247" s="2"/>
      <c r="E247" s="2"/>
      <c r="F247" s="2"/>
      <c r="G247" s="2"/>
      <c r="H247" s="2"/>
      <c r="I247" s="2"/>
      <c r="J247" s="2"/>
      <c r="K247" s="2"/>
    </row>
    <row r="248" spans="2:11" x14ac:dyDescent="0.25">
      <c r="B248" s="6"/>
      <c r="C248" s="2"/>
      <c r="E248" s="2"/>
      <c r="F248" s="2"/>
      <c r="G248" s="2"/>
      <c r="H248" s="2"/>
      <c r="I248" s="2"/>
      <c r="J248" s="2"/>
      <c r="K248" s="2"/>
    </row>
    <row r="249" spans="2:11" x14ac:dyDescent="0.25">
      <c r="B249" s="6"/>
      <c r="C249" s="2"/>
      <c r="E249" s="2"/>
      <c r="F249" s="2"/>
      <c r="G249" s="2"/>
      <c r="H249" s="2"/>
      <c r="I249" s="2"/>
      <c r="J249" s="2"/>
      <c r="K249" s="2"/>
    </row>
    <row r="250" spans="2:11" x14ac:dyDescent="0.25">
      <c r="B250" s="6"/>
      <c r="C250" s="2"/>
      <c r="E250" s="2"/>
      <c r="F250" s="2"/>
      <c r="G250" s="2"/>
      <c r="H250" s="2"/>
      <c r="I250" s="2"/>
      <c r="J250" s="2"/>
      <c r="K250" s="2"/>
    </row>
    <row r="251" spans="2:11" x14ac:dyDescent="0.25">
      <c r="B251" s="6"/>
      <c r="C251" s="2"/>
      <c r="E251" s="2"/>
      <c r="F251" s="2"/>
      <c r="G251" s="2"/>
      <c r="H251" s="2"/>
      <c r="I251" s="2"/>
      <c r="J251" s="2"/>
      <c r="K251" s="2"/>
    </row>
    <row r="252" spans="2:11" x14ac:dyDescent="0.25">
      <c r="B252" s="6"/>
      <c r="C252" s="2"/>
      <c r="E252" s="2"/>
      <c r="F252" s="2"/>
      <c r="G252" s="2"/>
      <c r="H252" s="2"/>
      <c r="I252" s="2"/>
      <c r="J252" s="2"/>
      <c r="K252" s="2"/>
    </row>
    <row r="253" spans="2:11" x14ac:dyDescent="0.25">
      <c r="B253" s="6"/>
      <c r="C253" s="2"/>
      <c r="E253" s="2"/>
      <c r="F253" s="2"/>
      <c r="G253" s="2"/>
      <c r="H253" s="2"/>
      <c r="I253" s="2"/>
      <c r="J253" s="2"/>
      <c r="K253" s="2"/>
    </row>
    <row r="254" spans="2:11" x14ac:dyDescent="0.25">
      <c r="B254" s="6"/>
      <c r="C254" s="2"/>
      <c r="E254" s="2"/>
      <c r="F254" s="2"/>
      <c r="G254" s="2"/>
      <c r="H254" s="2"/>
      <c r="I254" s="2"/>
      <c r="J254" s="2"/>
      <c r="K254" s="2"/>
    </row>
    <row r="255" spans="2:11" x14ac:dyDescent="0.25">
      <c r="B255" s="6"/>
      <c r="C255" s="2"/>
      <c r="E255" s="2"/>
      <c r="F255" s="2"/>
      <c r="G255" s="2"/>
      <c r="H255" s="2"/>
      <c r="I255" s="2"/>
      <c r="J255" s="2"/>
      <c r="K255" s="2"/>
    </row>
    <row r="256" spans="2:11" x14ac:dyDescent="0.25">
      <c r="B256" s="6"/>
      <c r="C256" s="2"/>
      <c r="E256" s="2"/>
      <c r="F256" s="2"/>
      <c r="G256" s="2"/>
      <c r="H256" s="2"/>
      <c r="I256" s="2"/>
      <c r="J256" s="2"/>
      <c r="K256" s="2"/>
    </row>
    <row r="257" spans="2:11" x14ac:dyDescent="0.25">
      <c r="B257" s="6"/>
      <c r="C257" s="2"/>
      <c r="E257" s="2"/>
      <c r="F257" s="2"/>
      <c r="G257" s="2"/>
      <c r="H257" s="2"/>
      <c r="I257" s="2"/>
      <c r="J257" s="2"/>
      <c r="K257" s="2"/>
    </row>
    <row r="258" spans="2:11" x14ac:dyDescent="0.25">
      <c r="B258" s="6"/>
      <c r="C258" s="2"/>
      <c r="E258" s="2"/>
      <c r="F258" s="2"/>
      <c r="G258" s="2"/>
      <c r="H258" s="2"/>
      <c r="I258" s="2"/>
      <c r="J258" s="2"/>
      <c r="K258" s="2"/>
    </row>
    <row r="259" spans="2:11" x14ac:dyDescent="0.25">
      <c r="B259" s="6"/>
      <c r="C259" s="2"/>
      <c r="E259" s="2"/>
      <c r="F259" s="2"/>
      <c r="G259" s="2"/>
      <c r="H259" s="2"/>
      <c r="I259" s="2"/>
      <c r="J259" s="2"/>
      <c r="K259" s="2"/>
    </row>
    <row r="260" spans="2:11" x14ac:dyDescent="0.25">
      <c r="B260" s="6"/>
      <c r="C260" s="2"/>
      <c r="E260" s="2"/>
      <c r="F260" s="2"/>
      <c r="G260" s="2"/>
      <c r="H260" s="2"/>
      <c r="I260" s="2"/>
      <c r="J260" s="2"/>
      <c r="K260" s="2"/>
    </row>
    <row r="261" spans="2:11" x14ac:dyDescent="0.25">
      <c r="B261" s="6"/>
      <c r="C261" s="2"/>
      <c r="E261" s="2"/>
      <c r="F261" s="2"/>
      <c r="G261" s="2"/>
      <c r="H261" s="2"/>
      <c r="I261" s="2"/>
      <c r="J261" s="2"/>
      <c r="K261" s="2"/>
    </row>
    <row r="262" spans="2:11" x14ac:dyDescent="0.25">
      <c r="B262" s="6"/>
      <c r="C262" s="2"/>
      <c r="E262" s="2"/>
      <c r="F262" s="2"/>
      <c r="G262" s="2"/>
      <c r="H262" s="2"/>
      <c r="I262" s="2"/>
      <c r="J262" s="2"/>
      <c r="K262" s="2"/>
    </row>
    <row r="263" spans="2:11" x14ac:dyDescent="0.25">
      <c r="B263" s="6"/>
      <c r="C263" s="2"/>
      <c r="E263" s="2"/>
      <c r="F263" s="2"/>
      <c r="G263" s="2"/>
      <c r="H263" s="2"/>
      <c r="I263" s="2"/>
      <c r="J263" s="2"/>
      <c r="K26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263"/>
  <sheetViews>
    <sheetView zoomScale="70" zoomScaleNormal="70" workbookViewId="0">
      <pane ySplit="1" topLeftCell="A38" activePane="bottomLeft" state="frozen"/>
      <selection pane="bottomLeft" activeCell="AK1" sqref="A1:XFD1048576"/>
    </sheetView>
  </sheetViews>
  <sheetFormatPr defaultRowHeight="15" x14ac:dyDescent="0.25"/>
  <cols>
    <col min="1" max="11" width="9.140625" style="11"/>
    <col min="12" max="13" width="9.140625" style="8"/>
    <col min="14" max="14" width="9.140625" style="11"/>
    <col min="15" max="33" width="9.140625" style="8"/>
    <col min="34" max="16384" width="9.140625" style="11"/>
  </cols>
  <sheetData>
    <row r="1" spans="1:103" x14ac:dyDescent="0.25">
      <c r="A1" s="12" t="s">
        <v>0</v>
      </c>
      <c r="B1" s="12" t="s">
        <v>1</v>
      </c>
      <c r="C1" s="12" t="s">
        <v>42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20</v>
      </c>
      <c r="O1" s="12" t="s">
        <v>21</v>
      </c>
      <c r="P1" s="12" t="s">
        <v>22</v>
      </c>
      <c r="Q1" s="12" t="s">
        <v>23</v>
      </c>
      <c r="R1" s="12" t="s">
        <v>24</v>
      </c>
      <c r="S1" s="12" t="s">
        <v>25</v>
      </c>
      <c r="T1" s="12" t="s">
        <v>26</v>
      </c>
      <c r="U1" s="12" t="s">
        <v>27</v>
      </c>
      <c r="V1" s="12" t="s">
        <v>28</v>
      </c>
      <c r="W1" s="12" t="s">
        <v>29</v>
      </c>
      <c r="X1" s="12" t="s">
        <v>30</v>
      </c>
      <c r="Y1" s="12" t="s">
        <v>31</v>
      </c>
      <c r="Z1" s="12" t="s">
        <v>32</v>
      </c>
      <c r="AA1" s="12" t="s">
        <v>33</v>
      </c>
      <c r="AB1" s="12" t="s">
        <v>34</v>
      </c>
      <c r="AC1" s="12" t="s">
        <v>35</v>
      </c>
      <c r="AD1" s="12" t="s">
        <v>36</v>
      </c>
      <c r="AE1" s="12" t="s">
        <v>37</v>
      </c>
      <c r="AF1" s="12" t="s">
        <v>38</v>
      </c>
      <c r="AG1" s="12" t="s">
        <v>39</v>
      </c>
      <c r="AH1" s="12" t="s">
        <v>40</v>
      </c>
      <c r="AI1" s="12" t="s">
        <v>41</v>
      </c>
      <c r="AJ1" s="30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</row>
    <row r="2" spans="1:103" ht="15.75" x14ac:dyDescent="0.25">
      <c r="A2" s="10" t="s">
        <v>12</v>
      </c>
      <c r="B2" s="10">
        <v>1</v>
      </c>
      <c r="C2" s="8">
        <v>26.9</v>
      </c>
      <c r="D2" s="29">
        <f>IF('Bone Data'!C2,'Bone Data'!C2/'Weight-Normalized Bone Data'!$C2,"")</f>
        <v>0.67985130111524172</v>
      </c>
      <c r="E2" s="29">
        <f>IF('Bone Data'!D2,'Bone Data'!D2/'Weight-Normalized Bone Data'!$C2,"")</f>
        <v>6.5836431226765808E-3</v>
      </c>
      <c r="F2" s="29">
        <f>IF('Bone Data'!E2,'Bone Data'!E2/'Weight-Normalized Bone Data'!$C2,"")</f>
        <v>3.4271375464684016E-3</v>
      </c>
      <c r="G2" s="29">
        <f>IF('Bone Data'!F2,'Bone Data'!F2/'Weight-Normalized Bone Data'!$C2,"")</f>
        <v>6.6037174721189588E-3</v>
      </c>
      <c r="H2" s="29">
        <f>IF('Bone Data'!G2,'Bone Data'!G2/'Weight-Normalized Bone Data'!$C2,"")</f>
        <v>3.4074349442379187E-3</v>
      </c>
      <c r="I2" s="29">
        <f>IF('Bone Data'!H2,'Bone Data'!H2/'Weight-Normalized Bone Data'!$C2,"")</f>
        <v>2.9946468401486993E-2</v>
      </c>
      <c r="J2" s="29">
        <f>IF('Bone Data'!I2,'Bone Data'!I2/'Weight-Normalized Bone Data'!$C2,"")</f>
        <v>8.4014869888475851E-3</v>
      </c>
      <c r="K2" s="29">
        <f>IF('Bone Data'!J2,'Bone Data'!J2/'Weight-Normalized Bone Data'!$C2,"")</f>
        <v>45.011962825278808</v>
      </c>
      <c r="L2" s="29">
        <f>IF('Bone Data'!K2,'Bone Data'!K2/'Weight-Normalized Bone Data'!$C2,"")</f>
        <v>5.390334572490706E-3</v>
      </c>
      <c r="M2" s="29">
        <f>IF('Bone Data'!L2,'Bone Data'!L2/'Weight-Normalized Bone Data'!$C2,"")</f>
        <v>6.5267346096654268</v>
      </c>
      <c r="N2" s="29">
        <f>IF('Bone Data'!M2,'Bone Data'!M2/'Weight-Normalized Bone Data'!$C2,"")</f>
        <v>7.6703345724907068</v>
      </c>
      <c r="O2" s="29">
        <f>IF('Bone Data'!N2,'Bone Data'!N2/'Weight-Normalized Bone Data'!$C2,"")</f>
        <v>8.4420446096654285</v>
      </c>
      <c r="P2" s="29">
        <f>IF('Bone Data'!O2,'Bone Data'!O2/'Weight-Normalized Bone Data'!$C2,"")</f>
        <v>5.4565390334572497</v>
      </c>
      <c r="Q2" s="29">
        <f>IF('Bone Data'!P2,'Bone Data'!P2/'Weight-Normalized Bone Data'!$C2,"")</f>
        <v>636.39555018587362</v>
      </c>
      <c r="R2" s="29">
        <f>IF('Bone Data'!Q2,'Bone Data'!Q2/'Weight-Normalized Bone Data'!$C2,"")</f>
        <v>842.97256877323423</v>
      </c>
      <c r="S2" s="29">
        <f>IF('Bone Data'!R2,'Bone Data'!R2/'Weight-Normalized Bone Data'!$C2,"")</f>
        <v>2129.5969962825279</v>
      </c>
      <c r="T2" s="29">
        <f>IF('Bone Data'!S2,'Bone Data'!S2/'Weight-Normalized Bone Data'!$C2,"")</f>
        <v>1493.2014460966543</v>
      </c>
      <c r="U2" s="29">
        <f>IF('Bone Data'!T2,'Bone Data'!T2/'Weight-Normalized Bone Data'!$C2,"")</f>
        <v>0.73159851301115242</v>
      </c>
      <c r="V2" s="29">
        <f>IF('Bone Data'!U2,'Bone Data'!U2/'Weight-Normalized Bone Data'!$C2,"")</f>
        <v>0.80520446096654275</v>
      </c>
      <c r="W2" s="29">
        <f>IF('Bone Data'!V2,'Bone Data'!V2/'Weight-Normalized Bone Data'!$C2,"")</f>
        <v>0.5204460966542751</v>
      </c>
      <c r="X2" s="29">
        <f>IF('Bone Data'!W2,'Bone Data'!W2/'Weight-Normalized Bone Data'!$C2,"")</f>
        <v>7.9088104089219344</v>
      </c>
      <c r="Y2" s="29">
        <f>IF('Bone Data'!X2,'Bone Data'!X2/'Weight-Normalized Bone Data'!$C2,"")</f>
        <v>10.476048327137548</v>
      </c>
      <c r="Z2" s="29">
        <f>IF('Bone Data'!Y2,'Bone Data'!Y2/'Weight-Normalized Bone Data'!$C2,"")</f>
        <v>26.465579925650559</v>
      </c>
      <c r="AA2" s="29">
        <f>IF('Bone Data'!Z2,'Bone Data'!Z2/'Weight-Normalized Bone Data'!$C2,"")</f>
        <v>18.556769516728625</v>
      </c>
      <c r="AB2" s="29">
        <f>IF('Bone Data'!AA2,'Bone Data'!AA2/'Weight-Normalized Bone Data'!$C2,"")</f>
        <v>0.51662081784386615</v>
      </c>
      <c r="AC2" s="29">
        <f>IF('Bone Data'!AB2,'Bone Data'!AB2/'Weight-Normalized Bone Data'!$C2,"")</f>
        <v>3.9650297397769521</v>
      </c>
      <c r="AD2" s="29">
        <f>IF('Bone Data'!AC2,'Bone Data'!AC2/'Weight-Normalized Bone Data'!$C2,"")</f>
        <v>8.4453531598513015E-2</v>
      </c>
      <c r="AE2" s="29">
        <f>IF('Bone Data'!AD2,'Bone Data'!AD2/'Weight-Normalized Bone Data'!$C2,"")</f>
        <v>0.3367918215613383</v>
      </c>
      <c r="AF2" s="29">
        <f>IF('Bone Data'!AE2,'Bone Data'!AE2/'Weight-Normalized Bone Data'!$C2,"")</f>
        <v>0.42124535315985134</v>
      </c>
      <c r="AG2" s="29">
        <f>IF('Bone Data'!AF2,'Bone Data'!AF2/'Weight-Normalized Bone Data'!$C2,"")</f>
        <v>7.1249070631970265E-2</v>
      </c>
      <c r="AH2" s="29">
        <f>IF('Bone Data'!AG2,'Bone Data'!AG2/'Weight-Normalized Bone Data'!$C2,"")</f>
        <v>0.28413011152416356</v>
      </c>
      <c r="AI2" s="29">
        <f>IF('Bone Data'!AH2,'Bone Data'!AH2/'Weight-Normalized Bone Data'!$C2,"")</f>
        <v>0.35537918215613384</v>
      </c>
      <c r="AJ2" s="13"/>
      <c r="AK2" s="13"/>
      <c r="AL2" s="31"/>
      <c r="AM2" s="31"/>
      <c r="AN2" s="31"/>
      <c r="AO2" s="31"/>
      <c r="AP2" s="31"/>
      <c r="AQ2" s="31"/>
      <c r="AR2" s="31"/>
      <c r="AS2" s="32"/>
      <c r="AT2" s="32"/>
      <c r="AU2" s="32"/>
      <c r="AV2" s="32"/>
      <c r="AW2" s="32"/>
      <c r="AX2" s="32"/>
      <c r="AY2" s="32"/>
      <c r="AZ2" s="32"/>
      <c r="BA2" s="14"/>
      <c r="BB2" s="14"/>
      <c r="BC2" s="20"/>
      <c r="BD2" s="20"/>
      <c r="BE2" s="20"/>
      <c r="BF2" s="20"/>
      <c r="BG2" s="20"/>
      <c r="BH2" s="20"/>
      <c r="BI2" s="32"/>
      <c r="BJ2" s="33"/>
      <c r="BK2" s="33"/>
      <c r="BL2" s="33"/>
      <c r="BM2" s="33"/>
      <c r="BN2" s="33"/>
      <c r="BO2" s="33"/>
      <c r="BP2" s="33"/>
      <c r="BQ2" s="33"/>
      <c r="BR2" s="1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4"/>
      <c r="CN2" s="34"/>
      <c r="CO2" s="34"/>
      <c r="CP2" s="34"/>
      <c r="CQ2" s="34"/>
      <c r="CR2" s="34"/>
      <c r="CS2" s="34"/>
      <c r="CT2" s="34"/>
      <c r="CU2" s="34"/>
      <c r="CV2" s="34"/>
      <c r="CW2" s="34"/>
      <c r="CX2" s="34"/>
      <c r="CY2" s="34"/>
    </row>
    <row r="3" spans="1:103" ht="15.75" x14ac:dyDescent="0.25">
      <c r="A3" s="10" t="s">
        <v>12</v>
      </c>
      <c r="B3" s="10">
        <v>2</v>
      </c>
      <c r="C3" s="8">
        <v>29</v>
      </c>
      <c r="D3" s="29">
        <f>IF('Bone Data'!C3,'Bone Data'!C3/'Weight-Normalized Bone Data'!$C3,"")</f>
        <v>0.62524137931034485</v>
      </c>
      <c r="E3" s="29">
        <f>IF('Bone Data'!D3,'Bone Data'!D3/'Weight-Normalized Bone Data'!$C3,"")</f>
        <v>5.5937931034482757E-3</v>
      </c>
      <c r="F3" s="29">
        <f>IF('Bone Data'!E3,'Bone Data'!E3/'Weight-Normalized Bone Data'!$C3,"")</f>
        <v>3.2875862068965514E-3</v>
      </c>
      <c r="G3" s="29">
        <f>IF('Bone Data'!F3,'Bone Data'!F3/'Weight-Normalized Bone Data'!$C3,"")</f>
        <v>5.6320689655172413E-3</v>
      </c>
      <c r="H3" s="29">
        <f>IF('Bone Data'!G3,'Bone Data'!G3/'Weight-Normalized Bone Data'!$C3,"")</f>
        <v>3.2493103448275858E-3</v>
      </c>
      <c r="I3" s="29">
        <f>IF('Bone Data'!H3,'Bone Data'!H3/'Weight-Normalized Bone Data'!$C3,"")</f>
        <v>2.8254827586206895E-2</v>
      </c>
      <c r="J3" s="29">
        <f>IF('Bone Data'!I3,'Bone Data'!I3/'Weight-Normalized Bone Data'!$C3,"")</f>
        <v>8.0000000000000002E-3</v>
      </c>
      <c r="K3" s="29">
        <f>IF('Bone Data'!J3,'Bone Data'!J3/'Weight-Normalized Bone Data'!$C3,"")</f>
        <v>41.76038322758621</v>
      </c>
      <c r="L3" s="29">
        <f>IF('Bone Data'!K3,'Bone Data'!K3/'Weight-Normalized Bone Data'!$C3,"")</f>
        <v>5.0862068965517237E-3</v>
      </c>
      <c r="M3" s="29">
        <f>IF('Bone Data'!L3,'Bone Data'!L3/'Weight-Normalized Bone Data'!$C3,"")</f>
        <v>6.1596565260689653</v>
      </c>
      <c r="N3" s="29">
        <f>IF('Bone Data'!M3,'Bone Data'!M3/'Weight-Normalized Bone Data'!$C3,"")</f>
        <v>6.9969172413793101</v>
      </c>
      <c r="O3" s="29">
        <f>IF('Bone Data'!N3,'Bone Data'!N3/'Weight-Normalized Bone Data'!$C3,"")</f>
        <v>7.3152586206896553</v>
      </c>
      <c r="P3" s="29">
        <f>IF('Bone Data'!O3,'Bone Data'!O3/'Weight-Normalized Bone Data'!$C3,"")</f>
        <v>7.2920482758620695</v>
      </c>
      <c r="Q3" s="29">
        <f>IF('Bone Data'!P3,'Bone Data'!P3/'Weight-Normalized Bone Data'!$C3,"")</f>
        <v>732.6757551724138</v>
      </c>
      <c r="R3" s="29">
        <f>IF('Bone Data'!Q3,'Bone Data'!Q3/'Weight-Normalized Bone Data'!$C3,"")</f>
        <v>827.88417586206901</v>
      </c>
      <c r="S3" s="29">
        <f>IF('Bone Data'!R3,'Bone Data'!R3/'Weight-Normalized Bone Data'!$C3,"")</f>
        <v>836.24857241379311</v>
      </c>
      <c r="T3" s="29">
        <f>IF('Bone Data'!S3,'Bone Data'!S3/'Weight-Normalized Bone Data'!$C3,"")</f>
        <v>103.57281379310345</v>
      </c>
      <c r="U3" s="29">
        <f>IF('Bone Data'!T3,'Bone Data'!T3/'Weight-Normalized Bone Data'!$C3,"")</f>
        <v>0.72758620689655173</v>
      </c>
      <c r="V3" s="29">
        <f>IF('Bone Data'!U3,'Bone Data'!U3/'Weight-Normalized Bone Data'!$C3,"")</f>
        <v>0.76068965517241371</v>
      </c>
      <c r="W3" s="29">
        <f>IF('Bone Data'!V3,'Bone Data'!V3/'Weight-Normalized Bone Data'!$C3,"")</f>
        <v>0.75827586206896547</v>
      </c>
      <c r="X3" s="29">
        <f>IF('Bone Data'!W3,'Bone Data'!W3/'Weight-Normalized Bone Data'!$C3,"")</f>
        <v>7.833310344827586</v>
      </c>
      <c r="Y3" s="29">
        <f>IF('Bone Data'!X3,'Bone Data'!X3/'Weight-Normalized Bone Data'!$C3,"")</f>
        <v>8.8512206896551735</v>
      </c>
      <c r="Z3" s="29">
        <f>IF('Bone Data'!Y3,'Bone Data'!Y3/'Weight-Normalized Bone Data'!$C3,"")</f>
        <v>8.9406482758620687</v>
      </c>
      <c r="AA3" s="29">
        <f>IF('Bone Data'!Z3,'Bone Data'!Z3/'Weight-Normalized Bone Data'!$C3,"")</f>
        <v>1.1073344827586207</v>
      </c>
      <c r="AB3" s="29">
        <f>IF('Bone Data'!AA3,'Bone Data'!AA3/'Weight-Normalized Bone Data'!$C3,"")</f>
        <v>0.36293103448275865</v>
      </c>
      <c r="AC3" s="29">
        <f>IF('Bone Data'!AB3,'Bone Data'!AB3/'Weight-Normalized Bone Data'!$C3,"")</f>
        <v>3.5299586206896549</v>
      </c>
      <c r="AD3" s="29">
        <f>IF('Bone Data'!AC3,'Bone Data'!AC3/'Weight-Normalized Bone Data'!$C3,"")</f>
        <v>9.0820689655172412E-2</v>
      </c>
      <c r="AE3" s="29">
        <f>IF('Bone Data'!AD3,'Bone Data'!AD3/'Weight-Normalized Bone Data'!$C3,"")</f>
        <v>2.3979655172413791E-2</v>
      </c>
      <c r="AF3" s="29">
        <f>IF('Bone Data'!AE3,'Bone Data'!AE3/'Weight-Normalized Bone Data'!$C3,"")</f>
        <v>0.11480344827586207</v>
      </c>
      <c r="AG3" s="29">
        <f>IF('Bone Data'!AF3,'Bone Data'!AF3/'Weight-Normalized Bone Data'!$C3,"")</f>
        <v>8.1693103448275864E-2</v>
      </c>
      <c r="AH3" s="29">
        <f>IF('Bone Data'!AG3,'Bone Data'!AG3/'Weight-Normalized Bone Data'!$C3,"")</f>
        <v>2.1569310344827588E-2</v>
      </c>
      <c r="AI3" s="29">
        <f>IF('Bone Data'!AH3,'Bone Data'!AH3/'Weight-Normalized Bone Data'!$C3,"")</f>
        <v>0.10326206896551725</v>
      </c>
      <c r="AJ3" s="13"/>
      <c r="AK3" s="13"/>
      <c r="AL3" s="31"/>
      <c r="AM3" s="31"/>
      <c r="AN3" s="31"/>
      <c r="AO3" s="31"/>
      <c r="AP3" s="31"/>
      <c r="AQ3" s="31"/>
      <c r="AR3" s="31"/>
      <c r="AS3" s="32"/>
      <c r="AT3" s="32"/>
      <c r="AU3" s="32"/>
      <c r="AV3" s="32"/>
      <c r="AW3" s="32"/>
      <c r="AX3" s="32"/>
      <c r="AY3" s="32"/>
      <c r="AZ3" s="32"/>
      <c r="BA3" s="14"/>
      <c r="BB3" s="14"/>
      <c r="BC3" s="20"/>
      <c r="BD3" s="20"/>
      <c r="BE3" s="20"/>
      <c r="BF3" s="20"/>
      <c r="BG3" s="20"/>
      <c r="BH3" s="14"/>
      <c r="BI3" s="32"/>
      <c r="BJ3" s="20"/>
      <c r="BK3" s="20"/>
      <c r="BL3" s="20"/>
      <c r="BM3" s="20"/>
      <c r="BN3" s="20"/>
      <c r="BO3" s="20"/>
      <c r="BP3" s="20"/>
      <c r="BQ3" s="20"/>
      <c r="BR3" s="14"/>
      <c r="BT3" s="34"/>
      <c r="BU3" s="34"/>
      <c r="BV3" s="34"/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34"/>
      <c r="CH3" s="34"/>
      <c r="CI3" s="34"/>
      <c r="CJ3" s="34"/>
      <c r="CK3" s="34"/>
      <c r="CL3" s="34"/>
      <c r="CM3" s="34"/>
      <c r="CN3" s="34"/>
      <c r="CO3" s="34"/>
      <c r="CP3" s="34"/>
      <c r="CQ3" s="34"/>
      <c r="CR3" s="34"/>
      <c r="CS3" s="34"/>
      <c r="CT3" s="34"/>
      <c r="CU3" s="34"/>
      <c r="CV3" s="34"/>
      <c r="CW3" s="34"/>
      <c r="CX3" s="34"/>
      <c r="CY3" s="34"/>
    </row>
    <row r="4" spans="1:103" ht="15.75" x14ac:dyDescent="0.25">
      <c r="A4" s="10" t="s">
        <v>12</v>
      </c>
      <c r="B4" s="10">
        <v>3</v>
      </c>
      <c r="C4" s="8">
        <v>28.5</v>
      </c>
      <c r="D4" s="29">
        <f>IF('Bone Data'!C4,'Bone Data'!C4/'Weight-Normalized Bone Data'!$C4,"")</f>
        <v>0.6458947368421053</v>
      </c>
      <c r="E4" s="29">
        <f>IF('Bone Data'!D4,'Bone Data'!D4/'Weight-Normalized Bone Data'!$C4,"")</f>
        <v>3.7764912280701755E-3</v>
      </c>
      <c r="F4" s="29">
        <f>IF('Bone Data'!E4,'Bone Data'!E4/'Weight-Normalized Bone Data'!$C4,"")</f>
        <v>2.6501754385964914E-3</v>
      </c>
      <c r="G4" s="29">
        <f>IF('Bone Data'!F4,'Bone Data'!F4/'Weight-Normalized Bone Data'!$C4,"")</f>
        <v>3.987017543859649E-3</v>
      </c>
      <c r="H4" s="29">
        <f>IF('Bone Data'!G4,'Bone Data'!G4/'Weight-Normalized Bone Data'!$C4,"")</f>
        <v>2.4396491228070175E-3</v>
      </c>
      <c r="I4" s="29">
        <f>IF('Bone Data'!H4,'Bone Data'!H4/'Weight-Normalized Bone Data'!$C4,"")</f>
        <v>2.3340701754385965E-2</v>
      </c>
      <c r="J4" s="29">
        <f>IF('Bone Data'!I4,'Bone Data'!I4/'Weight-Normalized Bone Data'!$C4,"")</f>
        <v>7.3333333333333332E-3</v>
      </c>
      <c r="K4" s="29">
        <f>IF('Bone Data'!J4,'Bone Data'!J4/'Weight-Normalized Bone Data'!$C4,"")</f>
        <v>42.502069680701759</v>
      </c>
      <c r="L4" s="29">
        <f>IF('Bone Data'!K4,'Bone Data'!K4/'Weight-Normalized Bone Data'!$C4,"")</f>
        <v>4.1999999999999997E-3</v>
      </c>
      <c r="M4" s="29">
        <f>IF('Bone Data'!L4,'Bone Data'!L4/'Weight-Normalized Bone Data'!$C4,"")</f>
        <v>5.0874977407800008</v>
      </c>
      <c r="N4" s="29" t="str">
        <f>IF('Bone Data'!M4,'Bone Data'!M4/'Weight-Normalized Bone Data'!$C4,"")</f>
        <v/>
      </c>
      <c r="O4" s="29" t="str">
        <f>IF('Bone Data'!N4,'Bone Data'!N4/'Weight-Normalized Bone Data'!$C4,"")</f>
        <v/>
      </c>
      <c r="P4" s="29" t="str">
        <f>IF('Bone Data'!O4,'Bone Data'!O4/'Weight-Normalized Bone Data'!$C4,"")</f>
        <v/>
      </c>
      <c r="Q4" s="29" t="str">
        <f>IF('Bone Data'!P4,'Bone Data'!P4/'Weight-Normalized Bone Data'!$C4,"")</f>
        <v/>
      </c>
      <c r="R4" s="29" t="str">
        <f>IF('Bone Data'!Q4,'Bone Data'!Q4/'Weight-Normalized Bone Data'!$C4,"")</f>
        <v/>
      </c>
      <c r="S4" s="29" t="str">
        <f>IF('Bone Data'!R4,'Bone Data'!R4/'Weight-Normalized Bone Data'!$C4,"")</f>
        <v/>
      </c>
      <c r="T4" s="29" t="str">
        <f>IF('Bone Data'!S4,'Bone Data'!S4/'Weight-Normalized Bone Data'!$C4,"")</f>
        <v/>
      </c>
      <c r="U4" s="29" t="str">
        <f>IF('Bone Data'!T4,'Bone Data'!T4/'Weight-Normalized Bone Data'!$C4,"")</f>
        <v/>
      </c>
      <c r="V4" s="29" t="str">
        <f>IF('Bone Data'!U4,'Bone Data'!U4/'Weight-Normalized Bone Data'!$C4,"")</f>
        <v/>
      </c>
      <c r="W4" s="29" t="str">
        <f>IF('Bone Data'!V4,'Bone Data'!V4/'Weight-Normalized Bone Data'!$C4,"")</f>
        <v/>
      </c>
      <c r="X4" s="29" t="str">
        <f>IF('Bone Data'!W4,'Bone Data'!W4/'Weight-Normalized Bone Data'!$C4,"")</f>
        <v/>
      </c>
      <c r="Y4" s="29" t="str">
        <f>IF('Bone Data'!X4,'Bone Data'!X4/'Weight-Normalized Bone Data'!$C4,"")</f>
        <v/>
      </c>
      <c r="Z4" s="29" t="str">
        <f>IF('Bone Data'!Y4,'Bone Data'!Y4/'Weight-Normalized Bone Data'!$C4,"")</f>
        <v/>
      </c>
      <c r="AA4" s="29" t="str">
        <f>IF('Bone Data'!Z4,'Bone Data'!Z4/'Weight-Normalized Bone Data'!$C4,"")</f>
        <v/>
      </c>
      <c r="AB4" s="29" t="str">
        <f>IF('Bone Data'!AA4,'Bone Data'!AA4/'Weight-Normalized Bone Data'!$C4,"")</f>
        <v/>
      </c>
      <c r="AC4" s="29" t="str">
        <f>IF('Bone Data'!AB4,'Bone Data'!AB4/'Weight-Normalized Bone Data'!$C4,"")</f>
        <v/>
      </c>
      <c r="AD4" s="29" t="str">
        <f>IF('Bone Data'!AC4,'Bone Data'!AC4/'Weight-Normalized Bone Data'!$C4,"")</f>
        <v/>
      </c>
      <c r="AE4" s="29" t="str">
        <f>IF('Bone Data'!AD4,'Bone Data'!AD4/'Weight-Normalized Bone Data'!$C4,"")</f>
        <v/>
      </c>
      <c r="AF4" s="29" t="str">
        <f>IF('Bone Data'!AE4,'Bone Data'!AE4/'Weight-Normalized Bone Data'!$C4,"")</f>
        <v/>
      </c>
      <c r="AG4" s="29" t="str">
        <f>IF('Bone Data'!AF4,'Bone Data'!AF4/'Weight-Normalized Bone Data'!$C4,"")</f>
        <v/>
      </c>
      <c r="AH4" s="29" t="str">
        <f>IF('Bone Data'!AG4,'Bone Data'!AG4/'Weight-Normalized Bone Data'!$C4,"")</f>
        <v/>
      </c>
      <c r="AI4" s="29" t="str">
        <f>IF('Bone Data'!AH4,'Bone Data'!AH4/'Weight-Normalized Bone Data'!$C4,"")</f>
        <v/>
      </c>
      <c r="AJ4" s="15"/>
      <c r="AK4" s="13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4"/>
      <c r="CI4" s="34"/>
      <c r="CJ4" s="34"/>
      <c r="CK4" s="34"/>
      <c r="CL4" s="34"/>
      <c r="CM4" s="34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</row>
    <row r="5" spans="1:103" ht="15.75" x14ac:dyDescent="0.25">
      <c r="A5" s="10" t="s">
        <v>12</v>
      </c>
      <c r="B5" s="10">
        <v>5</v>
      </c>
      <c r="C5" s="8">
        <v>25.9</v>
      </c>
      <c r="D5" s="29">
        <f>IF('Bone Data'!C5,'Bone Data'!C5/'Weight-Normalized Bone Data'!$C5,"")</f>
        <v>0.7051737451737452</v>
      </c>
      <c r="E5" s="29">
        <f>IF('Bone Data'!D5,'Bone Data'!D5/'Weight-Normalized Bone Data'!$C5,"")</f>
        <v>5.9694980694980698E-3</v>
      </c>
      <c r="F5" s="29">
        <f>IF('Bone Data'!E5,'Bone Data'!E5/'Weight-Normalized Bone Data'!$C5,"")</f>
        <v>3.102702702702703E-3</v>
      </c>
      <c r="G5" s="29">
        <f>IF('Bone Data'!F5,'Bone Data'!F5/'Weight-Normalized Bone Data'!$C5,"")</f>
        <v>5.9845559845559853E-3</v>
      </c>
      <c r="H5" s="29">
        <f>IF('Bone Data'!G5,'Bone Data'!G5/'Weight-Normalized Bone Data'!$C5,"")</f>
        <v>3.087644787644788E-3</v>
      </c>
      <c r="I5" s="29">
        <f>IF('Bone Data'!H5,'Bone Data'!H5/'Weight-Normalized Bone Data'!$C5,"")</f>
        <v>2.8230888030888034E-2</v>
      </c>
      <c r="J5" s="29">
        <f>IF('Bone Data'!I5,'Bone Data'!I5/'Weight-Normalized Bone Data'!$C5,"")</f>
        <v>7.6447876447876453E-3</v>
      </c>
      <c r="K5" s="29">
        <f>IF('Bone Data'!J5,'Bone Data'!J5/'Weight-Normalized Bone Data'!$C5,"")</f>
        <v>47.198236822393824</v>
      </c>
      <c r="L5" s="29">
        <f>IF('Bone Data'!K5,'Bone Data'!K5/'Weight-Normalized Bone Data'!$C5,"")</f>
        <v>5.0810810810810814E-3</v>
      </c>
      <c r="M5" s="29">
        <f>IF('Bone Data'!L5,'Bone Data'!L5/'Weight-Normalized Bone Data'!$C5,"")</f>
        <v>6.2112879658270277</v>
      </c>
      <c r="N5" s="29">
        <f>IF('Bone Data'!M5,'Bone Data'!M5/'Weight-Normalized Bone Data'!$C5,"")</f>
        <v>6.1420733590733594</v>
      </c>
      <c r="O5" s="29">
        <f>IF('Bone Data'!N5,'Bone Data'!N5/'Weight-Normalized Bone Data'!$C5,"")</f>
        <v>7.1864749034749043</v>
      </c>
      <c r="P5" s="29" t="str">
        <f>IF('Bone Data'!O5,'Bone Data'!O5/'Weight-Normalized Bone Data'!$C5,"")</f>
        <v/>
      </c>
      <c r="Q5" s="29">
        <f>IF('Bone Data'!P5,'Bone Data'!P5/'Weight-Normalized Bone Data'!$C5,"")</f>
        <v>602.00356370656368</v>
      </c>
      <c r="R5" s="29">
        <f>IF('Bone Data'!Q5,'Bone Data'!Q5/'Weight-Normalized Bone Data'!$C5,"")</f>
        <v>1503.5503127413128</v>
      </c>
      <c r="S5" s="29" t="str">
        <f>IF('Bone Data'!R5,'Bone Data'!R5/'Weight-Normalized Bone Data'!$C5,"")</f>
        <v/>
      </c>
      <c r="T5" s="29" t="str">
        <f>IF('Bone Data'!S5,'Bone Data'!S5/'Weight-Normalized Bone Data'!$C5,"")</f>
        <v/>
      </c>
      <c r="U5" s="29">
        <f>IF('Bone Data'!T5,'Bone Data'!T5/'Weight-Normalized Bone Data'!$C5,"")</f>
        <v>0.57220077220077226</v>
      </c>
      <c r="V5" s="29">
        <f>IF('Bone Data'!U5,'Bone Data'!U5/'Weight-Normalized Bone Data'!$C5,"")</f>
        <v>0.66949806949806956</v>
      </c>
      <c r="W5" s="29" t="str">
        <f>IF('Bone Data'!V5,'Bone Data'!V5/'Weight-Normalized Bone Data'!$C5,"")</f>
        <v/>
      </c>
      <c r="X5" s="29">
        <f>IF('Bone Data'!W5,'Bone Data'!W5/'Weight-Normalized Bone Data'!$C5,"")</f>
        <v>6.6449227799227799</v>
      </c>
      <c r="Y5" s="29">
        <f>IF('Bone Data'!X5,'Bone Data'!X5/'Weight-Normalized Bone Data'!$C5,"")</f>
        <v>16.596212355212355</v>
      </c>
      <c r="Z5" s="29" t="str">
        <f>IF('Bone Data'!Y5,'Bone Data'!Y5/'Weight-Normalized Bone Data'!$C5,"")</f>
        <v/>
      </c>
      <c r="AA5" s="29" t="str">
        <f>IF('Bone Data'!Z5,'Bone Data'!Z5/'Weight-Normalized Bone Data'!$C5,"")</f>
        <v/>
      </c>
      <c r="AB5" s="29">
        <f>IF('Bone Data'!AA5,'Bone Data'!AA5/'Weight-Normalized Bone Data'!$C5,"")</f>
        <v>0.45372972972972975</v>
      </c>
      <c r="AC5" s="29">
        <f>IF('Bone Data'!AB5,'Bone Data'!AB5/'Weight-Normalized Bone Data'!$C5,"")</f>
        <v>3.8294787644787647</v>
      </c>
      <c r="AD5" s="29">
        <f>IF('Bone Data'!AC5,'Bone Data'!AC5/'Weight-Normalized Bone Data'!$C5,"")</f>
        <v>5.3945945945945949E-2</v>
      </c>
      <c r="AE5" s="29" t="str">
        <f>IF('Bone Data'!AD5,'Bone Data'!AD5/'Weight-Normalized Bone Data'!$C5,"")</f>
        <v/>
      </c>
      <c r="AF5" s="29" t="str">
        <f>IF('Bone Data'!AE5,'Bone Data'!AE5/'Weight-Normalized Bone Data'!$C5,"")</f>
        <v/>
      </c>
      <c r="AG5" s="29">
        <f>IF('Bone Data'!AF5,'Bone Data'!AF5/'Weight-Normalized Bone Data'!$C5,"")</f>
        <v>5.2459459459459463E-2</v>
      </c>
      <c r="AH5" s="29" t="str">
        <f>IF('Bone Data'!AG5,'Bone Data'!AG5/'Weight-Normalized Bone Data'!$C5,"")</f>
        <v/>
      </c>
      <c r="AI5" s="29" t="str">
        <f>IF('Bone Data'!AH5,'Bone Data'!AH5/'Weight-Normalized Bone Data'!$C5,"")</f>
        <v/>
      </c>
      <c r="AJ5" s="15"/>
      <c r="AK5" s="13"/>
      <c r="AL5" s="35"/>
      <c r="AM5" s="35"/>
      <c r="AN5" s="35"/>
      <c r="AO5" s="35"/>
      <c r="AP5" s="35"/>
      <c r="AQ5" s="35"/>
      <c r="AR5" s="3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6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4"/>
      <c r="CI5" s="34"/>
      <c r="CJ5" s="34"/>
      <c r="CK5" s="34"/>
      <c r="CL5" s="34"/>
      <c r="CM5" s="34"/>
      <c r="CN5" s="34"/>
      <c r="CO5" s="34"/>
      <c r="CP5" s="34"/>
      <c r="CQ5" s="34"/>
      <c r="CR5" s="34"/>
      <c r="CS5" s="34"/>
      <c r="CT5" s="34"/>
      <c r="CU5" s="34"/>
      <c r="CV5" s="34"/>
      <c r="CW5" s="34"/>
      <c r="CX5" s="34"/>
      <c r="CY5" s="34"/>
    </row>
    <row r="6" spans="1:103" ht="15.75" x14ac:dyDescent="0.25">
      <c r="A6" s="10" t="s">
        <v>12</v>
      </c>
      <c r="B6" s="10">
        <v>6</v>
      </c>
      <c r="C6" s="8">
        <v>27.8</v>
      </c>
      <c r="D6" s="29">
        <f>IF('Bone Data'!C6,'Bone Data'!C6/'Weight-Normalized Bone Data'!$C6,"")</f>
        <v>0.64618705035971213</v>
      </c>
      <c r="E6" s="29">
        <f>IF('Bone Data'!D6,'Bone Data'!D6/'Weight-Normalized Bone Data'!$C6,"")</f>
        <v>4.1359712230215825E-3</v>
      </c>
      <c r="F6" s="29">
        <f>IF('Bone Data'!E6,'Bone Data'!E6/'Weight-Normalized Bone Data'!$C6,"")</f>
        <v>2.4464028776978418E-3</v>
      </c>
      <c r="G6" s="29">
        <f>IF('Bone Data'!F6,'Bone Data'!F6/'Weight-Normalized Bone Data'!$C6,"")</f>
        <v>4.2751798561151081E-3</v>
      </c>
      <c r="H6" s="29">
        <f>IF('Bone Data'!G6,'Bone Data'!G6/'Weight-Normalized Bone Data'!$C6,"")</f>
        <v>2.3075539568345321E-3</v>
      </c>
      <c r="I6" s="29">
        <f>IF('Bone Data'!H6,'Bone Data'!H6/'Weight-Normalized Bone Data'!$C6,"")</f>
        <v>2.3154316546762588E-2</v>
      </c>
      <c r="J6" s="29">
        <f>IF('Bone Data'!I6,'Bone Data'!I6/'Weight-Normalized Bone Data'!$C6,"")</f>
        <v>6.9064748201438852E-3</v>
      </c>
      <c r="K6" s="29">
        <f>IF('Bone Data'!J6,'Bone Data'!J6/'Weight-Normalized Bone Data'!$C6,"")</f>
        <v>42.517454010791369</v>
      </c>
      <c r="L6" s="29">
        <f>IF('Bone Data'!K6,'Bone Data'!K6/'Weight-Normalized Bone Data'!$C6,"")</f>
        <v>4.1690647482014393E-3</v>
      </c>
      <c r="M6" s="29">
        <f>IF('Bone Data'!L6,'Bone Data'!L6/'Weight-Normalized Bone Data'!$C6,"")</f>
        <v>4.9277729198507201</v>
      </c>
      <c r="N6" s="29">
        <f>IF('Bone Data'!M6,'Bone Data'!M6/'Weight-Normalized Bone Data'!$C6,"")</f>
        <v>6.7344604316546759</v>
      </c>
      <c r="O6" s="29">
        <f>IF('Bone Data'!N6,'Bone Data'!N6/'Weight-Normalized Bone Data'!$C6,"")</f>
        <v>7.446845323741007</v>
      </c>
      <c r="P6" s="29" t="str">
        <f>IF('Bone Data'!O6,'Bone Data'!O6/'Weight-Normalized Bone Data'!$C6,"")</f>
        <v/>
      </c>
      <c r="Q6" s="29">
        <f>IF('Bone Data'!P6,'Bone Data'!P6/'Weight-Normalized Bone Data'!$C6,"")</f>
        <v>563.02886690647483</v>
      </c>
      <c r="R6" s="29">
        <f>IF('Bone Data'!Q6,'Bone Data'!Q6/'Weight-Normalized Bone Data'!$C6,"")</f>
        <v>1056.3216187050359</v>
      </c>
      <c r="S6" s="29" t="str">
        <f>IF('Bone Data'!R6,'Bone Data'!R6/'Weight-Normalized Bone Data'!$C6,"")</f>
        <v/>
      </c>
      <c r="T6" s="29" t="str">
        <f>IF('Bone Data'!S6,'Bone Data'!S6/'Weight-Normalized Bone Data'!$C6,"")</f>
        <v/>
      </c>
      <c r="U6" s="29">
        <f>IF('Bone Data'!T6,'Bone Data'!T6/'Weight-Normalized Bone Data'!$C6,"")</f>
        <v>0.5474820143884892</v>
      </c>
      <c r="V6" s="29">
        <f>IF('Bone Data'!U6,'Bone Data'!U6/'Weight-Normalized Bone Data'!$C6,"")</f>
        <v>0.60539568345323735</v>
      </c>
      <c r="W6" s="29" t="str">
        <f>IF('Bone Data'!V6,'Bone Data'!V6/'Weight-Normalized Bone Data'!$C6,"")</f>
        <v/>
      </c>
      <c r="X6" s="29">
        <f>IF('Bone Data'!W6,'Bone Data'!W6/'Weight-Normalized Bone Data'!$C6,"")</f>
        <v>7.6509568345323737</v>
      </c>
      <c r="Y6" s="29">
        <f>IF('Bone Data'!X6,'Bone Data'!X6/'Weight-Normalized Bone Data'!$C6,"")</f>
        <v>14.354276978417266</v>
      </c>
      <c r="Z6" s="29" t="str">
        <f>IF('Bone Data'!Y6,'Bone Data'!Y6/'Weight-Normalized Bone Data'!$C6,"")</f>
        <v/>
      </c>
      <c r="AA6" s="29" t="str">
        <f>IF('Bone Data'!Z6,'Bone Data'!Z6/'Weight-Normalized Bone Data'!$C6,"")</f>
        <v/>
      </c>
      <c r="AB6" s="29">
        <f>IF('Bone Data'!AA6,'Bone Data'!AA6/'Weight-Normalized Bone Data'!$C6,"")</f>
        <v>0.4907194244604316</v>
      </c>
      <c r="AC6" s="29">
        <f>IF('Bone Data'!AB6,'Bone Data'!AB6/'Weight-Normalized Bone Data'!$C6,"")</f>
        <v>2.9357194244604314</v>
      </c>
      <c r="AD6" s="29">
        <f>IF('Bone Data'!AC6,'Bone Data'!AC6/'Weight-Normalized Bone Data'!$C6,"")</f>
        <v>6.378057553956834E-2</v>
      </c>
      <c r="AE6" s="29" t="str">
        <f>IF('Bone Data'!AD6,'Bone Data'!AD6/'Weight-Normalized Bone Data'!$C6,"")</f>
        <v/>
      </c>
      <c r="AF6" s="29" t="str">
        <f>IF('Bone Data'!AE6,'Bone Data'!AE6/'Weight-Normalized Bone Data'!$C6,"")</f>
        <v/>
      </c>
      <c r="AG6" s="29">
        <f>IF('Bone Data'!AF6,'Bone Data'!AF6/'Weight-Normalized Bone Data'!$C6,"")</f>
        <v>5.7733812949640285E-2</v>
      </c>
      <c r="AH6" s="29" t="str">
        <f>IF('Bone Data'!AG6,'Bone Data'!AG6/'Weight-Normalized Bone Data'!$C6,"")</f>
        <v/>
      </c>
      <c r="AI6" s="29" t="str">
        <f>IF('Bone Data'!AH6,'Bone Data'!AH6/'Weight-Normalized Bone Data'!$C6,"")</f>
        <v/>
      </c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4"/>
      <c r="CK6" s="34"/>
      <c r="CL6" s="34"/>
      <c r="CM6" s="34"/>
      <c r="CN6" s="34"/>
      <c r="CO6" s="34"/>
      <c r="CP6" s="34"/>
      <c r="CQ6" s="34"/>
      <c r="CR6" s="34"/>
      <c r="CS6" s="34"/>
      <c r="CT6" s="34"/>
      <c r="CU6" s="34"/>
      <c r="CV6" s="34"/>
      <c r="CW6" s="34"/>
      <c r="CX6" s="34"/>
      <c r="CY6" s="34"/>
    </row>
    <row r="7" spans="1:103" ht="15.75" x14ac:dyDescent="0.25">
      <c r="A7" s="10" t="s">
        <v>12</v>
      </c>
      <c r="B7" s="10">
        <v>7</v>
      </c>
      <c r="C7" s="8">
        <v>27.9</v>
      </c>
      <c r="D7" s="29">
        <f>IF('Bone Data'!C7,'Bone Data'!C7/'Weight-Normalized Bone Data'!$C7,"")</f>
        <v>0.673978494623656</v>
      </c>
      <c r="E7" s="29">
        <f>IF('Bone Data'!D7,'Bone Data'!D7/'Weight-Normalized Bone Data'!$C7,"")</f>
        <v>6.6032258064516137E-3</v>
      </c>
      <c r="F7" s="29">
        <f>IF('Bone Data'!E7,'Bone Data'!E7/'Weight-Normalized Bone Data'!$C7,"")</f>
        <v>3.7422939068100362E-3</v>
      </c>
      <c r="G7" s="29">
        <f>IF('Bone Data'!F7,'Bone Data'!F7/'Weight-Normalized Bone Data'!$C7,"")</f>
        <v>6.6118279569892472E-3</v>
      </c>
      <c r="H7" s="29">
        <f>IF('Bone Data'!G7,'Bone Data'!G7/'Weight-Normalized Bone Data'!$C7,"")</f>
        <v>3.7340501792114695E-3</v>
      </c>
      <c r="I7" s="29">
        <f>IF('Bone Data'!H7,'Bone Data'!H7/'Weight-Normalized Bone Data'!$C7,"")</f>
        <v>3.0122580645161288E-2</v>
      </c>
      <c r="J7" s="29">
        <f>IF('Bone Data'!I7,'Bone Data'!I7/'Weight-Normalized Bone Data'!$C7,"")</f>
        <v>8.2078853046594989E-3</v>
      </c>
      <c r="K7" s="29">
        <f>IF('Bone Data'!J7,'Bone Data'!J7/'Weight-Normalized Bone Data'!$C7,"")</f>
        <v>43.746190354838717</v>
      </c>
      <c r="L7" s="29">
        <f>IF('Bone Data'!K7,'Bone Data'!K7/'Weight-Normalized Bone Data'!$C7,"")</f>
        <v>5.4229390681003586E-3</v>
      </c>
      <c r="M7" s="29">
        <f>IF('Bone Data'!L7,'Bone Data'!L7/'Weight-Normalized Bone Data'!$C7,"")</f>
        <v>6.6187986006870965</v>
      </c>
      <c r="N7" s="29">
        <f>IF('Bone Data'!M7,'Bone Data'!M7/'Weight-Normalized Bone Data'!$C7,"")</f>
        <v>3.9515770609318999</v>
      </c>
      <c r="O7" s="29">
        <f>IF('Bone Data'!N7,'Bone Data'!N7/'Weight-Normalized Bone Data'!$C7,"")</f>
        <v>5.4736164874551969</v>
      </c>
      <c r="P7" s="29">
        <f>IF('Bone Data'!O7,'Bone Data'!O7/'Weight-Normalized Bone Data'!$C7,"")</f>
        <v>5.4692114695340504</v>
      </c>
      <c r="Q7" s="29">
        <f>IF('Bone Data'!P7,'Bone Data'!P7/'Weight-Normalized Bone Data'!$C7,"")</f>
        <v>588.60131899641578</v>
      </c>
      <c r="R7" s="29">
        <f>IF('Bone Data'!Q7,'Bone Data'!Q7/'Weight-Normalized Bone Data'!$C7,"")</f>
        <v>1135.4130967741935</v>
      </c>
      <c r="S7" s="29">
        <f>IF('Bone Data'!R7,'Bone Data'!R7/'Weight-Normalized Bone Data'!$C7,"")</f>
        <v>1138.5032831541221</v>
      </c>
      <c r="T7" s="29">
        <f>IF('Bone Data'!S7,'Bone Data'!S7/'Weight-Normalized Bone Data'!$C7,"")</f>
        <v>549.90196057347669</v>
      </c>
      <c r="U7" s="29">
        <f>IF('Bone Data'!T7,'Bone Data'!T7/'Weight-Normalized Bone Data'!$C7,"")</f>
        <v>0.64301075268817209</v>
      </c>
      <c r="V7" s="29">
        <f>IF('Bone Data'!U7,'Bone Data'!U7/'Weight-Normalized Bone Data'!$C7,"")</f>
        <v>0.89068100358422952</v>
      </c>
      <c r="W7" s="29">
        <f>IF('Bone Data'!V7,'Bone Data'!V7/'Weight-Normalized Bone Data'!$C7,"")</f>
        <v>0.88996415770609316</v>
      </c>
      <c r="X7" s="29">
        <f>IF('Bone Data'!W7,'Bone Data'!W7/'Weight-Normalized Bone Data'!$C7,"")</f>
        <v>5.6437813620071688</v>
      </c>
      <c r="Y7" s="29">
        <f>IF('Bone Data'!X7,'Bone Data'!X7/'Weight-Normalized Bone Data'!$C7,"")</f>
        <v>10.886867383512547</v>
      </c>
      <c r="Z7" s="29">
        <f>IF('Bone Data'!Y7,'Bone Data'!Y7/'Weight-Normalized Bone Data'!$C7,"")</f>
        <v>10.916498207885304</v>
      </c>
      <c r="AA7" s="29">
        <f>IF('Bone Data'!Z7,'Bone Data'!Z7/'Weight-Normalized Bone Data'!$C7,"")</f>
        <v>5.2727132616487458</v>
      </c>
      <c r="AB7" s="29">
        <f>IF('Bone Data'!AA7,'Bone Data'!AA7/'Weight-Normalized Bone Data'!$C7,"")</f>
        <v>0.28230465949820788</v>
      </c>
      <c r="AC7" s="29">
        <f>IF('Bone Data'!AB7,'Bone Data'!AB7/'Weight-Normalized Bone Data'!$C7,"")</f>
        <v>4.7908853046594979</v>
      </c>
      <c r="AD7" s="29">
        <f>IF('Bone Data'!AC7,'Bone Data'!AC7/'Weight-Normalized Bone Data'!$C7,"")</f>
        <v>5.4082437275985662E-2</v>
      </c>
      <c r="AE7" s="29">
        <f>IF('Bone Data'!AD7,'Bone Data'!AD7/'Weight-Normalized Bone Data'!$C7,"")</f>
        <v>0.11417204301075269</v>
      </c>
      <c r="AF7" s="29">
        <f>IF('Bone Data'!AE7,'Bone Data'!AE7/'Weight-Normalized Bone Data'!$C7,"")</f>
        <v>0.16825089605734769</v>
      </c>
      <c r="AG7" s="29">
        <f>IF('Bone Data'!AF7,'Bone Data'!AF7/'Weight-Normalized Bone Data'!$C7,"")</f>
        <v>3.4661648745519719E-2</v>
      </c>
      <c r="AH7" s="29">
        <f>IF('Bone Data'!AG7,'Bone Data'!AG7/'Weight-Normalized Bone Data'!$C7,"")</f>
        <v>7.317562724014337E-2</v>
      </c>
      <c r="AI7" s="29">
        <f>IF('Bone Data'!AH7,'Bone Data'!AH7/'Weight-Normalized Bone Data'!$C7,"")</f>
        <v>0.10783512544802867</v>
      </c>
      <c r="AJ7" s="17"/>
      <c r="AL7" s="31"/>
      <c r="AM7" s="31"/>
      <c r="AN7" s="31"/>
      <c r="AO7" s="31"/>
      <c r="AP7" s="31"/>
      <c r="AQ7" s="31"/>
      <c r="AR7" s="31"/>
      <c r="AS7" s="32"/>
      <c r="AT7" s="32"/>
      <c r="AU7" s="32"/>
      <c r="AV7" s="32"/>
      <c r="AW7" s="32"/>
      <c r="AX7" s="32"/>
      <c r="AY7" s="32"/>
      <c r="AZ7" s="32"/>
      <c r="BA7" s="14"/>
      <c r="BB7" s="14"/>
      <c r="BC7" s="20"/>
      <c r="BD7" s="20"/>
      <c r="BE7" s="20"/>
      <c r="BF7" s="20"/>
      <c r="BG7" s="20"/>
      <c r="BH7" s="20"/>
      <c r="BI7" s="32"/>
      <c r="BJ7" s="33"/>
      <c r="BK7" s="33"/>
      <c r="BL7" s="33"/>
      <c r="BM7" s="33"/>
      <c r="BN7" s="33"/>
      <c r="BO7" s="33"/>
      <c r="BP7" s="33"/>
      <c r="BQ7" s="33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4"/>
      <c r="CK7" s="34"/>
      <c r="CL7" s="34"/>
      <c r="CM7" s="34"/>
      <c r="CN7" s="34"/>
      <c r="CO7" s="34"/>
      <c r="CP7" s="34"/>
      <c r="CQ7" s="34"/>
      <c r="CR7" s="34"/>
      <c r="CS7" s="34"/>
      <c r="CT7" s="34"/>
      <c r="CU7" s="34"/>
      <c r="CV7" s="34"/>
      <c r="CW7" s="34"/>
      <c r="CX7" s="34"/>
      <c r="CY7" s="34"/>
    </row>
    <row r="8" spans="1:103" ht="15.75" x14ac:dyDescent="0.25">
      <c r="A8" s="10" t="s">
        <v>12</v>
      </c>
      <c r="B8" s="10">
        <v>8</v>
      </c>
      <c r="C8" s="8">
        <v>27.8</v>
      </c>
      <c r="D8" s="29">
        <f>IF('Bone Data'!C8,'Bone Data'!C8/'Weight-Normalized Bone Data'!$C8,"")</f>
        <v>0.67165467625899278</v>
      </c>
      <c r="E8" s="29">
        <f>IF('Bone Data'!D8,'Bone Data'!D8/'Weight-Normalized Bone Data'!$C8,"")</f>
        <v>6.2942446043165465E-3</v>
      </c>
      <c r="F8" s="29">
        <f>IF('Bone Data'!E8,'Bone Data'!E8/'Weight-Normalized Bone Data'!$C8,"")</f>
        <v>3.4179856115107909E-3</v>
      </c>
      <c r="G8" s="29">
        <f>IF('Bone Data'!F8,'Bone Data'!F8/'Weight-Normalized Bone Data'!$C8,"")</f>
        <v>6.3068345323741013E-3</v>
      </c>
      <c r="H8" s="29">
        <f>IF('Bone Data'!G8,'Bone Data'!G8/'Weight-Normalized Bone Data'!$C8,"")</f>
        <v>3.4050359712230211E-3</v>
      </c>
      <c r="I8" s="29">
        <f>IF('Bone Data'!H8,'Bone Data'!H8/'Weight-Normalized Bone Data'!$C8,"")</f>
        <v>2.8919784172661868E-2</v>
      </c>
      <c r="J8" s="29">
        <f>IF('Bone Data'!I8,'Bone Data'!I8/'Weight-Normalized Bone Data'!$C8,"")</f>
        <v>8.0935251798561151E-3</v>
      </c>
      <c r="K8" s="29">
        <f>IF('Bone Data'!J8,'Bone Data'!J8/'Weight-Normalized Bone Data'!$C8,"")</f>
        <v>43.853195420863315</v>
      </c>
      <c r="L8" s="29">
        <f>IF('Bone Data'!K8,'Bone Data'!K8/'Weight-Normalized Bone Data'!$C8,"")</f>
        <v>5.2050359712230215E-3</v>
      </c>
      <c r="M8" s="29">
        <f>IF('Bone Data'!L8,'Bone Data'!L8/'Weight-Normalized Bone Data'!$C8,"")</f>
        <v>6.3455573773989222</v>
      </c>
      <c r="N8" s="29">
        <f>IF('Bone Data'!M8,'Bone Data'!M8/'Weight-Normalized Bone Data'!$C8,"")</f>
        <v>6.2734100719424459</v>
      </c>
      <c r="O8" s="29">
        <f>IF('Bone Data'!N8,'Bone Data'!N8/'Weight-Normalized Bone Data'!$C8,"")</f>
        <v>7.5591978417266183</v>
      </c>
      <c r="P8" s="29">
        <f>IF('Bone Data'!O8,'Bone Data'!O8/'Weight-Normalized Bone Data'!$C8,"")</f>
        <v>3.7847841726618703</v>
      </c>
      <c r="Q8" s="29">
        <f>IF('Bone Data'!P8,'Bone Data'!P8/'Weight-Normalized Bone Data'!$C8,"")</f>
        <v>522.49103597122303</v>
      </c>
      <c r="R8" s="29">
        <f>IF('Bone Data'!Q8,'Bone Data'!Q8/'Weight-Normalized Bone Data'!$C8,"")</f>
        <v>842.95263669064741</v>
      </c>
      <c r="S8" s="29">
        <f>IF('Bone Data'!R8,'Bone Data'!R8/'Weight-Normalized Bone Data'!$C8,"")</f>
        <v>2149.9237266187051</v>
      </c>
      <c r="T8" s="29">
        <f>IF('Bone Data'!S8,'Bone Data'!S8/'Weight-Normalized Bone Data'!$C8,"")</f>
        <v>1627.4326906474819</v>
      </c>
      <c r="U8" s="29">
        <f>IF('Bone Data'!T8,'Bone Data'!T8/'Weight-Normalized Bone Data'!$C8,"")</f>
        <v>0.65287769784172656</v>
      </c>
      <c r="V8" s="29">
        <f>IF('Bone Data'!U8,'Bone Data'!U8/'Weight-Normalized Bone Data'!$C8,"")</f>
        <v>0.78669064748201445</v>
      </c>
      <c r="W8" s="29">
        <f>IF('Bone Data'!V8,'Bone Data'!V8/'Weight-Normalized Bone Data'!$C8,"")</f>
        <v>0.39388489208633087</v>
      </c>
      <c r="X8" s="29">
        <f>IF('Bone Data'!W8,'Bone Data'!W8/'Weight-Normalized Bone Data'!$C8,"")</f>
        <v>6.6705539568345316</v>
      </c>
      <c r="Y8" s="29">
        <f>IF('Bone Data'!X8,'Bone Data'!X8/'Weight-Normalized Bone Data'!$C8,"")</f>
        <v>10.761830935251798</v>
      </c>
      <c r="Z8" s="29">
        <f>IF('Bone Data'!Y8,'Bone Data'!Y8/'Weight-Normalized Bone Data'!$C8,"")</f>
        <v>27.447705035971222</v>
      </c>
      <c r="AA8" s="29">
        <f>IF('Bone Data'!Z8,'Bone Data'!Z8/'Weight-Normalized Bone Data'!$C8,"")</f>
        <v>20.77715107913669</v>
      </c>
      <c r="AB8" s="29">
        <f>IF('Bone Data'!AA8,'Bone Data'!AA8/'Weight-Normalized Bone Data'!$C8,"")</f>
        <v>0.50424460431654683</v>
      </c>
      <c r="AC8" s="29">
        <f>IF('Bone Data'!AB8,'Bone Data'!AB8/'Weight-Normalized Bone Data'!$C8,"")</f>
        <v>4.1104136690647479</v>
      </c>
      <c r="AD8" s="29">
        <f>IF('Bone Data'!AC8,'Bone Data'!AC8/'Weight-Normalized Bone Data'!$C8,"")</f>
        <v>6.6708633093525177E-2</v>
      </c>
      <c r="AE8" s="29">
        <f>IF('Bone Data'!AD8,'Bone Data'!AD8/'Weight-Normalized Bone Data'!$C8,"")</f>
        <v>0.32324460431654678</v>
      </c>
      <c r="AF8" s="29">
        <f>IF('Bone Data'!AE8,'Bone Data'!AE8/'Weight-Normalized Bone Data'!$C8,"")</f>
        <v>0.38995683453237406</v>
      </c>
      <c r="AG8" s="29">
        <f>IF('Bone Data'!AF8,'Bone Data'!AF8/'Weight-Normalized Bone Data'!$C8,"")</f>
        <v>5.0208633093525176E-2</v>
      </c>
      <c r="AH8" s="29">
        <f>IF('Bone Data'!AG8,'Bone Data'!AG8/'Weight-Normalized Bone Data'!$C8,"")</f>
        <v>0.24328776978417266</v>
      </c>
      <c r="AI8" s="29">
        <f>IF('Bone Data'!AH8,'Bone Data'!AH8/'Weight-Normalized Bone Data'!$C8,"")</f>
        <v>0.29349640287769785</v>
      </c>
      <c r="AJ8" s="18"/>
      <c r="AL8" s="31"/>
      <c r="AM8" s="31"/>
      <c r="AN8" s="31"/>
      <c r="AO8" s="31"/>
      <c r="AP8" s="31"/>
      <c r="AQ8" s="31"/>
      <c r="AR8" s="31"/>
      <c r="AS8" s="32"/>
      <c r="AT8" s="32"/>
      <c r="AU8" s="32"/>
      <c r="AV8" s="32"/>
      <c r="AW8" s="32"/>
      <c r="AX8" s="32"/>
      <c r="AY8" s="32"/>
      <c r="AZ8" s="32"/>
      <c r="BA8" s="14"/>
      <c r="BB8" s="14"/>
      <c r="BC8" s="20"/>
      <c r="BD8" s="20"/>
      <c r="BE8" s="20"/>
      <c r="BF8" s="20"/>
      <c r="BG8" s="20"/>
      <c r="BH8" s="14"/>
      <c r="BI8" s="32"/>
      <c r="BJ8" s="20"/>
      <c r="BK8" s="20"/>
      <c r="BL8" s="20"/>
      <c r="BM8" s="20"/>
      <c r="BN8" s="20"/>
      <c r="BO8" s="20"/>
      <c r="BP8" s="20"/>
      <c r="BQ8" s="20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4"/>
      <c r="CM8" s="34"/>
      <c r="CN8" s="34"/>
      <c r="CO8" s="34"/>
      <c r="CP8" s="34"/>
      <c r="CQ8" s="34"/>
      <c r="CR8" s="34"/>
      <c r="CS8" s="34"/>
      <c r="CT8" s="34"/>
      <c r="CU8" s="34"/>
      <c r="CV8" s="34"/>
      <c r="CW8" s="34"/>
      <c r="CX8" s="34"/>
      <c r="CY8" s="34"/>
    </row>
    <row r="9" spans="1:103" ht="15.75" x14ac:dyDescent="0.25">
      <c r="A9" s="10" t="s">
        <v>12</v>
      </c>
      <c r="B9" s="10">
        <v>9</v>
      </c>
      <c r="C9" s="8">
        <v>25.7</v>
      </c>
      <c r="D9" s="29">
        <f>IF('Bone Data'!C9,'Bone Data'!C9/'Weight-Normalized Bone Data'!$C9,"")</f>
        <v>0.71112840466926075</v>
      </c>
      <c r="E9" s="29">
        <f>IF('Bone Data'!D9,'Bone Data'!D9/'Weight-Normalized Bone Data'!$C9,"")</f>
        <v>4.1937743190661476E-3</v>
      </c>
      <c r="F9" s="29">
        <f>IF('Bone Data'!E9,'Bone Data'!E9/'Weight-Normalized Bone Data'!$C9,"")</f>
        <v>2.5603112840466924E-3</v>
      </c>
      <c r="G9" s="29">
        <f>IF('Bone Data'!F9,'Bone Data'!F9/'Weight-Normalized Bone Data'!$C9,"")</f>
        <v>4.3116731517509731E-3</v>
      </c>
      <c r="H9" s="29">
        <f>IF('Bone Data'!G9,'Bone Data'!G9/'Weight-Normalized Bone Data'!$C9,"")</f>
        <v>2.4420233463035017E-3</v>
      </c>
      <c r="I9" s="29">
        <f>IF('Bone Data'!H9,'Bone Data'!H9/'Weight-Normalized Bone Data'!$C9,"")</f>
        <v>2.540389105058366E-2</v>
      </c>
      <c r="J9" s="29">
        <f>IF('Bone Data'!I9,'Bone Data'!I9/'Weight-Normalized Bone Data'!$C9,"")</f>
        <v>8.0544747081712064E-3</v>
      </c>
      <c r="K9" s="29">
        <f>IF('Bone Data'!J9,'Bone Data'!J9/'Weight-Normalized Bone Data'!$C9,"")</f>
        <v>46.249658501945525</v>
      </c>
      <c r="L9" s="29">
        <f>IF('Bone Data'!K9,'Bone Data'!K9/'Weight-Normalized Bone Data'!$C9,"")</f>
        <v>4.5719844357976656E-3</v>
      </c>
      <c r="M9" s="29">
        <f>IF('Bone Data'!L9,'Bone Data'!L9/'Weight-Normalized Bone Data'!$C9,"")</f>
        <v>5.4343348739785995</v>
      </c>
      <c r="N9" s="29">
        <f>IF('Bone Data'!M9,'Bone Data'!M9/'Weight-Normalized Bone Data'!$C9,"")</f>
        <v>7.0430038910505841</v>
      </c>
      <c r="O9" s="29">
        <f>IF('Bone Data'!N9,'Bone Data'!N9/'Weight-Normalized Bone Data'!$C9,"")</f>
        <v>7.1254085603112838</v>
      </c>
      <c r="P9" s="29" t="str">
        <f>IF('Bone Data'!O9,'Bone Data'!O9/'Weight-Normalized Bone Data'!$C9,"")</f>
        <v/>
      </c>
      <c r="Q9" s="29">
        <f>IF('Bone Data'!P9,'Bone Data'!P9/'Weight-Normalized Bone Data'!$C9,"")</f>
        <v>410.076813229572</v>
      </c>
      <c r="R9" s="29">
        <f>IF('Bone Data'!Q9,'Bone Data'!Q9/'Weight-Normalized Bone Data'!$C9,"")</f>
        <v>436.2870972762646</v>
      </c>
      <c r="S9" s="29" t="str">
        <f>IF('Bone Data'!R9,'Bone Data'!R9/'Weight-Normalized Bone Data'!$C9,"")</f>
        <v/>
      </c>
      <c r="T9" s="29" t="str">
        <f>IF('Bone Data'!S9,'Bone Data'!S9/'Weight-Normalized Bone Data'!$C9,"")</f>
        <v/>
      </c>
      <c r="U9" s="29">
        <f>IF('Bone Data'!T9,'Bone Data'!T9/'Weight-Normalized Bone Data'!$C9,"")</f>
        <v>0.56536964980544746</v>
      </c>
      <c r="V9" s="29">
        <f>IF('Bone Data'!U9,'Bone Data'!U9/'Weight-Normalized Bone Data'!$C9,"")</f>
        <v>0.57198443579766534</v>
      </c>
      <c r="W9" s="29" t="str">
        <f>IF('Bone Data'!V9,'Bone Data'!V9/'Weight-Normalized Bone Data'!$C9,"")</f>
        <v/>
      </c>
      <c r="X9" s="29">
        <f>IF('Bone Data'!W9,'Bone Data'!W9/'Weight-Normalized Bone Data'!$C9,"")</f>
        <v>5.8888638132295714</v>
      </c>
      <c r="Y9" s="29">
        <f>IF('Bone Data'!X9,'Bone Data'!X9/'Weight-Normalized Bone Data'!$C9,"")</f>
        <v>6.2652529182879375</v>
      </c>
      <c r="Z9" s="29" t="str">
        <f>IF('Bone Data'!Y9,'Bone Data'!Y9/'Weight-Normalized Bone Data'!$C9,"")</f>
        <v/>
      </c>
      <c r="AA9" s="29" t="str">
        <f>IF('Bone Data'!Z9,'Bone Data'!Z9/'Weight-Normalized Bone Data'!$C9,"")</f>
        <v/>
      </c>
      <c r="AB9" s="29">
        <f>IF('Bone Data'!AA9,'Bone Data'!AA9/'Weight-Normalized Bone Data'!$C9,"")</f>
        <v>0.85185214007782106</v>
      </c>
      <c r="AC9" s="29">
        <f>IF('Bone Data'!AB9,'Bone Data'!AB9/'Weight-Normalized Bone Data'!$C9,"")</f>
        <v>4.7618249027237356</v>
      </c>
      <c r="AD9" s="29">
        <f>IF('Bone Data'!AC9,'Bone Data'!AC9/'Weight-Normalized Bone Data'!$C9,"")</f>
        <v>4.9474708171206229E-2</v>
      </c>
      <c r="AE9" s="29" t="str">
        <f>IF('Bone Data'!AD9,'Bone Data'!AD9/'Weight-Normalized Bone Data'!$C9,"")</f>
        <v/>
      </c>
      <c r="AF9" s="29" t="str">
        <f>IF('Bone Data'!AE9,'Bone Data'!AE9/'Weight-Normalized Bone Data'!$C9,"")</f>
        <v/>
      </c>
      <c r="AG9" s="29">
        <f>IF('Bone Data'!AF9,'Bone Data'!AF9/'Weight-Normalized Bone Data'!$C9,"")</f>
        <v>4.2918287937743188E-2</v>
      </c>
      <c r="AH9" s="29" t="str">
        <f>IF('Bone Data'!AG9,'Bone Data'!AG9/'Weight-Normalized Bone Data'!$C9,"")</f>
        <v/>
      </c>
      <c r="AI9" s="29" t="str">
        <f>IF('Bone Data'!AH9,'Bone Data'!AH9/'Weight-Normalized Bone Data'!$C9,"")</f>
        <v/>
      </c>
      <c r="AJ9" s="19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  <c r="BI9" s="16"/>
      <c r="BJ9" s="16"/>
      <c r="BK9" s="16"/>
      <c r="BL9" s="16"/>
      <c r="BM9" s="16"/>
      <c r="BN9" s="16"/>
      <c r="BO9" s="16"/>
      <c r="BP9" s="16"/>
      <c r="BQ9" s="16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</row>
    <row r="10" spans="1:103" ht="15.75" x14ac:dyDescent="0.25">
      <c r="A10" s="10" t="s">
        <v>12</v>
      </c>
      <c r="B10" s="10">
        <v>10</v>
      </c>
      <c r="C10" s="8">
        <v>28.4</v>
      </c>
      <c r="D10" s="29">
        <f>IF('Bone Data'!C10,'Bone Data'!C10/'Weight-Normalized Bone Data'!$C10,"")</f>
        <v>0.64901408450704234</v>
      </c>
      <c r="E10" s="29">
        <f>IF('Bone Data'!D10,'Bone Data'!D10/'Weight-Normalized Bone Data'!$C10,"")</f>
        <v>5.8464788732394369E-3</v>
      </c>
      <c r="F10" s="29">
        <f>IF('Bone Data'!E10,'Bone Data'!E10/'Weight-Normalized Bone Data'!$C10,"")</f>
        <v>2.9904929577464793E-3</v>
      </c>
      <c r="G10" s="29">
        <f>IF('Bone Data'!F10,'Bone Data'!F10/'Weight-Normalized Bone Data'!$C10,"")</f>
        <v>5.8468309859154933E-3</v>
      </c>
      <c r="H10" s="29">
        <f>IF('Bone Data'!G10,'Bone Data'!G10/'Weight-Normalized Bone Data'!$C10,"")</f>
        <v>2.9904929577464793E-3</v>
      </c>
      <c r="I10" s="29">
        <f>IF('Bone Data'!H10,'Bone Data'!H10/'Weight-Normalized Bone Data'!$C10,"")</f>
        <v>2.8914084507042255E-2</v>
      </c>
      <c r="J10" s="29">
        <f>IF('Bone Data'!I10,'Bone Data'!I10/'Weight-Normalized Bone Data'!$C10,"")</f>
        <v>8.2042253521126766E-3</v>
      </c>
      <c r="K10" s="29">
        <f>IF('Bone Data'!J10,'Bone Data'!J10/'Weight-Normalized Bone Data'!$C10,"")</f>
        <v>43.42612004225353</v>
      </c>
      <c r="L10" s="29">
        <f>IF('Bone Data'!K10,'Bone Data'!K10/'Weight-Normalized Bone Data'!$C10,"")</f>
        <v>5.2042253521126756E-3</v>
      </c>
      <c r="M10" s="29">
        <f>IF('Bone Data'!L10,'Bone Data'!L10/'Weight-Normalized Bone Data'!$C10,"")</f>
        <v>6.418380542245071</v>
      </c>
      <c r="N10" s="29">
        <f>IF('Bone Data'!M10,'Bone Data'!M10/'Weight-Normalized Bone Data'!$C10,"")</f>
        <v>8.8039260563380282</v>
      </c>
      <c r="O10" s="29">
        <f>IF('Bone Data'!N10,'Bone Data'!N10/'Weight-Normalized Bone Data'!$C10,"")</f>
        <v>9.329637323943663</v>
      </c>
      <c r="P10" s="29" t="str">
        <f>IF('Bone Data'!O10,'Bone Data'!O10/'Weight-Normalized Bone Data'!$C10,"")</f>
        <v/>
      </c>
      <c r="Q10" s="29">
        <f>IF('Bone Data'!P10,'Bone Data'!P10/'Weight-Normalized Bone Data'!$C10,"")</f>
        <v>638.2816126760564</v>
      </c>
      <c r="R10" s="29">
        <f>IF('Bone Data'!Q10,'Bone Data'!Q10/'Weight-Normalized Bone Data'!$C10,"")</f>
        <v>730.69933450704218</v>
      </c>
      <c r="S10" s="29" t="str">
        <f>IF('Bone Data'!R10,'Bone Data'!R10/'Weight-Normalized Bone Data'!$C10,"")</f>
        <v/>
      </c>
      <c r="T10" s="29" t="str">
        <f>IF('Bone Data'!S10,'Bone Data'!S10/'Weight-Normalized Bone Data'!$C10,"")</f>
        <v/>
      </c>
      <c r="U10" s="29">
        <f>IF('Bone Data'!T10,'Bone Data'!T10/'Weight-Normalized Bone Data'!$C10,"")</f>
        <v>0.88450704225352117</v>
      </c>
      <c r="V10" s="29">
        <f>IF('Bone Data'!U10,'Bone Data'!U10/'Weight-Normalized Bone Data'!$C10,"")</f>
        <v>0.93732394366197191</v>
      </c>
      <c r="W10" s="29" t="str">
        <f>IF('Bone Data'!V10,'Bone Data'!V10/'Weight-Normalized Bone Data'!$C10,"")</f>
        <v/>
      </c>
      <c r="X10" s="29">
        <f>IF('Bone Data'!W10,'Bone Data'!W10/'Weight-Normalized Bone Data'!$C10,"")</f>
        <v>7.6357992957746479</v>
      </c>
      <c r="Y10" s="29">
        <f>IF('Bone Data'!X10,'Bone Data'!X10/'Weight-Normalized Bone Data'!$C10,"")</f>
        <v>8.7413978873239433</v>
      </c>
      <c r="Z10" s="29" t="str">
        <f>IF('Bone Data'!Y10,'Bone Data'!Y10/'Weight-Normalized Bone Data'!$C10,"")</f>
        <v/>
      </c>
      <c r="AA10" s="29" t="str">
        <f>IF('Bone Data'!Z10,'Bone Data'!Z10/'Weight-Normalized Bone Data'!$C10,"")</f>
        <v/>
      </c>
      <c r="AB10" s="29">
        <f>IF('Bone Data'!AA10,'Bone Data'!AA10/'Weight-Normalized Bone Data'!$C10,"")</f>
        <v>0.54877112676056339</v>
      </c>
      <c r="AC10" s="29">
        <f>IF('Bone Data'!AB10,'Bone Data'!AB10/'Weight-Normalized Bone Data'!$C10,"")</f>
        <v>4.6086514084507053</v>
      </c>
      <c r="AD10" s="29">
        <f>IF('Bone Data'!AC10,'Bone Data'!AC10/'Weight-Normalized Bone Data'!$C10,"")</f>
        <v>0.10494718309859156</v>
      </c>
      <c r="AE10" s="29" t="str">
        <f>IF('Bone Data'!AD10,'Bone Data'!AD10/'Weight-Normalized Bone Data'!$C10,"")</f>
        <v/>
      </c>
      <c r="AF10" s="29" t="str">
        <f>IF('Bone Data'!AE10,'Bone Data'!AE10/'Weight-Normalized Bone Data'!$C10,"")</f>
        <v/>
      </c>
      <c r="AG10" s="29">
        <f>IF('Bone Data'!AF10,'Bone Data'!AF10/'Weight-Normalized Bone Data'!$C10,"")</f>
        <v>8.7320422535211273E-2</v>
      </c>
      <c r="AH10" s="29" t="str">
        <f>IF('Bone Data'!AG10,'Bone Data'!AG10/'Weight-Normalized Bone Data'!$C10,"")</f>
        <v/>
      </c>
      <c r="AI10" s="29" t="str">
        <f>IF('Bone Data'!AH10,'Bone Data'!AH10/'Weight-Normalized Bone Data'!$C10,"")</f>
        <v/>
      </c>
      <c r="AL10" s="31"/>
      <c r="AM10" s="31"/>
      <c r="AN10" s="31"/>
      <c r="AO10" s="31"/>
      <c r="AP10" s="31"/>
      <c r="AQ10" s="31"/>
      <c r="AR10" s="31"/>
      <c r="AS10" s="32"/>
      <c r="AT10" s="32"/>
      <c r="AU10" s="32"/>
      <c r="AV10" s="32"/>
      <c r="AW10" s="32"/>
      <c r="AX10" s="32"/>
      <c r="AY10" s="32"/>
      <c r="AZ10" s="32"/>
      <c r="BA10" s="14"/>
      <c r="BB10" s="14"/>
      <c r="BC10" s="20"/>
      <c r="BD10" s="20"/>
      <c r="BE10" s="20"/>
      <c r="BF10" s="20"/>
      <c r="BG10" s="20"/>
      <c r="BH10" s="20"/>
      <c r="BI10" s="32"/>
      <c r="BJ10" s="33"/>
      <c r="BK10" s="33"/>
      <c r="BL10" s="33"/>
      <c r="BM10" s="33"/>
      <c r="BN10" s="33"/>
      <c r="BO10" s="33"/>
      <c r="BP10" s="33"/>
      <c r="BQ10" s="33"/>
      <c r="BS10" s="23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</row>
    <row r="11" spans="1:103" ht="15.75" x14ac:dyDescent="0.25">
      <c r="A11" s="10" t="s">
        <v>12</v>
      </c>
      <c r="B11" s="10">
        <v>11</v>
      </c>
      <c r="C11" s="8">
        <v>27.7</v>
      </c>
      <c r="D11" s="29">
        <f>IF('Bone Data'!C11,'Bone Data'!C11/'Weight-Normalized Bone Data'!$C11,"")</f>
        <v>0.6606498194945849</v>
      </c>
      <c r="E11" s="29">
        <f>IF('Bone Data'!D11,'Bone Data'!D11/'Weight-Normalized Bone Data'!$C11,"")</f>
        <v>4.7866425992779786E-3</v>
      </c>
      <c r="F11" s="29">
        <f>IF('Bone Data'!E11,'Bone Data'!E11/'Weight-Normalized Bone Data'!$C11,"")</f>
        <v>2.8693140794223827E-3</v>
      </c>
      <c r="G11" s="29">
        <f>IF('Bone Data'!F11,'Bone Data'!F11/'Weight-Normalized Bone Data'!$C11,"")</f>
        <v>4.9462093862815883E-3</v>
      </c>
      <c r="H11" s="29">
        <f>IF('Bone Data'!G11,'Bone Data'!G11/'Weight-Normalized Bone Data'!$C11,"")</f>
        <v>2.7097472924187726E-3</v>
      </c>
      <c r="I11" s="29">
        <f>IF('Bone Data'!H11,'Bone Data'!H11/'Weight-Normalized Bone Data'!$C11,"")</f>
        <v>2.5245126353790615E-2</v>
      </c>
      <c r="J11" s="29">
        <f>IF('Bone Data'!I11,'Bone Data'!I11/'Weight-Normalized Bone Data'!$C11,"")</f>
        <v>7.2924187725631777E-3</v>
      </c>
      <c r="K11" s="29">
        <f>IF('Bone Data'!J11,'Bone Data'!J11/'Weight-Normalized Bone Data'!$C11,"")</f>
        <v>42.806097472924193</v>
      </c>
      <c r="L11" s="29">
        <f>IF('Bone Data'!K11,'Bone Data'!K11/'Weight-Normalized Bone Data'!$C11,"")</f>
        <v>4.545126353790614E-3</v>
      </c>
      <c r="M11" s="29">
        <f>IF('Bone Data'!L11,'Bone Data'!L11/'Weight-Normalized Bone Data'!$C11,"")</f>
        <v>5.3892876718411564</v>
      </c>
      <c r="N11" s="29">
        <f>IF('Bone Data'!M11,'Bone Data'!M11/'Weight-Normalized Bone Data'!$C11,"")</f>
        <v>4.6258519855595672</v>
      </c>
      <c r="O11" s="29">
        <f>IF('Bone Data'!N11,'Bone Data'!N11/'Weight-Normalized Bone Data'!$C11,"")</f>
        <v>6.0139891696750905</v>
      </c>
      <c r="P11" s="29">
        <f>IF('Bone Data'!O11,'Bone Data'!O11/'Weight-Normalized Bone Data'!$C11,"")</f>
        <v>3.9563718411552347</v>
      </c>
      <c r="Q11" s="29">
        <f>IF('Bone Data'!P11,'Bone Data'!P11/'Weight-Normalized Bone Data'!$C11,"")</f>
        <v>492.3885920577618</v>
      </c>
      <c r="R11" s="29">
        <f>IF('Bone Data'!Q11,'Bone Data'!Q11/'Weight-Normalized Bone Data'!$C11,"")</f>
        <v>1216.7174151624547</v>
      </c>
      <c r="S11" s="29">
        <f>IF('Bone Data'!R11,'Bone Data'!R11/'Weight-Normalized Bone Data'!$C11,"")</f>
        <v>1580.3848158844764</v>
      </c>
      <c r="T11" s="29">
        <f>IF('Bone Data'!S11,'Bone Data'!S11/'Weight-Normalized Bone Data'!$C11,"")</f>
        <v>1087.9962202166064</v>
      </c>
      <c r="U11" s="29">
        <f>IF('Bone Data'!T11,'Bone Data'!T11/'Weight-Normalized Bone Data'!$C11,"")</f>
        <v>0.44151624548736462</v>
      </c>
      <c r="V11" s="29">
        <f>IF('Bone Data'!U11,'Bone Data'!U11/'Weight-Normalized Bone Data'!$C11,"")</f>
        <v>0.57400722021660655</v>
      </c>
      <c r="W11" s="29">
        <f>IF('Bone Data'!V11,'Bone Data'!V11/'Weight-Normalized Bone Data'!$C11,"")</f>
        <v>0.37761732851985563</v>
      </c>
      <c r="X11" s="29">
        <f>IF('Bone Data'!W11,'Bone Data'!W11/'Weight-Normalized Bone Data'!$C11,"")</f>
        <v>5.3794945848375457</v>
      </c>
      <c r="Y11" s="29">
        <f>IF('Bone Data'!X11,'Bone Data'!X11/'Weight-Normalized Bone Data'!$C11,"")</f>
        <v>13.293003610108304</v>
      </c>
      <c r="Z11" s="29">
        <f>IF('Bone Data'!Y11,'Bone Data'!Y11/'Weight-Normalized Bone Data'!$C11,"")</f>
        <v>17.26617689530686</v>
      </c>
      <c r="AA11" s="29">
        <f>IF('Bone Data'!Z11,'Bone Data'!Z11/'Weight-Normalized Bone Data'!$C11,"")</f>
        <v>11.886685920577616</v>
      </c>
      <c r="AB11" s="29">
        <f>IF('Bone Data'!AA11,'Bone Data'!AA11/'Weight-Normalized Bone Data'!$C11,"")</f>
        <v>0.39290974729241879</v>
      </c>
      <c r="AC11" s="29">
        <f>IF('Bone Data'!AB11,'Bone Data'!AB11/'Weight-Normalized Bone Data'!$C11,"")</f>
        <v>3.4325342960288809</v>
      </c>
      <c r="AD11" s="29">
        <f>IF('Bone Data'!AC11,'Bone Data'!AC11/'Weight-Normalized Bone Data'!$C11,"")</f>
        <v>3.6509025270758125E-2</v>
      </c>
      <c r="AE11" s="29">
        <f>IF('Bone Data'!AD11,'Bone Data'!AD11/'Weight-Normalized Bone Data'!$C11,"")</f>
        <v>0.15854873646209386</v>
      </c>
      <c r="AF11" s="29">
        <f>IF('Bone Data'!AE11,'Bone Data'!AE11/'Weight-Normalized Bone Data'!$C11,"")</f>
        <v>0.19505415162454873</v>
      </c>
      <c r="AG11" s="29">
        <f>IF('Bone Data'!AF11,'Bone Data'!AF11/'Weight-Normalized Bone Data'!$C11,"")</f>
        <v>3.5010469314079425E-2</v>
      </c>
      <c r="AH11" s="29">
        <f>IF('Bone Data'!AG11,'Bone Data'!AG11/'Weight-Normalized Bone Data'!$C11,"")</f>
        <v>0.15204693140794226</v>
      </c>
      <c r="AI11" s="29">
        <f>IF('Bone Data'!AH11,'Bone Data'!AH11/'Weight-Normalized Bone Data'!$C11,"")</f>
        <v>0.18705415162454875</v>
      </c>
      <c r="AL11" s="31"/>
      <c r="AM11" s="31"/>
      <c r="AN11" s="31"/>
      <c r="AO11" s="31"/>
      <c r="AP11" s="31"/>
      <c r="AQ11" s="31"/>
      <c r="AR11" s="31"/>
      <c r="AS11" s="32"/>
      <c r="AT11" s="32"/>
      <c r="AU11" s="32"/>
      <c r="AV11" s="32"/>
      <c r="AW11" s="32"/>
      <c r="AX11" s="32"/>
      <c r="AY11" s="32"/>
      <c r="AZ11" s="32"/>
      <c r="BA11" s="14"/>
      <c r="BB11" s="14"/>
      <c r="BC11" s="20"/>
      <c r="BD11" s="20"/>
      <c r="BE11" s="20"/>
      <c r="BF11" s="20"/>
      <c r="BG11" s="20"/>
      <c r="BH11" s="14"/>
      <c r="BI11" s="32"/>
      <c r="BJ11" s="20"/>
      <c r="BK11" s="20"/>
      <c r="BL11" s="20"/>
      <c r="BM11" s="20"/>
      <c r="BN11" s="20"/>
      <c r="BO11" s="20"/>
      <c r="BP11" s="20"/>
      <c r="BQ11" s="20"/>
      <c r="BS11" s="13"/>
      <c r="BT11" s="36"/>
      <c r="BU11" s="36"/>
      <c r="BV11" s="36"/>
      <c r="BW11" s="36"/>
      <c r="BX11" s="36"/>
      <c r="BY11" s="36"/>
      <c r="BZ11" s="36"/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  <c r="CP11" s="36"/>
      <c r="CQ11" s="36"/>
      <c r="CR11" s="36"/>
      <c r="CS11" s="36"/>
      <c r="CT11" s="36"/>
      <c r="CU11" s="36"/>
      <c r="CV11" s="36"/>
      <c r="CW11" s="36"/>
      <c r="CX11" s="36"/>
      <c r="CY11" s="36"/>
    </row>
    <row r="12" spans="1:103" ht="15.75" x14ac:dyDescent="0.25">
      <c r="A12" s="10" t="s">
        <v>12</v>
      </c>
      <c r="B12" s="10">
        <v>12</v>
      </c>
      <c r="C12" s="8">
        <v>25.8</v>
      </c>
      <c r="D12" s="29">
        <f>IF('Bone Data'!C12,'Bone Data'!C12/'Weight-Normalized Bone Data'!$C12,"")</f>
        <v>0.69906976744186045</v>
      </c>
      <c r="E12" s="29">
        <f>IF('Bone Data'!D12,'Bone Data'!D12/'Weight-Normalized Bone Data'!$C12,"")</f>
        <v>6.223643410852713E-3</v>
      </c>
      <c r="F12" s="29">
        <f>IF('Bone Data'!E12,'Bone Data'!E12/'Weight-Normalized Bone Data'!$C12,"")</f>
        <v>3.2403100775193795E-3</v>
      </c>
      <c r="G12" s="29">
        <f>IF('Bone Data'!F12,'Bone Data'!F12/'Weight-Normalized Bone Data'!$C12,"")</f>
        <v>6.2786821705426354E-3</v>
      </c>
      <c r="H12" s="29">
        <f>IF('Bone Data'!G12,'Bone Data'!G12/'Weight-Normalized Bone Data'!$C12,"")</f>
        <v>3.1852713178294576E-3</v>
      </c>
      <c r="I12" s="29">
        <f>IF('Bone Data'!H12,'Bone Data'!H12/'Weight-Normalized Bone Data'!$C12,"")</f>
        <v>3.0077131782945733E-2</v>
      </c>
      <c r="J12" s="29">
        <f>IF('Bone Data'!I12,'Bone Data'!I12/'Weight-Normalized Bone Data'!$C12,"")</f>
        <v>8.7596899224806207E-3</v>
      </c>
      <c r="K12" s="29">
        <f>IF('Bone Data'!J12,'Bone Data'!J12/'Weight-Normalized Bone Data'!$C12,"")</f>
        <v>48.016575356589151</v>
      </c>
      <c r="L12" s="29">
        <f>IF('Bone Data'!K12,'Bone Data'!K12/'Weight-Normalized Bone Data'!$C12,"")</f>
        <v>5.414728682170542E-3</v>
      </c>
      <c r="M12" s="29">
        <f>IF('Bone Data'!L12,'Bone Data'!L12/'Weight-Normalized Bone Data'!$C12,"")</f>
        <v>6.7079155773155037</v>
      </c>
      <c r="N12" s="29" t="str">
        <f>IF('Bone Data'!M12,'Bone Data'!M12/'Weight-Normalized Bone Data'!$C12,"")</f>
        <v/>
      </c>
      <c r="O12" s="29" t="str">
        <f>IF('Bone Data'!N12,'Bone Data'!N12/'Weight-Normalized Bone Data'!$C12,"")</f>
        <v/>
      </c>
      <c r="P12" s="29" t="str">
        <f>IF('Bone Data'!O12,'Bone Data'!O12/'Weight-Normalized Bone Data'!$C12,"")</f>
        <v/>
      </c>
      <c r="Q12" s="29" t="str">
        <f>IF('Bone Data'!P12,'Bone Data'!P12/'Weight-Normalized Bone Data'!$C12,"")</f>
        <v/>
      </c>
      <c r="R12" s="29" t="str">
        <f>IF('Bone Data'!Q12,'Bone Data'!Q12/'Weight-Normalized Bone Data'!$C12,"")</f>
        <v/>
      </c>
      <c r="S12" s="29" t="str">
        <f>IF('Bone Data'!R12,'Bone Data'!R12/'Weight-Normalized Bone Data'!$C12,"")</f>
        <v/>
      </c>
      <c r="T12" s="29" t="str">
        <f>IF('Bone Data'!S12,'Bone Data'!S12/'Weight-Normalized Bone Data'!$C12,"")</f>
        <v/>
      </c>
      <c r="U12" s="29" t="str">
        <f>IF('Bone Data'!T12,'Bone Data'!T12/'Weight-Normalized Bone Data'!$C12,"")</f>
        <v/>
      </c>
      <c r="V12" s="29" t="str">
        <f>IF('Bone Data'!U12,'Bone Data'!U12/'Weight-Normalized Bone Data'!$C12,"")</f>
        <v/>
      </c>
      <c r="W12" s="29" t="str">
        <f>IF('Bone Data'!V12,'Bone Data'!V12/'Weight-Normalized Bone Data'!$C12,"")</f>
        <v/>
      </c>
      <c r="X12" s="29" t="str">
        <f>IF('Bone Data'!W12,'Bone Data'!W12/'Weight-Normalized Bone Data'!$C12,"")</f>
        <v/>
      </c>
      <c r="Y12" s="29" t="str">
        <f>IF('Bone Data'!X12,'Bone Data'!X12/'Weight-Normalized Bone Data'!$C12,"")</f>
        <v/>
      </c>
      <c r="Z12" s="29" t="str">
        <f>IF('Bone Data'!Y12,'Bone Data'!Y12/'Weight-Normalized Bone Data'!$C12,"")</f>
        <v/>
      </c>
      <c r="AA12" s="29" t="str">
        <f>IF('Bone Data'!Z12,'Bone Data'!Z12/'Weight-Normalized Bone Data'!$C12,"")</f>
        <v/>
      </c>
      <c r="AB12" s="29" t="str">
        <f>IF('Bone Data'!AA12,'Bone Data'!AA12/'Weight-Normalized Bone Data'!$C12,"")</f>
        <v/>
      </c>
      <c r="AC12" s="29" t="str">
        <f>IF('Bone Data'!AB12,'Bone Data'!AB12/'Weight-Normalized Bone Data'!$C12,"")</f>
        <v/>
      </c>
      <c r="AD12" s="29" t="str">
        <f>IF('Bone Data'!AC12,'Bone Data'!AC12/'Weight-Normalized Bone Data'!$C12,"")</f>
        <v/>
      </c>
      <c r="AE12" s="29" t="str">
        <f>IF('Bone Data'!AD12,'Bone Data'!AD12/'Weight-Normalized Bone Data'!$C12,"")</f>
        <v/>
      </c>
      <c r="AF12" s="29" t="str">
        <f>IF('Bone Data'!AE12,'Bone Data'!AE12/'Weight-Normalized Bone Data'!$C12,"")</f>
        <v/>
      </c>
      <c r="AG12" s="29" t="str">
        <f>IF('Bone Data'!AF12,'Bone Data'!AF12/'Weight-Normalized Bone Data'!$C12,"")</f>
        <v/>
      </c>
      <c r="AH12" s="29" t="str">
        <f>IF('Bone Data'!AG12,'Bone Data'!AG12/'Weight-Normalized Bone Data'!$C12,"")</f>
        <v/>
      </c>
      <c r="AI12" s="29" t="str">
        <f>IF('Bone Data'!AH12,'Bone Data'!AH12/'Weight-Normalized Bone Data'!$C12,"")</f>
        <v/>
      </c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S12" s="37"/>
      <c r="BT12" s="38"/>
      <c r="BU12" s="38"/>
      <c r="BV12" s="38"/>
      <c r="BW12" s="38"/>
      <c r="BX12" s="38"/>
      <c r="BY12" s="38"/>
      <c r="BZ12" s="38"/>
      <c r="CA12" s="38"/>
      <c r="CB12" s="38"/>
      <c r="CC12" s="38"/>
      <c r="CD12" s="38"/>
      <c r="CE12" s="38"/>
      <c r="CF12" s="38"/>
      <c r="CG12" s="38"/>
      <c r="CH12" s="38"/>
      <c r="CI12" s="38"/>
      <c r="CJ12" s="38"/>
      <c r="CK12" s="38"/>
      <c r="CL12" s="38"/>
      <c r="CM12" s="38"/>
      <c r="CN12" s="38"/>
      <c r="CO12" s="38"/>
      <c r="CP12" s="38"/>
      <c r="CQ12" s="38"/>
      <c r="CR12" s="38"/>
      <c r="CS12" s="38"/>
      <c r="CT12" s="38"/>
      <c r="CU12" s="38"/>
      <c r="CV12" s="38"/>
      <c r="CW12" s="38"/>
      <c r="CX12" s="38"/>
      <c r="CY12" s="38"/>
    </row>
    <row r="13" spans="1:103" ht="15.75" x14ac:dyDescent="0.25">
      <c r="A13" s="10" t="s">
        <v>12</v>
      </c>
      <c r="B13" s="10">
        <v>13</v>
      </c>
      <c r="C13" s="8">
        <v>28</v>
      </c>
      <c r="D13" s="29" t="str">
        <f>IF('Bone Data'!C13,'Bone Data'!C13/'Weight-Normalized Bone Data'!$C13,"")</f>
        <v/>
      </c>
      <c r="E13" s="29">
        <f>IF('Bone Data'!D13,'Bone Data'!D13/'Weight-Normalized Bone Data'!$C13,"")</f>
        <v>3.723571428571429E-3</v>
      </c>
      <c r="F13" s="29">
        <f>IF('Bone Data'!E13,'Bone Data'!E13/'Weight-Normalized Bone Data'!$C13,"")</f>
        <v>2.2071428571428572E-3</v>
      </c>
      <c r="G13" s="29">
        <f>IF('Bone Data'!F13,'Bone Data'!F13/'Weight-Normalized Bone Data'!$C13,"")</f>
        <v>3.8300000000000001E-3</v>
      </c>
      <c r="H13" s="29">
        <f>IF('Bone Data'!G13,'Bone Data'!G13/'Weight-Normalized Bone Data'!$C13,"")</f>
        <v>2.1007142857142856E-3</v>
      </c>
      <c r="I13" s="29">
        <f>IF('Bone Data'!H13,'Bone Data'!H13/'Weight-Normalized Bone Data'!$C13,"")</f>
        <v>2.2321785714285714E-2</v>
      </c>
      <c r="J13" s="29">
        <f>IF('Bone Data'!I13,'Bone Data'!I13/'Weight-Normalized Bone Data'!$C13,"")</f>
        <v>7.1071428571428579E-3</v>
      </c>
      <c r="K13" s="29">
        <f>IF('Bone Data'!J13,'Bone Data'!J13/'Weight-Normalized Bone Data'!$C13,"")</f>
        <v>44.157009885714288</v>
      </c>
      <c r="L13" s="29">
        <f>IF('Bone Data'!K13,'Bone Data'!K13/'Weight-Normalized Bone Data'!$C13,"")</f>
        <v>4.0178571428571433E-3</v>
      </c>
      <c r="M13" s="29">
        <f>IF('Bone Data'!L13,'Bone Data'!L13/'Weight-Normalized Bone Data'!$C13,"")</f>
        <v>4.9676636121428581</v>
      </c>
      <c r="N13" s="29" t="str">
        <f>IF('Bone Data'!M13,'Bone Data'!M13/'Weight-Normalized Bone Data'!$C13,"")</f>
        <v/>
      </c>
      <c r="O13" s="29" t="str">
        <f>IF('Bone Data'!N13,'Bone Data'!N13/'Weight-Normalized Bone Data'!$C13,"")</f>
        <v/>
      </c>
      <c r="P13" s="29" t="str">
        <f>IF('Bone Data'!O13,'Bone Data'!O13/'Weight-Normalized Bone Data'!$C13,"")</f>
        <v/>
      </c>
      <c r="Q13" s="29" t="str">
        <f>IF('Bone Data'!P13,'Bone Data'!P13/'Weight-Normalized Bone Data'!$C13,"")</f>
        <v/>
      </c>
      <c r="R13" s="29" t="str">
        <f>IF('Bone Data'!Q13,'Bone Data'!Q13/'Weight-Normalized Bone Data'!$C13,"")</f>
        <v/>
      </c>
      <c r="S13" s="29" t="str">
        <f>IF('Bone Data'!R13,'Bone Data'!R13/'Weight-Normalized Bone Data'!$C13,"")</f>
        <v/>
      </c>
      <c r="T13" s="29" t="str">
        <f>IF('Bone Data'!S13,'Bone Data'!S13/'Weight-Normalized Bone Data'!$C13,"")</f>
        <v/>
      </c>
      <c r="U13" s="29" t="str">
        <f>IF('Bone Data'!T13,'Bone Data'!T13/'Weight-Normalized Bone Data'!$C13,"")</f>
        <v/>
      </c>
      <c r="V13" s="29" t="str">
        <f>IF('Bone Data'!U13,'Bone Data'!U13/'Weight-Normalized Bone Data'!$C13,"")</f>
        <v/>
      </c>
      <c r="W13" s="29" t="str">
        <f>IF('Bone Data'!V13,'Bone Data'!V13/'Weight-Normalized Bone Data'!$C13,"")</f>
        <v/>
      </c>
      <c r="X13" s="29" t="str">
        <f>IF('Bone Data'!W13,'Bone Data'!W13/'Weight-Normalized Bone Data'!$C13,"")</f>
        <v/>
      </c>
      <c r="Y13" s="29" t="str">
        <f>IF('Bone Data'!X13,'Bone Data'!X13/'Weight-Normalized Bone Data'!$C13,"")</f>
        <v/>
      </c>
      <c r="Z13" s="29" t="str">
        <f>IF('Bone Data'!Y13,'Bone Data'!Y13/'Weight-Normalized Bone Data'!$C13,"")</f>
        <v/>
      </c>
      <c r="AA13" s="29" t="str">
        <f>IF('Bone Data'!Z13,'Bone Data'!Z13/'Weight-Normalized Bone Data'!$C13,"")</f>
        <v/>
      </c>
      <c r="AB13" s="29" t="str">
        <f>IF('Bone Data'!AA13,'Bone Data'!AA13/'Weight-Normalized Bone Data'!$C13,"")</f>
        <v/>
      </c>
      <c r="AC13" s="29" t="str">
        <f>IF('Bone Data'!AB13,'Bone Data'!AB13/'Weight-Normalized Bone Data'!$C13,"")</f>
        <v/>
      </c>
      <c r="AD13" s="29" t="str">
        <f>IF('Bone Data'!AC13,'Bone Data'!AC13/'Weight-Normalized Bone Data'!$C13,"")</f>
        <v/>
      </c>
      <c r="AE13" s="29" t="str">
        <f>IF('Bone Data'!AD13,'Bone Data'!AD13/'Weight-Normalized Bone Data'!$C13,"")</f>
        <v/>
      </c>
      <c r="AF13" s="29" t="str">
        <f>IF('Bone Data'!AE13,'Bone Data'!AE13/'Weight-Normalized Bone Data'!$C13,"")</f>
        <v/>
      </c>
      <c r="AG13" s="29" t="str">
        <f>IF('Bone Data'!AF13,'Bone Data'!AF13/'Weight-Normalized Bone Data'!$C13,"")</f>
        <v/>
      </c>
      <c r="AH13" s="29" t="str">
        <f>IF('Bone Data'!AG13,'Bone Data'!AG13/'Weight-Normalized Bone Data'!$C13,"")</f>
        <v/>
      </c>
      <c r="AI13" s="29" t="str">
        <f>IF('Bone Data'!AH13,'Bone Data'!AH13/'Weight-Normalized Bone Data'!$C13,"")</f>
        <v/>
      </c>
      <c r="AL13" s="31"/>
      <c r="AM13" s="31"/>
      <c r="AN13" s="31"/>
      <c r="AO13" s="31"/>
      <c r="AP13" s="31"/>
      <c r="AQ13" s="31"/>
      <c r="AR13" s="31"/>
      <c r="AS13" s="32"/>
      <c r="AT13" s="32"/>
      <c r="AU13" s="32"/>
      <c r="AV13" s="32"/>
      <c r="AW13" s="32"/>
      <c r="AX13" s="32"/>
      <c r="AY13" s="32"/>
      <c r="AZ13" s="32"/>
      <c r="BA13" s="14"/>
      <c r="BB13" s="14"/>
      <c r="BC13" s="20"/>
      <c r="BD13" s="20"/>
      <c r="BE13" s="20"/>
      <c r="BF13" s="20"/>
      <c r="BG13" s="20"/>
      <c r="BH13" s="20"/>
      <c r="BI13" s="32"/>
      <c r="BJ13" s="33"/>
      <c r="BK13" s="33"/>
      <c r="BL13" s="33"/>
      <c r="BM13" s="33"/>
      <c r="BN13" s="33"/>
      <c r="BO13" s="33"/>
      <c r="BP13" s="33"/>
      <c r="BQ13" s="33"/>
      <c r="BS13" s="13"/>
      <c r="BT13" s="38"/>
      <c r="BU13" s="38"/>
      <c r="BV13" s="38"/>
      <c r="BW13" s="38"/>
      <c r="BX13" s="38"/>
      <c r="BY13" s="38"/>
      <c r="BZ13" s="38"/>
      <c r="CA13" s="38"/>
      <c r="CB13" s="38"/>
      <c r="CC13" s="38"/>
      <c r="CD13" s="38"/>
      <c r="CE13" s="38"/>
      <c r="CF13" s="38"/>
      <c r="CG13" s="38"/>
      <c r="CH13" s="38"/>
      <c r="CI13" s="38"/>
      <c r="CJ13" s="38"/>
      <c r="CK13" s="38"/>
      <c r="CL13" s="38"/>
      <c r="CM13" s="38"/>
      <c r="CN13" s="38"/>
      <c r="CO13" s="38"/>
      <c r="CP13" s="38"/>
      <c r="CQ13" s="38"/>
      <c r="CR13" s="38"/>
      <c r="CS13" s="38"/>
      <c r="CT13" s="38"/>
      <c r="CU13" s="38"/>
      <c r="CV13" s="38"/>
      <c r="CW13" s="38"/>
      <c r="CX13" s="38"/>
      <c r="CY13" s="38"/>
    </row>
    <row r="14" spans="1:103" ht="15.75" x14ac:dyDescent="0.25">
      <c r="A14" s="10" t="s">
        <v>12</v>
      </c>
      <c r="B14" s="10">
        <v>14</v>
      </c>
      <c r="C14" s="8">
        <v>26.8</v>
      </c>
      <c r="D14" s="29">
        <f>IF('Bone Data'!C14,'Bone Data'!C14/'Weight-Normalized Bone Data'!$C14,"")</f>
        <v>0.69089552238805974</v>
      </c>
      <c r="E14" s="29">
        <f>IF('Bone Data'!D14,'Bone Data'!D14/'Weight-Normalized Bone Data'!$C14,"")</f>
        <v>5.7749999999999998E-3</v>
      </c>
      <c r="F14" s="29">
        <f>IF('Bone Data'!E14,'Bone Data'!E14/'Weight-Normalized Bone Data'!$C14,"")</f>
        <v>3.6291044776119402E-3</v>
      </c>
      <c r="G14" s="29">
        <f>IF('Bone Data'!F14,'Bone Data'!F14/'Weight-Normalized Bone Data'!$C14,"")</f>
        <v>5.7798507462686567E-3</v>
      </c>
      <c r="H14" s="29">
        <f>IF('Bone Data'!G14,'Bone Data'!G14/'Weight-Normalized Bone Data'!$C14,"")</f>
        <v>3.6246268656716417E-3</v>
      </c>
      <c r="I14" s="29">
        <f>IF('Bone Data'!H14,'Bone Data'!H14/'Weight-Normalized Bone Data'!$C14,"")</f>
        <v>2.8778358208955222E-2</v>
      </c>
      <c r="J14" s="29">
        <f>IF('Bone Data'!I14,'Bone Data'!I14/'Weight-Normalized Bone Data'!$C14,"")</f>
        <v>8.1343283582089553E-3</v>
      </c>
      <c r="K14" s="29">
        <f>IF('Bone Data'!J14,'Bone Data'!J14/'Weight-Normalized Bone Data'!$C14,"")</f>
        <v>45.62284350746269</v>
      </c>
      <c r="L14" s="29">
        <f>IF('Bone Data'!K14,'Bone Data'!K14/'Weight-Normalized Bone Data'!$C14,"")</f>
        <v>5.1791044776119408E-3</v>
      </c>
      <c r="M14" s="29">
        <f>IF('Bone Data'!L14,'Bone Data'!L14/'Weight-Normalized Bone Data'!$C14,"")</f>
        <v>6.3324506788358219</v>
      </c>
      <c r="N14" s="29">
        <f>IF('Bone Data'!M14,'Bone Data'!M14/'Weight-Normalized Bone Data'!$C14,"")</f>
        <v>6.6433134328358205</v>
      </c>
      <c r="O14" s="29">
        <f>IF('Bone Data'!N14,'Bone Data'!N14/'Weight-Normalized Bone Data'!$C14,"")</f>
        <v>6.9551044776119406</v>
      </c>
      <c r="P14" s="29" t="str">
        <f>IF('Bone Data'!O14,'Bone Data'!O14/'Weight-Normalized Bone Data'!$C14,"")</f>
        <v/>
      </c>
      <c r="Q14" s="29">
        <f>IF('Bone Data'!P14,'Bone Data'!P14/'Weight-Normalized Bone Data'!$C14,"")</f>
        <v>528.97200746268652</v>
      </c>
      <c r="R14" s="29">
        <f>IF('Bone Data'!Q14,'Bone Data'!Q14/'Weight-Normalized Bone Data'!$C14,"")</f>
        <v>618.3081902985075</v>
      </c>
      <c r="S14" s="29" t="str">
        <f>IF('Bone Data'!R14,'Bone Data'!R14/'Weight-Normalized Bone Data'!$C14,"")</f>
        <v/>
      </c>
      <c r="T14" s="29" t="str">
        <f>IF('Bone Data'!S14,'Bone Data'!S14/'Weight-Normalized Bone Data'!$C14,"")</f>
        <v/>
      </c>
      <c r="U14" s="29">
        <f>IF('Bone Data'!T14,'Bone Data'!T14/'Weight-Normalized Bone Data'!$C14,"")</f>
        <v>0.69962686567164178</v>
      </c>
      <c r="V14" s="29">
        <f>IF('Bone Data'!U14,'Bone Data'!U14/'Weight-Normalized Bone Data'!$C14,"")</f>
        <v>0.73246268656716407</v>
      </c>
      <c r="W14" s="29" t="str">
        <f>IF('Bone Data'!V14,'Bone Data'!V14/'Weight-Normalized Bone Data'!$C14,"")</f>
        <v/>
      </c>
      <c r="X14" s="29">
        <f>IF('Bone Data'!W14,'Bone Data'!W14/'Weight-Normalized Bone Data'!$C14,"")</f>
        <v>5.9269029850746273</v>
      </c>
      <c r="Y14" s="29">
        <f>IF('Bone Data'!X14,'Bone Data'!X14/'Weight-Normalized Bone Data'!$C14,"")</f>
        <v>6.9278731343283582</v>
      </c>
      <c r="Z14" s="29" t="str">
        <f>IF('Bone Data'!Y14,'Bone Data'!Y14/'Weight-Normalized Bone Data'!$C14,"")</f>
        <v/>
      </c>
      <c r="AA14" s="29" t="str">
        <f>IF('Bone Data'!Z14,'Bone Data'!Z14/'Weight-Normalized Bone Data'!$C14,"")</f>
        <v/>
      </c>
      <c r="AB14" s="29">
        <f>IF('Bone Data'!AA14,'Bone Data'!AA14/'Weight-Normalized Bone Data'!$C14,"")</f>
        <v>0.5617313432835821</v>
      </c>
      <c r="AC14" s="29">
        <f>IF('Bone Data'!AB14,'Bone Data'!AB14/'Weight-Normalized Bone Data'!$C14,"")</f>
        <v>5.2797723880597012</v>
      </c>
      <c r="AD14" s="29">
        <f>IF('Bone Data'!AC14,'Bone Data'!AC14/'Weight-Normalized Bone Data'!$C14,"")</f>
        <v>6.1291044776119401E-2</v>
      </c>
      <c r="AE14" s="29" t="str">
        <f>IF('Bone Data'!AD14,'Bone Data'!AD14/'Weight-Normalized Bone Data'!$C14,"")</f>
        <v/>
      </c>
      <c r="AF14" s="29" t="str">
        <f>IF('Bone Data'!AE14,'Bone Data'!AE14/'Weight-Normalized Bone Data'!$C14,"")</f>
        <v/>
      </c>
      <c r="AG14" s="29">
        <f>IF('Bone Data'!AF14,'Bone Data'!AF14/'Weight-Normalized Bone Data'!$C14,"")</f>
        <v>5.1940298507462679E-2</v>
      </c>
      <c r="AH14" s="29" t="str">
        <f>IF('Bone Data'!AG14,'Bone Data'!AG14/'Weight-Normalized Bone Data'!$C14,"")</f>
        <v/>
      </c>
      <c r="AI14" s="29" t="str">
        <f>IF('Bone Data'!AH14,'Bone Data'!AH14/'Weight-Normalized Bone Data'!$C14,"")</f>
        <v/>
      </c>
      <c r="AL14" s="31"/>
      <c r="AM14" s="31"/>
      <c r="AN14" s="31"/>
      <c r="AO14" s="31"/>
      <c r="AP14" s="31"/>
      <c r="AQ14" s="31"/>
      <c r="AR14" s="31"/>
      <c r="AS14" s="32"/>
      <c r="AT14" s="32"/>
      <c r="AU14" s="32"/>
      <c r="AV14" s="32"/>
      <c r="AW14" s="32"/>
      <c r="AX14" s="32"/>
      <c r="AY14" s="32"/>
      <c r="AZ14" s="32"/>
      <c r="BA14" s="14"/>
      <c r="BB14" s="14"/>
      <c r="BC14" s="20"/>
      <c r="BD14" s="20"/>
      <c r="BE14" s="20"/>
      <c r="BF14" s="20"/>
      <c r="BG14" s="20"/>
      <c r="BH14" s="14"/>
      <c r="BI14" s="32"/>
      <c r="BJ14" s="20"/>
      <c r="BK14" s="20"/>
      <c r="BL14" s="20"/>
      <c r="BM14" s="20"/>
      <c r="BN14" s="20"/>
      <c r="BO14" s="20"/>
      <c r="BP14" s="20"/>
      <c r="BQ14" s="20"/>
      <c r="BS14" s="37"/>
      <c r="BT14" s="38"/>
      <c r="BU14" s="38"/>
      <c r="BV14" s="38"/>
      <c r="BW14" s="38"/>
      <c r="BX14" s="38"/>
      <c r="BY14" s="38"/>
      <c r="BZ14" s="38"/>
      <c r="CA14" s="38"/>
      <c r="CB14" s="38"/>
      <c r="CC14" s="38"/>
      <c r="CD14" s="38"/>
      <c r="CE14" s="38"/>
      <c r="CF14" s="38"/>
      <c r="CG14" s="38"/>
      <c r="CH14" s="38"/>
      <c r="CI14" s="38"/>
      <c r="CJ14" s="38"/>
      <c r="CK14" s="38"/>
      <c r="CL14" s="38"/>
      <c r="CM14" s="38"/>
      <c r="CN14" s="38"/>
      <c r="CO14" s="38"/>
      <c r="CP14" s="38"/>
      <c r="CQ14" s="38"/>
      <c r="CR14" s="38"/>
      <c r="CS14" s="38"/>
      <c r="CT14" s="38"/>
      <c r="CU14" s="38"/>
      <c r="CV14" s="38"/>
      <c r="CW14" s="38"/>
      <c r="CX14" s="38"/>
      <c r="CY14" s="38"/>
    </row>
    <row r="15" spans="1:103" ht="15.75" x14ac:dyDescent="0.25">
      <c r="A15" s="10" t="s">
        <v>12</v>
      </c>
      <c r="B15" s="10">
        <v>15</v>
      </c>
      <c r="C15" s="8">
        <v>29.2</v>
      </c>
      <c r="D15" s="29">
        <f>IF('Bone Data'!C15,'Bone Data'!C15/'Weight-Normalized Bone Data'!$C15,"")</f>
        <v>0.62178082191780815</v>
      </c>
      <c r="E15" s="29">
        <f>IF('Bone Data'!D15,'Bone Data'!D15/'Weight-Normalized Bone Data'!$C15,"")</f>
        <v>5.0297945205479457E-3</v>
      </c>
      <c r="F15" s="29">
        <f>IF('Bone Data'!E15,'Bone Data'!E15/'Weight-Normalized Bone Data'!$C15,"")</f>
        <v>2.9660958904109591E-3</v>
      </c>
      <c r="G15" s="29">
        <f>IF('Bone Data'!F15,'Bone Data'!F15/'Weight-Normalized Bone Data'!$C15,"")</f>
        <v>5.1681506849315063E-3</v>
      </c>
      <c r="H15" s="29">
        <f>IF('Bone Data'!G15,'Bone Data'!G15/'Weight-Normalized Bone Data'!$C15,"")</f>
        <v>2.8277397260273976E-3</v>
      </c>
      <c r="I15" s="29">
        <f>IF('Bone Data'!H15,'Bone Data'!H15/'Weight-Normalized Bone Data'!$C15,"")</f>
        <v>2.5440068493150687E-2</v>
      </c>
      <c r="J15" s="29">
        <f>IF('Bone Data'!I15,'Bone Data'!I15/'Weight-Normalized Bone Data'!$C15,"")</f>
        <v>7.1575342465753427E-3</v>
      </c>
      <c r="K15" s="29">
        <f>IF('Bone Data'!J15,'Bone Data'!J15/'Weight-Normalized Bone Data'!$C15,"")</f>
        <v>43.87771294863014</v>
      </c>
      <c r="L15" s="29">
        <f>IF('Bone Data'!K15,'Bone Data'!K15/'Weight-Normalized Bone Data'!$C15,"")</f>
        <v>4.5787671232876718E-3</v>
      </c>
      <c r="M15" s="29">
        <f>IF('Bone Data'!L15,'Bone Data'!L15/'Weight-Normalized Bone Data'!$C15,"")</f>
        <v>5.8664502212318501</v>
      </c>
      <c r="N15" s="29">
        <f>IF('Bone Data'!M15,'Bone Data'!M15/'Weight-Normalized Bone Data'!$C15,"")</f>
        <v>5.5116369863013697</v>
      </c>
      <c r="O15" s="29">
        <f>IF('Bone Data'!N15,'Bone Data'!N15/'Weight-Normalized Bone Data'!$C15,"")</f>
        <v>6.589352739726027</v>
      </c>
      <c r="P15" s="29" t="str">
        <f>IF('Bone Data'!O15,'Bone Data'!O15/'Weight-Normalized Bone Data'!$C15,"")</f>
        <v/>
      </c>
      <c r="Q15" s="29">
        <f>IF('Bone Data'!P15,'Bone Data'!P15/'Weight-Normalized Bone Data'!$C15,"")</f>
        <v>522.81366438356167</v>
      </c>
      <c r="R15" s="29">
        <f>IF('Bone Data'!Q15,'Bone Data'!Q15/'Weight-Normalized Bone Data'!$C15,"")</f>
        <v>835.12166780821917</v>
      </c>
      <c r="S15" s="29" t="str">
        <f>IF('Bone Data'!R15,'Bone Data'!R15/'Weight-Normalized Bone Data'!$C15,"")</f>
        <v/>
      </c>
      <c r="T15" s="29" t="str">
        <f>IF('Bone Data'!S15,'Bone Data'!S15/'Weight-Normalized Bone Data'!$C15,"")</f>
        <v/>
      </c>
      <c r="U15" s="29">
        <f>IF('Bone Data'!T15,'Bone Data'!T15/'Weight-Normalized Bone Data'!$C15,"")</f>
        <v>0.56746575342465755</v>
      </c>
      <c r="V15" s="29">
        <f>IF('Bone Data'!U15,'Bone Data'!U15/'Weight-Normalized Bone Data'!$C15,"")</f>
        <v>0.67842465753424652</v>
      </c>
      <c r="W15" s="29" t="str">
        <f>IF('Bone Data'!V15,'Bone Data'!V15/'Weight-Normalized Bone Data'!$C15,"")</f>
        <v/>
      </c>
      <c r="X15" s="29">
        <f>IF('Bone Data'!W15,'Bone Data'!W15/'Weight-Normalized Bone Data'!$C15,"")</f>
        <v>5.7546472602739724</v>
      </c>
      <c r="Y15" s="29">
        <f>IF('Bone Data'!X15,'Bone Data'!X15/'Weight-Normalized Bone Data'!$C15,"")</f>
        <v>9.1922465753424643</v>
      </c>
      <c r="Z15" s="29" t="str">
        <f>IF('Bone Data'!Y15,'Bone Data'!Y15/'Weight-Normalized Bone Data'!$C15,"")</f>
        <v/>
      </c>
      <c r="AA15" s="29" t="str">
        <f>IF('Bone Data'!Z15,'Bone Data'!Z15/'Weight-Normalized Bone Data'!$C15,"")</f>
        <v/>
      </c>
      <c r="AB15" s="29">
        <f>IF('Bone Data'!AA15,'Bone Data'!AA15/'Weight-Normalized Bone Data'!$C15,"")</f>
        <v>0.42382876712328765</v>
      </c>
      <c r="AC15" s="29">
        <f>IF('Bone Data'!AB15,'Bone Data'!AB15/'Weight-Normalized Bone Data'!$C15,"")</f>
        <v>3.9644109589041099</v>
      </c>
      <c r="AD15" s="29">
        <f>IF('Bone Data'!AC15,'Bone Data'!AC15/'Weight-Normalized Bone Data'!$C15,"")</f>
        <v>5.1198630136986306E-2</v>
      </c>
      <c r="AE15" s="29" t="str">
        <f>IF('Bone Data'!AD15,'Bone Data'!AD15/'Weight-Normalized Bone Data'!$C15,"")</f>
        <v/>
      </c>
      <c r="AF15" s="29" t="str">
        <f>IF('Bone Data'!AE15,'Bone Data'!AE15/'Weight-Normalized Bone Data'!$C15,"")</f>
        <v/>
      </c>
      <c r="AG15" s="29">
        <f>IF('Bone Data'!AF15,'Bone Data'!AF15/'Weight-Normalized Bone Data'!$C15,"")</f>
        <v>4.5178082191780822E-2</v>
      </c>
      <c r="AH15" s="29" t="str">
        <f>IF('Bone Data'!AG15,'Bone Data'!AG15/'Weight-Normalized Bone Data'!$C15,"")</f>
        <v/>
      </c>
      <c r="AI15" s="29" t="str">
        <f>IF('Bone Data'!AH15,'Bone Data'!AH15/'Weight-Normalized Bone Data'!$C15,"")</f>
        <v/>
      </c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S15" s="13"/>
      <c r="BT15" s="38"/>
      <c r="BU15" s="38"/>
      <c r="BV15" s="38"/>
      <c r="BW15" s="38"/>
      <c r="BX15" s="38"/>
      <c r="BY15" s="38"/>
      <c r="BZ15" s="38"/>
      <c r="CA15" s="38"/>
      <c r="CB15" s="38"/>
      <c r="CC15" s="38"/>
      <c r="CD15" s="38"/>
      <c r="CE15" s="38"/>
      <c r="CF15" s="38"/>
      <c r="CG15" s="38"/>
      <c r="CH15" s="38"/>
      <c r="CI15" s="38"/>
      <c r="CJ15" s="38"/>
      <c r="CK15" s="38"/>
      <c r="CL15" s="38"/>
      <c r="CM15" s="38"/>
      <c r="CN15" s="38"/>
      <c r="CO15" s="38"/>
      <c r="CP15" s="38"/>
      <c r="CQ15" s="38"/>
      <c r="CR15" s="38"/>
      <c r="CS15" s="38"/>
      <c r="CT15" s="38"/>
      <c r="CU15" s="38"/>
      <c r="CV15" s="38"/>
      <c r="CW15" s="38"/>
      <c r="CX15" s="38"/>
      <c r="CY15" s="38"/>
    </row>
    <row r="16" spans="1:103" ht="15.75" x14ac:dyDescent="0.25">
      <c r="A16" s="10" t="s">
        <v>12</v>
      </c>
      <c r="B16" s="10">
        <v>16</v>
      </c>
      <c r="C16" s="8">
        <v>27.6</v>
      </c>
      <c r="D16" s="29">
        <f>IF('Bone Data'!C16,'Bone Data'!C16/'Weight-Normalized Bone Data'!$C16,"")</f>
        <v>0.66478260869565209</v>
      </c>
      <c r="E16" s="29">
        <f>IF('Bone Data'!D16,'Bone Data'!D16/'Weight-Normalized Bone Data'!$C16,"")</f>
        <v>4.4851449275362318E-3</v>
      </c>
      <c r="F16" s="29">
        <f>IF('Bone Data'!E16,'Bone Data'!E16/'Weight-Normalized Bone Data'!$C16,"")</f>
        <v>2.7079710144927533E-3</v>
      </c>
      <c r="G16" s="29">
        <f>IF('Bone Data'!F16,'Bone Data'!F16/'Weight-Normalized Bone Data'!$C16,"")</f>
        <v>4.5905797101449273E-3</v>
      </c>
      <c r="H16" s="29">
        <f>IF('Bone Data'!G16,'Bone Data'!G16/'Weight-Normalized Bone Data'!$C16,"")</f>
        <v>2.6028985507246375E-3</v>
      </c>
      <c r="I16" s="29">
        <f>IF('Bone Data'!H16,'Bone Data'!H16/'Weight-Normalized Bone Data'!$C16,"")</f>
        <v>2.6313768115942028E-2</v>
      </c>
      <c r="J16" s="29">
        <f>IF('Bone Data'!I16,'Bone Data'!I16/'Weight-Normalized Bone Data'!$C16,"")</f>
        <v>8.0797101449275356E-3</v>
      </c>
      <c r="K16" s="29">
        <f>IF('Bone Data'!J16,'Bone Data'!J16/'Weight-Normalized Bone Data'!$C16,"")</f>
        <v>45.013194876811596</v>
      </c>
      <c r="L16" s="29">
        <f>IF('Bone Data'!K16,'Bone Data'!K16/'Weight-Normalized Bone Data'!$C16,"")</f>
        <v>4.7355072463768121E-3</v>
      </c>
      <c r="M16" s="29">
        <f>IF('Bone Data'!L16,'Bone Data'!L16/'Weight-Normalized Bone Data'!$C16,"")</f>
        <v>5.8832245703992756</v>
      </c>
      <c r="N16" s="29">
        <f>IF('Bone Data'!M16,'Bone Data'!M16/'Weight-Normalized Bone Data'!$C16,"")</f>
        <v>7.4359420289855072</v>
      </c>
      <c r="O16" s="29">
        <f>IF('Bone Data'!N16,'Bone Data'!N16/'Weight-Normalized Bone Data'!$C16,"")</f>
        <v>7.8529492753623185</v>
      </c>
      <c r="P16" s="29" t="str">
        <f>IF('Bone Data'!O16,'Bone Data'!O16/'Weight-Normalized Bone Data'!$C16,"")</f>
        <v/>
      </c>
      <c r="Q16" s="29">
        <f>IF('Bone Data'!P16,'Bone Data'!P16/'Weight-Normalized Bone Data'!$C16,"")</f>
        <v>598.02738768115933</v>
      </c>
      <c r="R16" s="29">
        <f>IF('Bone Data'!Q16,'Bone Data'!Q16/'Weight-Normalized Bone Data'!$C16,"")</f>
        <v>678.49436231884056</v>
      </c>
      <c r="S16" s="29" t="str">
        <f>IF('Bone Data'!R16,'Bone Data'!R16/'Weight-Normalized Bone Data'!$C16,"")</f>
        <v/>
      </c>
      <c r="T16" s="29" t="str">
        <f>IF('Bone Data'!S16,'Bone Data'!S16/'Weight-Normalized Bone Data'!$C16,"")</f>
        <v/>
      </c>
      <c r="U16" s="29">
        <f>IF('Bone Data'!T16,'Bone Data'!T16/'Weight-Normalized Bone Data'!$C16,"")</f>
        <v>0.65253623188405796</v>
      </c>
      <c r="V16" s="29">
        <f>IF('Bone Data'!U16,'Bone Data'!U16/'Weight-Normalized Bone Data'!$C16,"")</f>
        <v>0.6891304347826086</v>
      </c>
      <c r="W16" s="29" t="str">
        <f>IF('Bone Data'!V16,'Bone Data'!V16/'Weight-Normalized Bone Data'!$C16,"")</f>
        <v/>
      </c>
      <c r="X16" s="29">
        <f>IF('Bone Data'!W16,'Bone Data'!W16/'Weight-Normalized Bone Data'!$C16,"")</f>
        <v>7.8500507246376801</v>
      </c>
      <c r="Y16" s="29">
        <f>IF('Bone Data'!X16,'Bone Data'!X16/'Weight-Normalized Bone Data'!$C16,"")</f>
        <v>8.9063079710144919</v>
      </c>
      <c r="Z16" s="29" t="str">
        <f>IF('Bone Data'!Y16,'Bone Data'!Y16/'Weight-Normalized Bone Data'!$C16,"")</f>
        <v/>
      </c>
      <c r="AA16" s="29" t="str">
        <f>IF('Bone Data'!Z16,'Bone Data'!Z16/'Weight-Normalized Bone Data'!$C16,"")</f>
        <v/>
      </c>
      <c r="AB16" s="29">
        <f>IF('Bone Data'!AA16,'Bone Data'!AA16/'Weight-Normalized Bone Data'!$C16,"")</f>
        <v>0.51956159420289849</v>
      </c>
      <c r="AC16" s="29">
        <f>IF('Bone Data'!AB16,'Bone Data'!AB16/'Weight-Normalized Bone Data'!$C16,"")</f>
        <v>3.4734021739130432</v>
      </c>
      <c r="AD16" s="29">
        <f>IF('Bone Data'!AC16,'Bone Data'!AC16/'Weight-Normalized Bone Data'!$C16,"")</f>
        <v>7.729710144927536E-2</v>
      </c>
      <c r="AE16" s="29" t="str">
        <f>IF('Bone Data'!AD16,'Bone Data'!AD16/'Weight-Normalized Bone Data'!$C16,"")</f>
        <v/>
      </c>
      <c r="AF16" s="29" t="str">
        <f>IF('Bone Data'!AE16,'Bone Data'!AE16/'Weight-Normalized Bone Data'!$C16,"")</f>
        <v/>
      </c>
      <c r="AG16" s="29">
        <f>IF('Bone Data'!AF16,'Bone Data'!AF16/'Weight-Normalized Bone Data'!$C16,"")</f>
        <v>6.7101449275362324E-2</v>
      </c>
      <c r="AH16" s="29" t="str">
        <f>IF('Bone Data'!AG16,'Bone Data'!AG16/'Weight-Normalized Bone Data'!$C16,"")</f>
        <v/>
      </c>
      <c r="AI16" s="29" t="str">
        <f>IF('Bone Data'!AH16,'Bone Data'!AH16/'Weight-Normalized Bone Data'!$C16,"")</f>
        <v/>
      </c>
      <c r="AL16" s="31"/>
      <c r="AM16" s="31"/>
      <c r="AN16" s="31"/>
      <c r="AO16" s="31"/>
      <c r="AP16" s="31"/>
      <c r="AQ16" s="31"/>
      <c r="AR16" s="31"/>
      <c r="AS16" s="32"/>
      <c r="AT16" s="32"/>
      <c r="AU16" s="32"/>
      <c r="AV16" s="32"/>
      <c r="AW16" s="32"/>
      <c r="AX16" s="32"/>
      <c r="AY16" s="32"/>
      <c r="AZ16" s="32"/>
      <c r="BA16" s="14"/>
      <c r="BB16" s="14"/>
      <c r="BC16" s="20"/>
      <c r="BD16" s="20"/>
      <c r="BE16" s="20"/>
      <c r="BF16" s="20"/>
      <c r="BG16" s="20"/>
      <c r="BH16" s="20"/>
      <c r="BI16" s="32"/>
      <c r="BJ16" s="33"/>
      <c r="BK16" s="33"/>
      <c r="BL16" s="33"/>
      <c r="BM16" s="33"/>
      <c r="BN16" s="33"/>
      <c r="BO16" s="33"/>
      <c r="BP16" s="33"/>
      <c r="BQ16" s="33"/>
      <c r="BS16" s="37"/>
      <c r="BT16" s="38"/>
      <c r="BU16" s="38"/>
      <c r="BV16" s="38"/>
      <c r="BW16" s="38"/>
      <c r="BX16" s="38"/>
      <c r="BY16" s="38"/>
      <c r="BZ16" s="38"/>
      <c r="CA16" s="38"/>
      <c r="CB16" s="38"/>
      <c r="CC16" s="38"/>
      <c r="CD16" s="38"/>
      <c r="CE16" s="38"/>
      <c r="CF16" s="38"/>
      <c r="CG16" s="38"/>
      <c r="CH16" s="38"/>
      <c r="CI16" s="38"/>
      <c r="CJ16" s="38"/>
      <c r="CK16" s="38"/>
      <c r="CL16" s="38"/>
      <c r="CM16" s="38"/>
      <c r="CN16" s="38"/>
      <c r="CO16" s="38"/>
      <c r="CP16" s="38"/>
      <c r="CQ16" s="38"/>
      <c r="CR16" s="38"/>
      <c r="CS16" s="38"/>
      <c r="CT16" s="38"/>
      <c r="CU16" s="38"/>
      <c r="CV16" s="38"/>
      <c r="CW16" s="38"/>
      <c r="CX16" s="38"/>
      <c r="CY16" s="38"/>
    </row>
    <row r="17" spans="1:92" ht="15.75" x14ac:dyDescent="0.25">
      <c r="A17" s="10" t="s">
        <v>12</v>
      </c>
      <c r="B17" s="10">
        <v>23</v>
      </c>
      <c r="C17" s="8">
        <v>33.299999999999997</v>
      </c>
      <c r="D17" s="29">
        <f>IF('Bone Data'!C17,'Bone Data'!C17/'Weight-Normalized Bone Data'!$C17,"")</f>
        <v>0.55855855855855863</v>
      </c>
      <c r="E17" s="29">
        <f>IF('Bone Data'!D17,'Bone Data'!D17/'Weight-Normalized Bone Data'!$C17,"")</f>
        <v>5.7588588588588594E-3</v>
      </c>
      <c r="F17" s="29">
        <f>IF('Bone Data'!E17,'Bone Data'!E17/'Weight-Normalized Bone Data'!$C17,"")</f>
        <v>3.1321321321321326E-3</v>
      </c>
      <c r="G17" s="29">
        <f>IF('Bone Data'!F17,'Bone Data'!F17/'Weight-Normalized Bone Data'!$C17,"")</f>
        <v>5.882882882882883E-3</v>
      </c>
      <c r="H17" s="29">
        <f>IF('Bone Data'!G17,'Bone Data'!G17/'Weight-Normalized Bone Data'!$C17,"")</f>
        <v>3.0081081081081082E-3</v>
      </c>
      <c r="I17" s="29">
        <f>IF('Bone Data'!H17,'Bone Data'!H17/'Weight-Normalized Bone Data'!$C17,"")</f>
        <v>2.5725225225225228E-2</v>
      </c>
      <c r="J17" s="29">
        <f>IF('Bone Data'!I17,'Bone Data'!I17/'Weight-Normalized Bone Data'!$C17,"")</f>
        <v>7.0570570570570573E-3</v>
      </c>
      <c r="K17" s="29">
        <f>IF('Bone Data'!J17,'Bone Data'!J17/'Weight-Normalized Bone Data'!$C17,"")</f>
        <v>38.160064012012015</v>
      </c>
      <c r="L17" s="29">
        <f>IF('Bone Data'!K17,'Bone Data'!K17/'Weight-Normalized Bone Data'!$C17,"")</f>
        <v>4.6306306306306312E-3</v>
      </c>
      <c r="M17" s="29">
        <f>IF('Bone Data'!L17,'Bone Data'!L17/'Weight-Normalized Bone Data'!$C17,"")</f>
        <v>5.8842818706522531</v>
      </c>
      <c r="N17" s="29">
        <f>IF('Bone Data'!M17,'Bone Data'!M17/'Weight-Normalized Bone Data'!$C17,"")</f>
        <v>5.8499429429429437</v>
      </c>
      <c r="O17" s="29">
        <f>IF('Bone Data'!N17,'Bone Data'!N17/'Weight-Normalized Bone Data'!$C17,"")</f>
        <v>6.2354024024024035</v>
      </c>
      <c r="P17" s="29">
        <f>IF('Bone Data'!O17,'Bone Data'!O17/'Weight-Normalized Bone Data'!$C17,"")</f>
        <v>4.8125975975975983</v>
      </c>
      <c r="Q17" s="29">
        <f>IF('Bone Data'!P17,'Bone Data'!P17/'Weight-Normalized Bone Data'!$C17,"")</f>
        <v>438.80503303303306</v>
      </c>
      <c r="R17" s="29">
        <f>IF('Bone Data'!Q17,'Bone Data'!Q17/'Weight-Normalized Bone Data'!$C17,"")</f>
        <v>521.18356156156165</v>
      </c>
      <c r="S17" s="29">
        <f>IF('Bone Data'!R17,'Bone Data'!R17/'Weight-Normalized Bone Data'!$C17,"")</f>
        <v>1532.1466906906908</v>
      </c>
      <c r="T17" s="29">
        <f>IF('Bone Data'!S17,'Bone Data'!S17/'Weight-Normalized Bone Data'!$C17,"")</f>
        <v>1093.3416576576576</v>
      </c>
      <c r="U17" s="29">
        <f>IF('Bone Data'!T17,'Bone Data'!T17/'Weight-Normalized Bone Data'!$C17,"")</f>
        <v>0.61981981981981993</v>
      </c>
      <c r="V17" s="29">
        <f>IF('Bone Data'!U17,'Bone Data'!U17/'Weight-Normalized Bone Data'!$C17,"")</f>
        <v>0.66066066066066076</v>
      </c>
      <c r="W17" s="29">
        <f>IF('Bone Data'!V17,'Bone Data'!V17/'Weight-Normalized Bone Data'!$C17,"")</f>
        <v>0.50990990990990992</v>
      </c>
      <c r="X17" s="29">
        <f>IF('Bone Data'!W17,'Bone Data'!W17/'Weight-Normalized Bone Data'!$C17,"")</f>
        <v>5.5643543543543554</v>
      </c>
      <c r="Y17" s="29">
        <f>IF('Bone Data'!X17,'Bone Data'!X17/'Weight-Normalized Bone Data'!$C17,"")</f>
        <v>6.6089729729729738</v>
      </c>
      <c r="Z17" s="29">
        <f>IF('Bone Data'!Y17,'Bone Data'!Y17/'Weight-Normalized Bone Data'!$C17,"")</f>
        <v>19.428693693693695</v>
      </c>
      <c r="AA17" s="29">
        <f>IF('Bone Data'!Z17,'Bone Data'!Z17/'Weight-Normalized Bone Data'!$C17,"")</f>
        <v>13.864336336336336</v>
      </c>
      <c r="AB17" s="29">
        <f>IF('Bone Data'!AA17,'Bone Data'!AA17/'Weight-Normalized Bone Data'!$C17,"")</f>
        <v>0.47093393393393396</v>
      </c>
      <c r="AC17" s="29">
        <f>IF('Bone Data'!AB17,'Bone Data'!AB17/'Weight-Normalized Bone Data'!$C17,"")</f>
        <v>3.9348678678678684</v>
      </c>
      <c r="AD17" s="29">
        <f>IF('Bone Data'!AC17,'Bone Data'!AC17/'Weight-Normalized Bone Data'!$C17,"")</f>
        <v>6.3222222222222235E-2</v>
      </c>
      <c r="AE17" s="29">
        <f>IF('Bone Data'!AD17,'Bone Data'!AD17/'Weight-Normalized Bone Data'!$C17,"")</f>
        <v>0.27898498498498503</v>
      </c>
      <c r="AF17" s="29">
        <f>IF('Bone Data'!AE17,'Bone Data'!AE17/'Weight-Normalized Bone Data'!$C17,"")</f>
        <v>0.34220720720720726</v>
      </c>
      <c r="AG17" s="29">
        <f>IF('Bone Data'!AF17,'Bone Data'!AF17/'Weight-Normalized Bone Data'!$C17,"")</f>
        <v>4.7054054054054058E-2</v>
      </c>
      <c r="AH17" s="29">
        <f>IF('Bone Data'!AG17,'Bone Data'!AG17/'Weight-Normalized Bone Data'!$C17,"")</f>
        <v>0.20764564564564567</v>
      </c>
      <c r="AI17" s="29">
        <f>IF('Bone Data'!AH17,'Bone Data'!AH17/'Weight-Normalized Bone Data'!$C17,"")</f>
        <v>0.25470270270270273</v>
      </c>
      <c r="AL17" s="31"/>
      <c r="AM17" s="31"/>
      <c r="AN17" s="31"/>
      <c r="AO17" s="31"/>
      <c r="AP17" s="31"/>
      <c r="AQ17" s="31"/>
      <c r="AR17" s="31"/>
      <c r="AS17" s="32"/>
      <c r="AT17" s="32"/>
      <c r="AU17" s="32"/>
      <c r="AV17" s="32"/>
      <c r="AW17" s="32"/>
      <c r="AX17" s="32"/>
      <c r="AY17" s="32"/>
      <c r="AZ17" s="32"/>
      <c r="BA17" s="14"/>
      <c r="BB17" s="14"/>
      <c r="BC17" s="20"/>
      <c r="BD17" s="20"/>
      <c r="BE17" s="20"/>
      <c r="BF17" s="20"/>
      <c r="BG17" s="20"/>
      <c r="BH17" s="14"/>
      <c r="BI17" s="32"/>
      <c r="BJ17" s="20"/>
      <c r="BK17" s="20"/>
      <c r="BL17" s="20"/>
      <c r="BM17" s="20"/>
      <c r="BN17" s="20"/>
      <c r="BO17" s="20"/>
      <c r="BP17" s="20"/>
      <c r="BQ17" s="20"/>
    </row>
    <row r="18" spans="1:92" ht="15.75" x14ac:dyDescent="0.25">
      <c r="A18" s="10" t="s">
        <v>12</v>
      </c>
      <c r="B18" s="10">
        <v>96</v>
      </c>
      <c r="C18" s="8">
        <v>24.5</v>
      </c>
      <c r="D18" s="29">
        <f>IF('Bone Data'!C18,'Bone Data'!C18/'Weight-Normalized Bone Data'!$C18,"")</f>
        <v>0.72832653061224495</v>
      </c>
      <c r="E18" s="29">
        <f>IF('Bone Data'!D18,'Bone Data'!D18/'Weight-Normalized Bone Data'!$C18,"")</f>
        <v>5.888979591836734E-3</v>
      </c>
      <c r="F18" s="29">
        <f>IF('Bone Data'!E18,'Bone Data'!E18/'Weight-Normalized Bone Data'!$C18,"")</f>
        <v>3.0779591836734696E-3</v>
      </c>
      <c r="G18" s="29">
        <f>IF('Bone Data'!F18,'Bone Data'!F18/'Weight-Normalized Bone Data'!$C18,"")</f>
        <v>5.9383673469387763E-3</v>
      </c>
      <c r="H18" s="29">
        <f>IF('Bone Data'!G18,'Bone Data'!G18/'Weight-Normalized Bone Data'!$C18,"")</f>
        <v>3.0281632653061225E-3</v>
      </c>
      <c r="I18" s="29">
        <f>IF('Bone Data'!H18,'Bone Data'!H18/'Weight-Normalized Bone Data'!$C18,"")</f>
        <v>2.9063673469387756E-2</v>
      </c>
      <c r="J18" s="29">
        <f>IF('Bone Data'!I18,'Bone Data'!I18/'Weight-Normalized Bone Data'!$C18,"")</f>
        <v>8.5306122448979595E-3</v>
      </c>
      <c r="K18" s="29">
        <f>IF('Bone Data'!J18,'Bone Data'!J18/'Weight-Normalized Bone Data'!$C18,"")</f>
        <v>49.51306938775511</v>
      </c>
      <c r="L18" s="29">
        <f>IF('Bone Data'!K18,'Bone Data'!K18/'Weight-Normalized Bone Data'!$C18,"")</f>
        <v>5.2326530612244902E-3</v>
      </c>
      <c r="M18" s="29">
        <f>IF('Bone Data'!L18,'Bone Data'!L18/'Weight-Normalized Bone Data'!$C18,"")</f>
        <v>6.3475754955102053</v>
      </c>
      <c r="N18" s="29">
        <f>IF('Bone Data'!M18,'Bone Data'!M18/'Weight-Normalized Bone Data'!$C18,"")</f>
        <v>7.4549265306122452</v>
      </c>
      <c r="O18" s="29">
        <f>IF('Bone Data'!N18,'Bone Data'!N18/'Weight-Normalized Bone Data'!$C18,"")</f>
        <v>7.7168693877551018</v>
      </c>
      <c r="P18" s="29">
        <f>IF('Bone Data'!O18,'Bone Data'!O18/'Weight-Normalized Bone Data'!$C18,"")</f>
        <v>7.5671877551020401</v>
      </c>
      <c r="Q18" s="29">
        <f>IF('Bone Data'!P18,'Bone Data'!P18/'Weight-Normalized Bone Data'!$C18,"")</f>
        <v>775.61684489795925</v>
      </c>
      <c r="R18" s="29">
        <f>IF('Bone Data'!Q18,'Bone Data'!Q18/'Weight-Normalized Bone Data'!$C18,"")</f>
        <v>975.96259183673476</v>
      </c>
      <c r="S18" s="29">
        <f>IF('Bone Data'!R18,'Bone Data'!R18/'Weight-Normalized Bone Data'!$C18,"")</f>
        <v>1017.7514489795919</v>
      </c>
      <c r="T18" s="29">
        <f>IF('Bone Data'!S18,'Bone Data'!S18/'Weight-Normalized Bone Data'!$C18,"")</f>
        <v>242.13460816326528</v>
      </c>
      <c r="U18" s="29">
        <f>IF('Bone Data'!T18,'Bone Data'!T18/'Weight-Normalized Bone Data'!$C18,"")</f>
        <v>0.73183673469387756</v>
      </c>
      <c r="V18" s="29">
        <f>IF('Bone Data'!U18,'Bone Data'!U18/'Weight-Normalized Bone Data'!$C18,"")</f>
        <v>0.75755102040816324</v>
      </c>
      <c r="W18" s="29">
        <f>IF('Bone Data'!V18,'Bone Data'!V18/'Weight-Normalized Bone Data'!$C18,"")</f>
        <v>0.74285714285714288</v>
      </c>
      <c r="X18" s="29">
        <f>IF('Bone Data'!W18,'Bone Data'!W18/'Weight-Normalized Bone Data'!$C18,"")</f>
        <v>8.6212857142857136</v>
      </c>
      <c r="Y18" s="29">
        <f>IF('Bone Data'!X18,'Bone Data'!X18/'Weight-Normalized Bone Data'!$C18,"")</f>
        <v>10.848208163265305</v>
      </c>
      <c r="Z18" s="29">
        <f>IF('Bone Data'!Y18,'Bone Data'!Y18/'Weight-Normalized Bone Data'!$C18,"")</f>
        <v>11.312706122448979</v>
      </c>
      <c r="AA18" s="29">
        <f>IF('Bone Data'!Z18,'Bone Data'!Z18/'Weight-Normalized Bone Data'!$C18,"")</f>
        <v>2.6914204081632653</v>
      </c>
      <c r="AB18" s="29">
        <f>IF('Bone Data'!AA18,'Bone Data'!AA18/'Weight-Normalized Bone Data'!$C18,"")</f>
        <v>0.44019183673469392</v>
      </c>
      <c r="AC18" s="29">
        <f>IF('Bone Data'!AB18,'Bone Data'!AB18/'Weight-Normalized Bone Data'!$C18,"")</f>
        <v>3.8876653061224489</v>
      </c>
      <c r="AD18" s="29">
        <f>IF('Bone Data'!AC18,'Bone Data'!AC18/'Weight-Normalized Bone Data'!$C18,"")</f>
        <v>8.3918367346938777E-2</v>
      </c>
      <c r="AE18" s="29">
        <f>IF('Bone Data'!AD18,'Bone Data'!AD18/'Weight-Normalized Bone Data'!$C18,"")</f>
        <v>4.9379591836734696E-2</v>
      </c>
      <c r="AF18" s="29">
        <f>IF('Bone Data'!AE18,'Bone Data'!AE18/'Weight-Normalized Bone Data'!$C18,"")</f>
        <v>0.13330204081632652</v>
      </c>
      <c r="AG18" s="29">
        <f>IF('Bone Data'!AF18,'Bone Data'!AF18/'Weight-Normalized Bone Data'!$C18,"")</f>
        <v>7.6906122448979597E-2</v>
      </c>
      <c r="AH18" s="29">
        <f>IF('Bone Data'!AG18,'Bone Data'!AG18/'Weight-Normalized Bone Data'!$C18,"")</f>
        <v>4.5253061224489799E-2</v>
      </c>
      <c r="AI18" s="29">
        <f>IF('Bone Data'!AH18,'Bone Data'!AH18/'Weight-Normalized Bone Data'!$C18,"")</f>
        <v>0.12216326530612244</v>
      </c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  <c r="BJ18" s="16"/>
      <c r="BK18" s="16"/>
      <c r="BL18" s="16"/>
      <c r="BM18" s="16"/>
      <c r="BN18" s="16"/>
      <c r="BO18" s="16"/>
      <c r="BP18" s="16"/>
      <c r="BQ18" s="16"/>
      <c r="CL18" s="23"/>
      <c r="CM18" s="34"/>
      <c r="CN18" s="34"/>
    </row>
    <row r="19" spans="1:92" ht="15.75" x14ac:dyDescent="0.25">
      <c r="A19" s="10" t="s">
        <v>12</v>
      </c>
      <c r="B19" s="10">
        <v>109</v>
      </c>
      <c r="C19" s="8"/>
      <c r="D19" s="29" t="str">
        <f>IF('Bone Data'!C19,'Bone Data'!C19/'Weight-Normalized Bone Data'!$C19,"")</f>
        <v/>
      </c>
      <c r="E19" s="29" t="str">
        <f>IF('Bone Data'!D19,'Bone Data'!D19/'Weight-Normalized Bone Data'!$C19,"")</f>
        <v/>
      </c>
      <c r="F19" s="29" t="str">
        <f>IF('Bone Data'!E19,'Bone Data'!E19/'Weight-Normalized Bone Data'!$C19,"")</f>
        <v/>
      </c>
      <c r="G19" s="29" t="str">
        <f>IF('Bone Data'!F19,'Bone Data'!F19/'Weight-Normalized Bone Data'!$C19,"")</f>
        <v/>
      </c>
      <c r="H19" s="29" t="str">
        <f>IF('Bone Data'!G19,'Bone Data'!G19/'Weight-Normalized Bone Data'!$C19,"")</f>
        <v/>
      </c>
      <c r="I19" s="29" t="str">
        <f>IF('Bone Data'!H19,'Bone Data'!H19/'Weight-Normalized Bone Data'!$C19,"")</f>
        <v/>
      </c>
      <c r="J19" s="29" t="str">
        <f>IF('Bone Data'!I19,'Bone Data'!I19/'Weight-Normalized Bone Data'!$C19,"")</f>
        <v/>
      </c>
      <c r="K19" s="29"/>
      <c r="L19" s="29"/>
      <c r="M19" s="29"/>
      <c r="N19" s="29" t="str">
        <f>IF('Bone Data'!M19,'Bone Data'!M19/'Weight-Normalized Bone Data'!$C19,"")</f>
        <v/>
      </c>
      <c r="O19" s="29" t="str">
        <f>IF('Bone Data'!N19,'Bone Data'!N19/'Weight-Normalized Bone Data'!$C19,"")</f>
        <v/>
      </c>
      <c r="P19" s="29" t="str">
        <f>IF('Bone Data'!O19,'Bone Data'!O19/'Weight-Normalized Bone Data'!$C19,"")</f>
        <v/>
      </c>
      <c r="Q19" s="29" t="str">
        <f>IF('Bone Data'!P19,'Bone Data'!P19/'Weight-Normalized Bone Data'!$C19,"")</f>
        <v/>
      </c>
      <c r="R19" s="29" t="str">
        <f>IF('Bone Data'!Q19,'Bone Data'!Q19/'Weight-Normalized Bone Data'!$C19,"")</f>
        <v/>
      </c>
      <c r="S19" s="29" t="str">
        <f>IF('Bone Data'!R19,'Bone Data'!R19/'Weight-Normalized Bone Data'!$C19,"")</f>
        <v/>
      </c>
      <c r="T19" s="29" t="str">
        <f>IF('Bone Data'!S19,'Bone Data'!S19/'Weight-Normalized Bone Data'!$C19,"")</f>
        <v/>
      </c>
      <c r="U19" s="29" t="str">
        <f>IF('Bone Data'!T19,'Bone Data'!T19/'Weight-Normalized Bone Data'!$C19,"")</f>
        <v/>
      </c>
      <c r="V19" s="29" t="str">
        <f>IF('Bone Data'!U19,'Bone Data'!U19/'Weight-Normalized Bone Data'!$C19,"")</f>
        <v/>
      </c>
      <c r="W19" s="29" t="str">
        <f>IF('Bone Data'!V19,'Bone Data'!V19/'Weight-Normalized Bone Data'!$C19,"")</f>
        <v/>
      </c>
      <c r="X19" s="29" t="str">
        <f>IF('Bone Data'!W19,'Bone Data'!W19/'Weight-Normalized Bone Data'!$C19,"")</f>
        <v/>
      </c>
      <c r="Y19" s="29" t="str">
        <f>IF('Bone Data'!X19,'Bone Data'!X19/'Weight-Normalized Bone Data'!$C19,"")</f>
        <v/>
      </c>
      <c r="Z19" s="29" t="str">
        <f>IF('Bone Data'!Y19,'Bone Data'!Y19/'Weight-Normalized Bone Data'!$C19,"")</f>
        <v/>
      </c>
      <c r="AA19" s="29" t="str">
        <f>IF('Bone Data'!Z19,'Bone Data'!Z19/'Weight-Normalized Bone Data'!$C19,"")</f>
        <v/>
      </c>
      <c r="AB19" s="29" t="str">
        <f>IF('Bone Data'!AA19,'Bone Data'!AA19/'Weight-Normalized Bone Data'!$C19,"")</f>
        <v/>
      </c>
      <c r="AC19" s="29" t="str">
        <f>IF('Bone Data'!AB19,'Bone Data'!AB19/'Weight-Normalized Bone Data'!$C19,"")</f>
        <v/>
      </c>
      <c r="AD19" s="29" t="str">
        <f>IF('Bone Data'!AC19,'Bone Data'!AC19/'Weight-Normalized Bone Data'!$C19,"")</f>
        <v/>
      </c>
      <c r="AE19" s="29" t="str">
        <f>IF('Bone Data'!AD19,'Bone Data'!AD19/'Weight-Normalized Bone Data'!$C19,"")</f>
        <v/>
      </c>
      <c r="AF19" s="29" t="str">
        <f>IF('Bone Data'!AE19,'Bone Data'!AE19/'Weight-Normalized Bone Data'!$C19,"")</f>
        <v/>
      </c>
      <c r="AG19" s="29" t="str">
        <f>IF('Bone Data'!AF19,'Bone Data'!AF19/'Weight-Normalized Bone Data'!$C19,"")</f>
        <v/>
      </c>
      <c r="AH19" s="29" t="str">
        <f>IF('Bone Data'!AG19,'Bone Data'!AG19/'Weight-Normalized Bone Data'!$C19,"")</f>
        <v/>
      </c>
      <c r="AI19" s="29" t="str">
        <f>IF('Bone Data'!AH19,'Bone Data'!AH19/'Weight-Normalized Bone Data'!$C19,"")</f>
        <v/>
      </c>
      <c r="AL19" s="31"/>
      <c r="AM19" s="31"/>
      <c r="AN19" s="31"/>
      <c r="AO19" s="31"/>
      <c r="AP19" s="31"/>
      <c r="AQ19" s="31"/>
      <c r="AR19" s="31"/>
      <c r="AS19" s="32"/>
      <c r="AT19" s="32"/>
      <c r="AU19" s="32"/>
      <c r="AV19" s="32"/>
      <c r="AW19" s="32"/>
      <c r="AX19" s="32"/>
      <c r="AY19" s="32"/>
      <c r="AZ19" s="32"/>
      <c r="BA19" s="14"/>
      <c r="BB19" s="14"/>
      <c r="BC19" s="20"/>
      <c r="BD19" s="20"/>
      <c r="BE19" s="20"/>
      <c r="BF19" s="20"/>
      <c r="BG19" s="20"/>
      <c r="BH19" s="20"/>
      <c r="BI19" s="32"/>
      <c r="BJ19" s="33"/>
      <c r="BK19" s="33"/>
      <c r="BL19" s="33"/>
      <c r="BM19" s="33"/>
      <c r="BN19" s="33"/>
      <c r="BO19" s="33"/>
      <c r="BP19" s="33"/>
      <c r="BQ19" s="33"/>
      <c r="CL19" s="13"/>
      <c r="CM19" s="34"/>
      <c r="CN19" s="34"/>
    </row>
    <row r="20" spans="1:92" ht="15.75" x14ac:dyDescent="0.25">
      <c r="A20" s="10" t="s">
        <v>14</v>
      </c>
      <c r="B20" s="10">
        <v>19</v>
      </c>
      <c r="C20" s="8">
        <v>23.5</v>
      </c>
      <c r="D20" s="29">
        <f>IF('Bone Data'!C20,'Bone Data'!C20/'Weight-Normalized Bone Data'!$C20,"")</f>
        <v>0.78025531914893631</v>
      </c>
      <c r="E20" s="29">
        <f>IF('Bone Data'!D20,'Bone Data'!D20/'Weight-Normalized Bone Data'!$C20,"")</f>
        <v>4.5348936170212769E-3</v>
      </c>
      <c r="F20" s="29">
        <f>IF('Bone Data'!E20,'Bone Data'!E20/'Weight-Normalized Bone Data'!$C20,"")</f>
        <v>3.0536170212765957E-3</v>
      </c>
      <c r="G20" s="29">
        <f>IF('Bone Data'!F20,'Bone Data'!F20/'Weight-Normalized Bone Data'!$C20,"")</f>
        <v>4.7229787234042558E-3</v>
      </c>
      <c r="H20" s="29">
        <f>IF('Bone Data'!G20,'Bone Data'!G20/'Weight-Normalized Bone Data'!$C20,"")</f>
        <v>2.8655319148936167E-3</v>
      </c>
      <c r="I20" s="29">
        <f>IF('Bone Data'!H20,'Bone Data'!H20/'Weight-Normalized Bone Data'!$C20,"")</f>
        <v>2.8376170212765957E-2</v>
      </c>
      <c r="J20" s="29">
        <f>IF('Bone Data'!I20,'Bone Data'!I20/'Weight-Normalized Bone Data'!$C20,"")</f>
        <v>8.5531914893617021E-3</v>
      </c>
      <c r="K20" s="29">
        <f>IF('Bone Data'!J20,'Bone Data'!J20/'Weight-Normalized Bone Data'!$C20,"")</f>
        <v>52.164270272340431</v>
      </c>
      <c r="L20" s="29">
        <f>IF('Bone Data'!K20,'Bone Data'!K20/'Weight-Normalized Bone Data'!$C20,"")</f>
        <v>5.106382978723404E-3</v>
      </c>
      <c r="M20" s="29">
        <f>IF('Bone Data'!L20,'Bone Data'!L20/'Weight-Normalized Bone Data'!$C20,"")</f>
        <v>6.2597124326808515</v>
      </c>
      <c r="N20" s="29">
        <f>IF('Bone Data'!M20,'Bone Data'!M20/'Weight-Normalized Bone Data'!$C20,"")</f>
        <v>8.4314808510638297</v>
      </c>
      <c r="O20" s="29">
        <f>IF('Bone Data'!N20,'Bone Data'!N20/'Weight-Normalized Bone Data'!$C20,"")</f>
        <v>8.7611787234042549</v>
      </c>
      <c r="P20" s="29">
        <f>IF('Bone Data'!O20,'Bone Data'!O20/'Weight-Normalized Bone Data'!$C20,"")</f>
        <v>3.4084723404255324</v>
      </c>
      <c r="Q20" s="29">
        <f>IF('Bone Data'!P20,'Bone Data'!P20/'Weight-Normalized Bone Data'!$C20,"")</f>
        <v>620.84373617021276</v>
      </c>
      <c r="R20" s="29">
        <f>IF('Bone Data'!Q20,'Bone Data'!Q20/'Weight-Normalized Bone Data'!$C20,"")</f>
        <v>692.86598297872342</v>
      </c>
      <c r="S20" s="29">
        <f>IF('Bone Data'!R20,'Bone Data'!R20/'Weight-Normalized Bone Data'!$C20,"")</f>
        <v>2255.3525148936169</v>
      </c>
      <c r="T20" s="29">
        <f>IF('Bone Data'!S20,'Bone Data'!S20/'Weight-Normalized Bone Data'!$C20,"")</f>
        <v>1634.5087787234042</v>
      </c>
      <c r="U20" s="29">
        <f>IF('Bone Data'!T20,'Bone Data'!T20/'Weight-Normalized Bone Data'!$C20,"")</f>
        <v>0.74</v>
      </c>
      <c r="V20" s="29">
        <f>IF('Bone Data'!U20,'Bone Data'!U20/'Weight-Normalized Bone Data'!$C20,"")</f>
        <v>0.76893617021276595</v>
      </c>
      <c r="W20" s="29">
        <f>IF('Bone Data'!V20,'Bone Data'!V20/'Weight-Normalized Bone Data'!$C20,"")</f>
        <v>0.29914893617021276</v>
      </c>
      <c r="X20" s="29">
        <f>IF('Bone Data'!W20,'Bone Data'!W20/'Weight-Normalized Bone Data'!$C20,"")</f>
        <v>8.5441914893617028</v>
      </c>
      <c r="Y20" s="29">
        <f>IF('Bone Data'!X20,'Bone Data'!X20/'Weight-Normalized Bone Data'!$C20,"")</f>
        <v>9.5353787234042553</v>
      </c>
      <c r="Z20" s="29">
        <f>IF('Bone Data'!Y20,'Bone Data'!Y20/'Weight-Normalized Bone Data'!$C20,"")</f>
        <v>31.03866808510638</v>
      </c>
      <c r="AA20" s="29">
        <f>IF('Bone Data'!Z20,'Bone Data'!Z20/'Weight-Normalized Bone Data'!$C20,"")</f>
        <v>22.494476595744679</v>
      </c>
      <c r="AB20" s="29">
        <f>IF('Bone Data'!AA20,'Bone Data'!AA20/'Weight-Normalized Bone Data'!$C20,"")</f>
        <v>0.67502127659574462</v>
      </c>
      <c r="AC20" s="29">
        <f>IF('Bone Data'!AB20,'Bone Data'!AB20/'Weight-Normalized Bone Data'!$C20,"")</f>
        <v>4.3048297872340422</v>
      </c>
      <c r="AD20" s="29">
        <f>IF('Bone Data'!AC20,'Bone Data'!AC20/'Weight-Normalized Bone Data'!$C20,"")</f>
        <v>8.2651063829787236E-2</v>
      </c>
      <c r="AE20" s="29">
        <f>IF('Bone Data'!AD20,'Bone Data'!AD20/'Weight-Normalized Bone Data'!$C20,"")</f>
        <v>0.26678723404255317</v>
      </c>
      <c r="AF20" s="29">
        <f>IF('Bone Data'!AE20,'Bone Data'!AE20/'Weight-Normalized Bone Data'!$C20,"")</f>
        <v>0.34943829787234043</v>
      </c>
      <c r="AG20" s="29">
        <f>IF('Bone Data'!AF20,'Bone Data'!AF20/'Weight-Normalized Bone Data'!$C20,"")</f>
        <v>6.8429787234042555E-2</v>
      </c>
      <c r="AH20" s="29">
        <f>IF('Bone Data'!AG20,'Bone Data'!AG20/'Weight-Normalized Bone Data'!$C20,"")</f>
        <v>0.22087659574468085</v>
      </c>
      <c r="AI20" s="29">
        <f>IF('Bone Data'!AH20,'Bone Data'!AH20/'Weight-Normalized Bone Data'!$C20,"")</f>
        <v>0.28930638297872341</v>
      </c>
      <c r="AL20" s="31"/>
      <c r="AM20" s="31"/>
      <c r="AN20" s="31"/>
      <c r="AO20" s="31"/>
      <c r="AP20" s="31"/>
      <c r="AQ20" s="31"/>
      <c r="AR20" s="31"/>
      <c r="AS20" s="32"/>
      <c r="AT20" s="32"/>
      <c r="AU20" s="32"/>
      <c r="AV20" s="32"/>
      <c r="AW20" s="32"/>
      <c r="AX20" s="32"/>
      <c r="AY20" s="32"/>
      <c r="AZ20" s="32"/>
      <c r="BA20" s="14"/>
      <c r="BB20" s="14"/>
      <c r="BC20" s="20"/>
      <c r="BD20" s="20"/>
      <c r="BE20" s="20"/>
      <c r="BF20" s="20"/>
      <c r="BG20" s="20"/>
      <c r="BH20" s="14"/>
      <c r="BI20" s="32"/>
      <c r="BJ20" s="20"/>
      <c r="BK20" s="20"/>
      <c r="BL20" s="20"/>
      <c r="BM20" s="20"/>
      <c r="BN20" s="20"/>
      <c r="BO20" s="20"/>
      <c r="BP20" s="20"/>
      <c r="BQ20" s="20"/>
      <c r="CL20" s="13"/>
      <c r="CM20" s="34"/>
      <c r="CN20" s="34"/>
    </row>
    <row r="21" spans="1:92" ht="15.75" x14ac:dyDescent="0.25">
      <c r="A21" s="10" t="s">
        <v>14</v>
      </c>
      <c r="B21" s="10">
        <v>20</v>
      </c>
      <c r="C21" s="8">
        <v>31.2</v>
      </c>
      <c r="D21" s="29">
        <f>IF('Bone Data'!C21,'Bone Data'!C21/'Weight-Normalized Bone Data'!$C21,"")</f>
        <v>0.60115384615384615</v>
      </c>
      <c r="E21" s="29">
        <f>IF('Bone Data'!D21,'Bone Data'!D21/'Weight-Normalized Bone Data'!$C21,"")</f>
        <v>5.8227564102564106E-3</v>
      </c>
      <c r="F21" s="29">
        <f>IF('Bone Data'!E21,'Bone Data'!E21/'Weight-Normalized Bone Data'!$C21,"")</f>
        <v>3.4349358974358974E-3</v>
      </c>
      <c r="G21" s="29">
        <f>IF('Bone Data'!F21,'Bone Data'!F21/'Weight-Normalized Bone Data'!$C21,"")</f>
        <v>5.8884615384615386E-3</v>
      </c>
      <c r="H21" s="29">
        <f>IF('Bone Data'!G21,'Bone Data'!G21/'Weight-Normalized Bone Data'!$C21,"")</f>
        <v>3.3692307692307693E-3</v>
      </c>
      <c r="I21" s="29">
        <f>IF('Bone Data'!H21,'Bone Data'!H21/'Weight-Normalized Bone Data'!$C21,"")</f>
        <v>2.6294230769230771E-2</v>
      </c>
      <c r="J21" s="29">
        <f>IF('Bone Data'!I21,'Bone Data'!I21/'Weight-Normalized Bone Data'!$C21,"")</f>
        <v>6.7628205128205127E-3</v>
      </c>
      <c r="K21" s="29">
        <f>IF('Bone Data'!J21,'Bone Data'!J21/'Weight-Normalized Bone Data'!$C21,"")</f>
        <v>40.231440855769229</v>
      </c>
      <c r="L21" s="29">
        <f>IF('Bone Data'!K21,'Bone Data'!K21/'Weight-Normalized Bone Data'!$C21,"")</f>
        <v>4.7339743589743591E-3</v>
      </c>
      <c r="M21" s="29">
        <f>IF('Bone Data'!L21,'Bone Data'!L21/'Weight-Normalized Bone Data'!$C21,"")</f>
        <v>5.942183814397116</v>
      </c>
      <c r="N21" s="29">
        <f>IF('Bone Data'!M21,'Bone Data'!M21/'Weight-Normalized Bone Data'!$C21,"")</f>
        <v>6.0615320512820512</v>
      </c>
      <c r="O21" s="29">
        <f>IF('Bone Data'!N21,'Bone Data'!N21/'Weight-Normalized Bone Data'!$C21,"")</f>
        <v>6.3907275641025647</v>
      </c>
      <c r="P21" s="29">
        <f>IF('Bone Data'!O21,'Bone Data'!O21/'Weight-Normalized Bone Data'!$C21,"")</f>
        <v>6.2030064102564104</v>
      </c>
      <c r="Q21" s="29">
        <f>IF('Bone Data'!P21,'Bone Data'!P21/'Weight-Normalized Bone Data'!$C21,"")</f>
        <v>569.86419551282063</v>
      </c>
      <c r="R21" s="29">
        <f>IF('Bone Data'!Q21,'Bone Data'!Q21/'Weight-Normalized Bone Data'!$C21,"")</f>
        <v>662.38322756410264</v>
      </c>
      <c r="S21" s="29">
        <f>IF('Bone Data'!R21,'Bone Data'!R21/'Weight-Normalized Bone Data'!$C21,"")</f>
        <v>749.0688974358975</v>
      </c>
      <c r="T21" s="29">
        <f>IF('Bone Data'!S21,'Bone Data'!S21/'Weight-Normalized Bone Data'!$C21,"")</f>
        <v>179.20469871794873</v>
      </c>
      <c r="U21" s="29">
        <f>IF('Bone Data'!T21,'Bone Data'!T21/'Weight-Normalized Bone Data'!$C21,"")</f>
        <v>0.71410256410256412</v>
      </c>
      <c r="V21" s="29">
        <f>IF('Bone Data'!U21,'Bone Data'!U21/'Weight-Normalized Bone Data'!$C21,"")</f>
        <v>0.75288461538461537</v>
      </c>
      <c r="W21" s="29">
        <f>IF('Bone Data'!V21,'Bone Data'!V21/'Weight-Normalized Bone Data'!$C21,"")</f>
        <v>0.73076923076923084</v>
      </c>
      <c r="X21" s="29">
        <f>IF('Bone Data'!W21,'Bone Data'!W21/'Weight-Normalized Bone Data'!$C21,"")</f>
        <v>5.8407660256410256</v>
      </c>
      <c r="Y21" s="29">
        <f>IF('Bone Data'!X21,'Bone Data'!X21/'Weight-Normalized Bone Data'!$C21,"")</f>
        <v>6.7890320512820512</v>
      </c>
      <c r="Z21" s="29">
        <f>IF('Bone Data'!Y21,'Bone Data'!Y21/'Weight-Normalized Bone Data'!$C21,"")</f>
        <v>7.677509615384615</v>
      </c>
      <c r="AA21" s="29">
        <f>IF('Bone Data'!Z21,'Bone Data'!Z21/'Weight-Normalized Bone Data'!$C21,"")</f>
        <v>1.8367403846153847</v>
      </c>
      <c r="AB21" s="29">
        <f>IF('Bone Data'!AA21,'Bone Data'!AA21/'Weight-Normalized Bone Data'!$C21,"")</f>
        <v>0.39026602564102564</v>
      </c>
      <c r="AC21" s="29">
        <f>IF('Bone Data'!AB21,'Bone Data'!AB21/'Weight-Normalized Bone Data'!$C21,"")</f>
        <v>4.485817307692308</v>
      </c>
      <c r="AD21" s="29">
        <f>IF('Bone Data'!AC21,'Bone Data'!AC21/'Weight-Normalized Bone Data'!$C21,"")</f>
        <v>6.9852564102564102E-2</v>
      </c>
      <c r="AE21" s="29">
        <f>IF('Bone Data'!AD21,'Bone Data'!AD21/'Weight-Normalized Bone Data'!$C21,"")</f>
        <v>4.2400641025641027E-2</v>
      </c>
      <c r="AF21" s="29">
        <f>IF('Bone Data'!AE21,'Bone Data'!AE21/'Weight-Normalized Bone Data'!$C21,"")</f>
        <v>0.11225320512820514</v>
      </c>
      <c r="AG21" s="29">
        <f>IF('Bone Data'!AF21,'Bone Data'!AF21/'Weight-Normalized Bone Data'!$C21,"")</f>
        <v>5.7849358974358972E-2</v>
      </c>
      <c r="AH21" s="29">
        <f>IF('Bone Data'!AG21,'Bone Data'!AG21/'Weight-Normalized Bone Data'!$C21,"")</f>
        <v>3.5115384615384611E-2</v>
      </c>
      <c r="AI21" s="29">
        <f>IF('Bone Data'!AH21,'Bone Data'!AH21/'Weight-Normalized Bone Data'!$C21,"")</f>
        <v>9.296474358974359E-2</v>
      </c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CM21" s="34"/>
      <c r="CN21" s="34"/>
    </row>
    <row r="22" spans="1:92" ht="15.75" x14ac:dyDescent="0.25">
      <c r="A22" s="10" t="s">
        <v>14</v>
      </c>
      <c r="B22" s="10">
        <v>21</v>
      </c>
      <c r="C22" s="8">
        <v>26.8</v>
      </c>
      <c r="D22" s="29">
        <f>IF('Bone Data'!C22,'Bone Data'!C22/'Weight-Normalized Bone Data'!$C22,"")</f>
        <v>0.68417910447761199</v>
      </c>
      <c r="E22" s="29">
        <f>IF('Bone Data'!D22,'Bone Data'!D22/'Weight-Normalized Bone Data'!$C22,"")</f>
        <v>4.1731343283582089E-3</v>
      </c>
      <c r="F22" s="29">
        <f>IF('Bone Data'!E22,'Bone Data'!E22/'Weight-Normalized Bone Data'!$C22,"")</f>
        <v>2.9708955223880593E-3</v>
      </c>
      <c r="G22" s="29">
        <f>IF('Bone Data'!F22,'Bone Data'!F22/'Weight-Normalized Bone Data'!$C22,"")</f>
        <v>4.307462686567164E-3</v>
      </c>
      <c r="H22" s="29">
        <f>IF('Bone Data'!G22,'Bone Data'!G22/'Weight-Normalized Bone Data'!$C22,"")</f>
        <v>2.8365671641791047E-3</v>
      </c>
      <c r="I22" s="29">
        <f>IF('Bone Data'!H22,'Bone Data'!H22/'Weight-Normalized Bone Data'!$C22,"")</f>
        <v>2.5498880597014925E-2</v>
      </c>
      <c r="J22" s="29">
        <f>IF('Bone Data'!I22,'Bone Data'!I22/'Weight-Normalized Bone Data'!$C22,"")</f>
        <v>7.8358208955223874E-3</v>
      </c>
      <c r="K22" s="29">
        <f>IF('Bone Data'!J22,'Bone Data'!J22/'Weight-Normalized Bone Data'!$C22,"")</f>
        <v>46.765124324626868</v>
      </c>
      <c r="L22" s="29">
        <f>IF('Bone Data'!K22,'Bone Data'!K22/'Weight-Normalized Bone Data'!$C22,"")</f>
        <v>4.58955223880597E-3</v>
      </c>
      <c r="M22" s="29">
        <f>IF('Bone Data'!L22,'Bone Data'!L22/'Weight-Normalized Bone Data'!$C22,"")</f>
        <v>5.7521102919291049</v>
      </c>
      <c r="N22" s="29">
        <f>IF('Bone Data'!M22,'Bone Data'!M22/'Weight-Normalized Bone Data'!$C22,"")</f>
        <v>7.5859402985074622</v>
      </c>
      <c r="O22" s="29">
        <f>IF('Bone Data'!N22,'Bone Data'!N22/'Weight-Normalized Bone Data'!$C22,"")</f>
        <v>7.9871567164179105</v>
      </c>
      <c r="P22" s="29" t="str">
        <f>IF('Bone Data'!O22,'Bone Data'!O22/'Weight-Normalized Bone Data'!$C22,"")</f>
        <v/>
      </c>
      <c r="Q22" s="29">
        <f>IF('Bone Data'!P22,'Bone Data'!P22/'Weight-Normalized Bone Data'!$C22,"")</f>
        <v>619.96072761194023</v>
      </c>
      <c r="R22" s="29">
        <f>IF('Bone Data'!Q22,'Bone Data'!Q22/'Weight-Normalized Bone Data'!$C22,"")</f>
        <v>703.47749999999996</v>
      </c>
      <c r="S22" s="29" t="str">
        <f>IF('Bone Data'!R22,'Bone Data'!R22/'Weight-Normalized Bone Data'!$C22,"")</f>
        <v/>
      </c>
      <c r="T22" s="29" t="str">
        <f>IF('Bone Data'!S22,'Bone Data'!S22/'Weight-Normalized Bone Data'!$C22,"")</f>
        <v/>
      </c>
      <c r="U22" s="29">
        <f>IF('Bone Data'!T22,'Bone Data'!T22/'Weight-Normalized Bone Data'!$C22,"")</f>
        <v>0.68432835820895521</v>
      </c>
      <c r="V22" s="29">
        <f>IF('Bone Data'!U22,'Bone Data'!U22/'Weight-Normalized Bone Data'!$C22,"")</f>
        <v>0.72052238805970148</v>
      </c>
      <c r="W22" s="29" t="str">
        <f>IF('Bone Data'!V22,'Bone Data'!V22/'Weight-Normalized Bone Data'!$C22,"")</f>
        <v/>
      </c>
      <c r="X22" s="29">
        <f>IF('Bone Data'!W22,'Bone Data'!W22/'Weight-Normalized Bone Data'!$C22,"")</f>
        <v>7.923429104477612</v>
      </c>
      <c r="Y22" s="29">
        <f>IF('Bone Data'!X22,'Bone Data'!X22/'Weight-Normalized Bone Data'!$C22,"")</f>
        <v>8.9908171641791039</v>
      </c>
      <c r="Z22" s="29" t="str">
        <f>IF('Bone Data'!Y22,'Bone Data'!Y22/'Weight-Normalized Bone Data'!$C22,"")</f>
        <v/>
      </c>
      <c r="AA22" s="29" t="str">
        <f>IF('Bone Data'!Z22,'Bone Data'!Z22/'Weight-Normalized Bone Data'!$C22,"")</f>
        <v/>
      </c>
      <c r="AB22" s="29">
        <f>IF('Bone Data'!AA22,'Bone Data'!AA22/'Weight-Normalized Bone Data'!$C22,"")</f>
        <v>0.52254850746268655</v>
      </c>
      <c r="AC22" s="29">
        <f>IF('Bone Data'!AB22,'Bone Data'!AB22/'Weight-Normalized Bone Data'!$C22,"")</f>
        <v>3.6883694029850744</v>
      </c>
      <c r="AD22" s="29">
        <f>IF('Bone Data'!AC22,'Bone Data'!AC22/'Weight-Normalized Bone Data'!$C22,"")</f>
        <v>7.991044776119402E-2</v>
      </c>
      <c r="AE22" s="29" t="str">
        <f>IF('Bone Data'!AD22,'Bone Data'!AD22/'Weight-Normalized Bone Data'!$C22,"")</f>
        <v/>
      </c>
      <c r="AF22" s="29" t="str">
        <f>IF('Bone Data'!AE22,'Bone Data'!AE22/'Weight-Normalized Bone Data'!$C22,"")</f>
        <v/>
      </c>
      <c r="AG22" s="29">
        <f>IF('Bone Data'!AF22,'Bone Data'!AF22/'Weight-Normalized Bone Data'!$C22,"")</f>
        <v>6.9309701492537304E-2</v>
      </c>
      <c r="AH22" s="29" t="str">
        <f>IF('Bone Data'!AG22,'Bone Data'!AG22/'Weight-Normalized Bone Data'!$C22,"")</f>
        <v/>
      </c>
      <c r="AI22" s="29" t="str">
        <f>IF('Bone Data'!AH22,'Bone Data'!AH22/'Weight-Normalized Bone Data'!$C22,"")</f>
        <v/>
      </c>
      <c r="AL22" s="31"/>
      <c r="AM22" s="31"/>
      <c r="AN22" s="31"/>
      <c r="AO22" s="31"/>
      <c r="AP22" s="31"/>
      <c r="AQ22" s="31"/>
      <c r="AR22" s="31"/>
      <c r="AS22" s="32"/>
      <c r="AT22" s="32"/>
      <c r="AU22" s="32"/>
      <c r="AV22" s="32"/>
      <c r="AW22" s="32"/>
      <c r="AX22" s="32"/>
      <c r="AY22" s="32"/>
      <c r="AZ22" s="32"/>
      <c r="BA22" s="14"/>
      <c r="BB22" s="14"/>
      <c r="BC22" s="20"/>
      <c r="BD22" s="20"/>
      <c r="BE22" s="20"/>
      <c r="BF22" s="20"/>
      <c r="BG22" s="20"/>
      <c r="BH22" s="20"/>
      <c r="BI22" s="32"/>
      <c r="BJ22" s="33"/>
      <c r="BK22" s="33"/>
      <c r="BL22" s="33"/>
      <c r="BM22" s="33"/>
      <c r="BN22" s="33"/>
      <c r="BO22" s="33"/>
      <c r="BP22" s="33"/>
      <c r="BQ22" s="33"/>
      <c r="CM22" s="34"/>
      <c r="CN22" s="34"/>
    </row>
    <row r="23" spans="1:92" ht="15.75" x14ac:dyDescent="0.25">
      <c r="A23" s="10" t="s">
        <v>14</v>
      </c>
      <c r="B23" s="10">
        <v>25</v>
      </c>
      <c r="C23" s="8">
        <v>31</v>
      </c>
      <c r="D23" s="29">
        <f>IF('Bone Data'!C23,'Bone Data'!C23/'Weight-Normalized Bone Data'!$C23,"")</f>
        <v>0.59806451612903222</v>
      </c>
      <c r="E23" s="29">
        <f>IF('Bone Data'!D23,'Bone Data'!D23/'Weight-Normalized Bone Data'!$C23,"")</f>
        <v>5.763870967741936E-3</v>
      </c>
      <c r="F23" s="29">
        <f>IF('Bone Data'!E23,'Bone Data'!E23/'Weight-Normalized Bone Data'!$C23,"")</f>
        <v>3.3109677419354837E-3</v>
      </c>
      <c r="G23" s="29">
        <f>IF('Bone Data'!F23,'Bone Data'!F23/'Weight-Normalized Bone Data'!$C23,"")</f>
        <v>5.925483870967742E-3</v>
      </c>
      <c r="H23" s="29">
        <f>IF('Bone Data'!G23,'Bone Data'!G23/'Weight-Normalized Bone Data'!$C23,"")</f>
        <v>3.1493548387096773E-3</v>
      </c>
      <c r="I23" s="29">
        <f>IF('Bone Data'!H23,'Bone Data'!H23/'Weight-Normalized Bone Data'!$C23,"")</f>
        <v>2.5996129032258068E-2</v>
      </c>
      <c r="J23" s="29">
        <f>IF('Bone Data'!I23,'Bone Data'!I23/'Weight-Normalized Bone Data'!$C23,"")</f>
        <v>7.1612903225806452E-3</v>
      </c>
      <c r="K23" s="29">
        <f>IF('Bone Data'!J23,'Bone Data'!J23/'Weight-Normalized Bone Data'!$C23,"")</f>
        <v>39.000805616129036</v>
      </c>
      <c r="L23" s="29">
        <f>IF('Bone Data'!K23,'Bone Data'!K23/'Weight-Normalized Bone Data'!$C23,"")</f>
        <v>4.6806451612903229E-3</v>
      </c>
      <c r="M23" s="29">
        <f>IF('Bone Data'!L23,'Bone Data'!L23/'Weight-Normalized Bone Data'!$C23,"")</f>
        <v>5.659016894900323</v>
      </c>
      <c r="N23" s="29" t="str">
        <f>IF('Bone Data'!M23,'Bone Data'!M23/'Weight-Normalized Bone Data'!$C23,"")</f>
        <v/>
      </c>
      <c r="O23" s="29" t="str">
        <f>IF('Bone Data'!N23,'Bone Data'!N23/'Weight-Normalized Bone Data'!$C23,"")</f>
        <v/>
      </c>
      <c r="P23" s="29" t="str">
        <f>IF('Bone Data'!O23,'Bone Data'!O23/'Weight-Normalized Bone Data'!$C23,"")</f>
        <v/>
      </c>
      <c r="Q23" s="29" t="str">
        <f>IF('Bone Data'!P23,'Bone Data'!P23/'Weight-Normalized Bone Data'!$C23,"")</f>
        <v/>
      </c>
      <c r="R23" s="29" t="str">
        <f>IF('Bone Data'!Q23,'Bone Data'!Q23/'Weight-Normalized Bone Data'!$C23,"")</f>
        <v/>
      </c>
      <c r="S23" s="29" t="str">
        <f>IF('Bone Data'!R23,'Bone Data'!R23/'Weight-Normalized Bone Data'!$C23,"")</f>
        <v/>
      </c>
      <c r="T23" s="29" t="str">
        <f>IF('Bone Data'!S23,'Bone Data'!S23/'Weight-Normalized Bone Data'!$C23,"")</f>
        <v/>
      </c>
      <c r="U23" s="29" t="str">
        <f>IF('Bone Data'!T23,'Bone Data'!T23/'Weight-Normalized Bone Data'!$C23,"")</f>
        <v/>
      </c>
      <c r="V23" s="29" t="str">
        <f>IF('Bone Data'!U23,'Bone Data'!U23/'Weight-Normalized Bone Data'!$C23,"")</f>
        <v/>
      </c>
      <c r="W23" s="29" t="str">
        <f>IF('Bone Data'!V23,'Bone Data'!V23/'Weight-Normalized Bone Data'!$C23,"")</f>
        <v/>
      </c>
      <c r="X23" s="29" t="str">
        <f>IF('Bone Data'!W23,'Bone Data'!W23/'Weight-Normalized Bone Data'!$C23,"")</f>
        <v/>
      </c>
      <c r="Y23" s="29" t="str">
        <f>IF('Bone Data'!X23,'Bone Data'!X23/'Weight-Normalized Bone Data'!$C23,"")</f>
        <v/>
      </c>
      <c r="Z23" s="29" t="str">
        <f>IF('Bone Data'!Y23,'Bone Data'!Y23/'Weight-Normalized Bone Data'!$C23,"")</f>
        <v/>
      </c>
      <c r="AA23" s="29" t="str">
        <f>IF('Bone Data'!Z23,'Bone Data'!Z23/'Weight-Normalized Bone Data'!$C23,"")</f>
        <v/>
      </c>
      <c r="AB23" s="29" t="str">
        <f>IF('Bone Data'!AA23,'Bone Data'!AA23/'Weight-Normalized Bone Data'!$C23,"")</f>
        <v/>
      </c>
      <c r="AC23" s="29" t="str">
        <f>IF('Bone Data'!AB23,'Bone Data'!AB23/'Weight-Normalized Bone Data'!$C23,"")</f>
        <v/>
      </c>
      <c r="AD23" s="29" t="str">
        <f>IF('Bone Data'!AC23,'Bone Data'!AC23/'Weight-Normalized Bone Data'!$C23,"")</f>
        <v/>
      </c>
      <c r="AE23" s="29" t="str">
        <f>IF('Bone Data'!AD23,'Bone Data'!AD23/'Weight-Normalized Bone Data'!$C23,"")</f>
        <v/>
      </c>
      <c r="AF23" s="29" t="str">
        <f>IF('Bone Data'!AE23,'Bone Data'!AE23/'Weight-Normalized Bone Data'!$C23,"")</f>
        <v/>
      </c>
      <c r="AG23" s="29" t="str">
        <f>IF('Bone Data'!AF23,'Bone Data'!AF23/'Weight-Normalized Bone Data'!$C23,"")</f>
        <v/>
      </c>
      <c r="AH23" s="29" t="str">
        <f>IF('Bone Data'!AG23,'Bone Data'!AG23/'Weight-Normalized Bone Data'!$C23,"")</f>
        <v/>
      </c>
      <c r="AI23" s="29" t="str">
        <f>IF('Bone Data'!AH23,'Bone Data'!AH23/'Weight-Normalized Bone Data'!$C23,"")</f>
        <v/>
      </c>
      <c r="AL23" s="31"/>
      <c r="AM23" s="31"/>
      <c r="AN23" s="31"/>
      <c r="AO23" s="31"/>
      <c r="AP23" s="31"/>
      <c r="AQ23" s="31"/>
      <c r="AR23" s="31"/>
      <c r="AS23" s="32"/>
      <c r="AT23" s="32"/>
      <c r="AU23" s="32"/>
      <c r="AV23" s="32"/>
      <c r="AW23" s="32"/>
      <c r="AX23" s="32"/>
      <c r="AY23" s="32"/>
      <c r="AZ23" s="32"/>
      <c r="BA23" s="14"/>
      <c r="BB23" s="14"/>
      <c r="BC23" s="20"/>
      <c r="BD23" s="20"/>
      <c r="BE23" s="20"/>
      <c r="BF23" s="20"/>
      <c r="BG23" s="20"/>
      <c r="BH23" s="14"/>
      <c r="BI23" s="32"/>
      <c r="BJ23" s="20"/>
      <c r="BK23" s="20"/>
      <c r="BL23" s="20"/>
      <c r="BM23" s="20"/>
      <c r="BN23" s="20"/>
      <c r="BO23" s="20"/>
      <c r="BP23" s="20"/>
      <c r="BQ23" s="20"/>
      <c r="CL23" s="13"/>
      <c r="CM23" s="34"/>
      <c r="CN23" s="34"/>
    </row>
    <row r="24" spans="1:92" ht="15.75" x14ac:dyDescent="0.25">
      <c r="A24" s="10" t="s">
        <v>14</v>
      </c>
      <c r="B24" s="10">
        <v>26</v>
      </c>
      <c r="C24" s="8">
        <v>30.4</v>
      </c>
      <c r="D24" s="29">
        <f>IF('Bone Data'!C24,'Bone Data'!C24/'Weight-Normalized Bone Data'!$C24,"")</f>
        <v>0.61460526315789477</v>
      </c>
      <c r="E24" s="29">
        <f>IF('Bone Data'!D24,'Bone Data'!D24/'Weight-Normalized Bone Data'!$C24,"")</f>
        <v>6.6815789473684212E-3</v>
      </c>
      <c r="F24" s="29">
        <f>IF('Bone Data'!E24,'Bone Data'!E24/'Weight-Normalized Bone Data'!$C24,"")</f>
        <v>3.8342105263157894E-3</v>
      </c>
      <c r="G24" s="29">
        <f>IF('Bone Data'!F24,'Bone Data'!F24/'Weight-Normalized Bone Data'!$C24,"")</f>
        <v>6.9141447368421052E-3</v>
      </c>
      <c r="H24" s="29">
        <f>IF('Bone Data'!G24,'Bone Data'!G24/'Weight-Normalized Bone Data'!$C24,"")</f>
        <v>3.6019736842105264E-3</v>
      </c>
      <c r="I24" s="29">
        <f>IF('Bone Data'!H24,'Bone Data'!H24/'Weight-Normalized Bone Data'!$C24,"")</f>
        <v>2.7019078947368422E-2</v>
      </c>
      <c r="J24" s="29">
        <f>IF('Bone Data'!I24,'Bone Data'!I24/'Weight-Normalized Bone Data'!$C24,"")</f>
        <v>6.9078947368421051E-3</v>
      </c>
      <c r="K24" s="29">
        <f>IF('Bone Data'!J24,'Bone Data'!J24/'Weight-Normalized Bone Data'!$C24,"")</f>
        <v>39.318554750000004</v>
      </c>
      <c r="L24" s="29">
        <f>IF('Bone Data'!K24,'Bone Data'!K24/'Weight-Normalized Bone Data'!$C24,"")</f>
        <v>4.8618421052631575E-3</v>
      </c>
      <c r="M24" s="29">
        <f>IF('Bone Data'!L24,'Bone Data'!L24/'Weight-Normalized Bone Data'!$C24,"")</f>
        <v>5.8112823920499999</v>
      </c>
      <c r="N24" s="29">
        <f>IF('Bone Data'!M24,'Bone Data'!M24/'Weight-Normalized Bone Data'!$C24,"")</f>
        <v>3.2711348684210528</v>
      </c>
      <c r="O24" s="29">
        <f>IF('Bone Data'!N24,'Bone Data'!N24/'Weight-Normalized Bone Data'!$C24,"")</f>
        <v>3.9758815789473685</v>
      </c>
      <c r="P24" s="29">
        <f>IF('Bone Data'!O24,'Bone Data'!O24/'Weight-Normalized Bone Data'!$C24,"")</f>
        <v>2.8487105263157897</v>
      </c>
      <c r="Q24" s="29">
        <f>IF('Bone Data'!P24,'Bone Data'!P24/'Weight-Normalized Bone Data'!$C24,"")</f>
        <v>459.82715131578948</v>
      </c>
      <c r="R24" s="29">
        <f>IF('Bone Data'!Q24,'Bone Data'!Q24/'Weight-Normalized Bone Data'!$C24,"")</f>
        <v>712.89166118421065</v>
      </c>
      <c r="S24" s="29">
        <f>IF('Bone Data'!R24,'Bone Data'!R24/'Weight-Normalized Bone Data'!$C24,"")</f>
        <v>1462.2459901315792</v>
      </c>
      <c r="T24" s="29">
        <f>IF('Bone Data'!S24,'Bone Data'!S24/'Weight-Normalized Bone Data'!$C24,"")</f>
        <v>1002.4188388157895</v>
      </c>
      <c r="U24" s="29">
        <f>IF('Bone Data'!T24,'Bone Data'!T24/'Weight-Normalized Bone Data'!$C24,"")</f>
        <v>0.50690789473684217</v>
      </c>
      <c r="V24" s="29">
        <f>IF('Bone Data'!U24,'Bone Data'!U24/'Weight-Normalized Bone Data'!$C24,"")</f>
        <v>0.61611842105263159</v>
      </c>
      <c r="W24" s="29">
        <f>IF('Bone Data'!V24,'Bone Data'!V24/'Weight-Normalized Bone Data'!$C24,"")</f>
        <v>0.44144736842105264</v>
      </c>
      <c r="X24" s="29">
        <f>IF('Bone Data'!W24,'Bone Data'!W24/'Weight-Normalized Bone Data'!$C24,"")</f>
        <v>4.9652368421052628</v>
      </c>
      <c r="Y24" s="29">
        <f>IF('Bone Data'!X24,'Bone Data'!X24/'Weight-Normalized Bone Data'!$C24,"")</f>
        <v>7.6978388157894742</v>
      </c>
      <c r="Z24" s="29">
        <f>IF('Bone Data'!Y24,'Bone Data'!Y24/'Weight-Normalized Bone Data'!$C24,"")</f>
        <v>15.789401315789474</v>
      </c>
      <c r="AA24" s="29">
        <f>IF('Bone Data'!Z24,'Bone Data'!Z24/'Weight-Normalized Bone Data'!$C24,"")</f>
        <v>10.824167763157895</v>
      </c>
      <c r="AB24" s="29">
        <f>IF('Bone Data'!AA24,'Bone Data'!AA24/'Weight-Normalized Bone Data'!$C24,"")</f>
        <v>0.27700000000000002</v>
      </c>
      <c r="AC24" s="29">
        <f>IF('Bone Data'!AB24,'Bone Data'!AB24/'Weight-Normalized Bone Data'!$C24,"")</f>
        <v>3.9752631578947368</v>
      </c>
      <c r="AD24" s="29">
        <f>IF('Bone Data'!AC24,'Bone Data'!AC24/'Weight-Normalized Bone Data'!$C24,"")</f>
        <v>4.1743421052631575E-2</v>
      </c>
      <c r="AE24" s="29">
        <f>IF('Bone Data'!AD24,'Bone Data'!AD24/'Weight-Normalized Bone Data'!$C24,"")</f>
        <v>0.15388486842105262</v>
      </c>
      <c r="AF24" s="29">
        <f>IF('Bone Data'!AE24,'Bone Data'!AE24/'Weight-Normalized Bone Data'!$C24,"")</f>
        <v>0.19562828947368421</v>
      </c>
      <c r="AG24" s="29">
        <f>IF('Bone Data'!AF24,'Bone Data'!AF24/'Weight-Normalized Bone Data'!$C24,"")</f>
        <v>2.4947039473684211E-2</v>
      </c>
      <c r="AH24" s="29">
        <f>IF('Bone Data'!AG24,'Bone Data'!AG24/'Weight-Normalized Bone Data'!$C24,"")</f>
        <v>9.1963815789473685E-2</v>
      </c>
      <c r="AI24" s="29">
        <f>IF('Bone Data'!AH24,'Bone Data'!AH24/'Weight-Normalized Bone Data'!$C24,"")</f>
        <v>0.11691118421052632</v>
      </c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</row>
    <row r="25" spans="1:92" ht="15.75" x14ac:dyDescent="0.25">
      <c r="A25" s="10" t="s">
        <v>14</v>
      </c>
      <c r="B25" s="10">
        <v>27</v>
      </c>
      <c r="C25" s="8">
        <v>31.4</v>
      </c>
      <c r="D25" s="29">
        <f>IF('Bone Data'!C25,'Bone Data'!C25/'Weight-Normalized Bone Data'!$C25,"")</f>
        <v>0.58815286624203822</v>
      </c>
      <c r="E25" s="29">
        <f>IF('Bone Data'!D25,'Bone Data'!D25/'Weight-Normalized Bone Data'!$C25,"")</f>
        <v>4.6684713375796183E-3</v>
      </c>
      <c r="F25" s="29">
        <f>IF('Bone Data'!E25,'Bone Data'!E25/'Weight-Normalized Bone Data'!$C25,"")</f>
        <v>2.9385350318471342E-3</v>
      </c>
      <c r="G25" s="29">
        <f>IF('Bone Data'!F25,'Bone Data'!F25/'Weight-Normalized Bone Data'!$C25,"")</f>
        <v>4.8945859872611469E-3</v>
      </c>
      <c r="H25" s="29">
        <f>IF('Bone Data'!G25,'Bone Data'!G25/'Weight-Normalized Bone Data'!$C25,"")</f>
        <v>2.7124203821656053E-3</v>
      </c>
      <c r="I25" s="29">
        <f>IF('Bone Data'!H25,'Bone Data'!H25/'Weight-Normalized Bone Data'!$C25,"")</f>
        <v>2.4266242038216562E-2</v>
      </c>
      <c r="J25" s="29">
        <f>IF('Bone Data'!I25,'Bone Data'!I25/'Weight-Normalized Bone Data'!$C25,"")</f>
        <v>6.8152866242038217E-3</v>
      </c>
      <c r="K25" s="29">
        <f>IF('Bone Data'!J25,'Bone Data'!J25/'Weight-Normalized Bone Data'!$C25,"")</f>
        <v>38.701079914012745</v>
      </c>
      <c r="L25" s="29">
        <f>IF('Bone Data'!K25,'Bone Data'!K25/'Weight-Normalized Bone Data'!$C25,"")</f>
        <v>4.3694267515923561E-3</v>
      </c>
      <c r="M25" s="29">
        <f>IF('Bone Data'!L25,'Bone Data'!L25/'Weight-Normalized Bone Data'!$C25,"")</f>
        <v>5.3097881642025477</v>
      </c>
      <c r="N25" s="29">
        <f>IF('Bone Data'!M25,'Bone Data'!M25/'Weight-Normalized Bone Data'!$C25,"")</f>
        <v>5.6116019108280257</v>
      </c>
      <c r="O25" s="29">
        <f>IF('Bone Data'!N25,'Bone Data'!N25/'Weight-Normalized Bone Data'!$C25,"")</f>
        <v>7.4934299363057333</v>
      </c>
      <c r="P25" s="29">
        <f>IF('Bone Data'!O25,'Bone Data'!O25/'Weight-Normalized Bone Data'!$C25,"")</f>
        <v>3.7574936305732485</v>
      </c>
      <c r="Q25" s="29">
        <f>IF('Bone Data'!P25,'Bone Data'!P25/'Weight-Normalized Bone Data'!$C25,"")</f>
        <v>462.89779617834398</v>
      </c>
      <c r="R25" s="29">
        <f>IF('Bone Data'!Q25,'Bone Data'!Q25/'Weight-Normalized Bone Data'!$C25,"")</f>
        <v>829.36491401273895</v>
      </c>
      <c r="S25" s="29">
        <f>IF('Bone Data'!R25,'Bone Data'!R25/'Weight-Normalized Bone Data'!$C25,"")</f>
        <v>1756.7171305732486</v>
      </c>
      <c r="T25" s="29">
        <f>IF('Bone Data'!S25,'Bone Data'!S25/'Weight-Normalized Bone Data'!$C25,"")</f>
        <v>1293.8193343949044</v>
      </c>
      <c r="U25" s="29">
        <f>IF('Bone Data'!T25,'Bone Data'!T25/'Weight-Normalized Bone Data'!$C25,"")</f>
        <v>0.58025477707006368</v>
      </c>
      <c r="V25" s="29">
        <f>IF('Bone Data'!U25,'Bone Data'!U25/'Weight-Normalized Bone Data'!$C25,"")</f>
        <v>0.77484076433121019</v>
      </c>
      <c r="W25" s="29">
        <f>IF('Bone Data'!V25,'Bone Data'!V25/'Weight-Normalized Bone Data'!$C25,"")</f>
        <v>0.38853503184713373</v>
      </c>
      <c r="X25" s="29">
        <f>IF('Bone Data'!W25,'Bone Data'!W25/'Weight-Normalized Bone Data'!$C25,"")</f>
        <v>5.4809331210191088</v>
      </c>
      <c r="Y25" s="29">
        <f>IF('Bone Data'!X25,'Bone Data'!X25/'Weight-Normalized Bone Data'!$C25,"")</f>
        <v>9.8200828025477715</v>
      </c>
      <c r="Z25" s="29">
        <f>IF('Bone Data'!Y25,'Bone Data'!Y25/'Weight-Normalized Bone Data'!$C25,"")</f>
        <v>20.800382165605093</v>
      </c>
      <c r="AA25" s="29">
        <f>IF('Bone Data'!Z25,'Bone Data'!Z25/'Weight-Normalized Bone Data'!$C25,"")</f>
        <v>15.319449044585989</v>
      </c>
      <c r="AB25" s="29">
        <f>IF('Bone Data'!AA25,'Bone Data'!AA25/'Weight-Normalized Bone Data'!$C25,"")</f>
        <v>0.45412738853503187</v>
      </c>
      <c r="AC25" s="29">
        <f>IF('Bone Data'!AB25,'Bone Data'!AB25/'Weight-Normalized Bone Data'!$C25,"")</f>
        <v>3.9658757961783437</v>
      </c>
      <c r="AD25" s="29">
        <f>IF('Bone Data'!AC25,'Bone Data'!AC25/'Weight-Normalized Bone Data'!$C25,"")</f>
        <v>5.3085987261146501E-2</v>
      </c>
      <c r="AE25" s="29">
        <f>IF('Bone Data'!AD25,'Bone Data'!AD25/'Weight-Normalized Bone Data'!$C25,"")</f>
        <v>0.29070382165605096</v>
      </c>
      <c r="AF25" s="29">
        <f>IF('Bone Data'!AE25,'Bone Data'!AE25/'Weight-Normalized Bone Data'!$C25,"")</f>
        <v>0.34378980891719746</v>
      </c>
      <c r="AG25" s="29">
        <f>IF('Bone Data'!AF25,'Bone Data'!AF25/'Weight-Normalized Bone Data'!$C25,"")</f>
        <v>4.335668789808917E-2</v>
      </c>
      <c r="AH25" s="29">
        <f>IF('Bone Data'!AG25,'Bone Data'!AG25/'Weight-Normalized Bone Data'!$C25,"")</f>
        <v>0.23743949044585988</v>
      </c>
      <c r="AI25" s="29">
        <f>IF('Bone Data'!AH25,'Bone Data'!AH25/'Weight-Normalized Bone Data'!$C25,"")</f>
        <v>0.28079617834394904</v>
      </c>
      <c r="AL25" s="31"/>
      <c r="AM25" s="31"/>
      <c r="AN25" s="31"/>
      <c r="AO25" s="31"/>
      <c r="AP25" s="31"/>
      <c r="AQ25" s="31"/>
      <c r="AR25" s="31"/>
      <c r="AS25" s="32"/>
      <c r="AT25" s="32"/>
      <c r="AU25" s="32"/>
      <c r="AV25" s="32"/>
      <c r="AW25" s="32"/>
      <c r="AX25" s="32"/>
      <c r="AY25" s="32"/>
      <c r="AZ25" s="32"/>
      <c r="BA25" s="14"/>
      <c r="BB25" s="14"/>
      <c r="BC25" s="20"/>
      <c r="BD25" s="20"/>
      <c r="BE25" s="20"/>
      <c r="BF25" s="20"/>
      <c r="BG25" s="20"/>
      <c r="BH25" s="20"/>
      <c r="BI25" s="32"/>
      <c r="BJ25" s="33"/>
      <c r="BK25" s="33"/>
      <c r="BL25" s="33"/>
      <c r="BM25" s="33"/>
      <c r="BN25" s="33"/>
      <c r="BO25" s="33"/>
      <c r="BP25" s="33"/>
      <c r="BQ25" s="33"/>
    </row>
    <row r="26" spans="1:92" ht="15.75" x14ac:dyDescent="0.25">
      <c r="A26" s="10" t="s">
        <v>14</v>
      </c>
      <c r="B26" s="10">
        <v>29</v>
      </c>
      <c r="C26" s="8">
        <v>28.4</v>
      </c>
      <c r="D26" s="29">
        <f>IF('Bone Data'!C26,'Bone Data'!C26/'Weight-Normalized Bone Data'!$C26,"")</f>
        <v>0.6591549295774648</v>
      </c>
      <c r="E26" s="29">
        <f>IF('Bone Data'!D26,'Bone Data'!D26/'Weight-Normalized Bone Data'!$C26,"")</f>
        <v>6.3880281690140844E-3</v>
      </c>
      <c r="F26" s="29">
        <f>IF('Bone Data'!E26,'Bone Data'!E26/'Weight-Normalized Bone Data'!$C26,"")</f>
        <v>3.8070422535211269E-3</v>
      </c>
      <c r="G26" s="29">
        <f>IF('Bone Data'!F26,'Bone Data'!F26/'Weight-Normalized Bone Data'!$C26,"")</f>
        <v>6.4024647887323946E-3</v>
      </c>
      <c r="H26" s="29">
        <f>IF('Bone Data'!G26,'Bone Data'!G26/'Weight-Normalized Bone Data'!$C26,"")</f>
        <v>3.7926056338028172E-3</v>
      </c>
      <c r="I26" s="29">
        <f>IF('Bone Data'!H26,'Bone Data'!H26/'Weight-Normalized Bone Data'!$C26,"")</f>
        <v>2.8998943661971834E-2</v>
      </c>
      <c r="J26" s="29">
        <f>IF('Bone Data'!I26,'Bone Data'!I26/'Weight-Normalized Bone Data'!$C26,"")</f>
        <v>7.5704225352112679E-3</v>
      </c>
      <c r="K26" s="29">
        <f>IF('Bone Data'!J26,'Bone Data'!J26/'Weight-Normalized Bone Data'!$C26,"")</f>
        <v>44.175869485915499</v>
      </c>
      <c r="L26" s="29">
        <f>IF('Bone Data'!K26,'Bone Data'!K26/'Weight-Normalized Bone Data'!$C26,"")</f>
        <v>5.2183098591549295E-3</v>
      </c>
      <c r="M26" s="29">
        <f>IF('Bone Data'!L26,'Bone Data'!L26/'Weight-Normalized Bone Data'!$C26,"")</f>
        <v>6.546863857812677</v>
      </c>
      <c r="N26" s="29">
        <f>IF('Bone Data'!M26,'Bone Data'!M26/'Weight-Normalized Bone Data'!$C26,"")</f>
        <v>7.4695070422535208</v>
      </c>
      <c r="O26" s="29">
        <f>IF('Bone Data'!N26,'Bone Data'!N26/'Weight-Normalized Bone Data'!$C26,"")</f>
        <v>8.1377464788732397</v>
      </c>
      <c r="P26" s="29">
        <f>IF('Bone Data'!O26,'Bone Data'!O26/'Weight-Normalized Bone Data'!$C26,"")</f>
        <v>3.026355633802817</v>
      </c>
      <c r="Q26" s="29">
        <f>IF('Bone Data'!P26,'Bone Data'!P26/'Weight-Normalized Bone Data'!$C26,"")</f>
        <v>560.96288732394362</v>
      </c>
      <c r="R26" s="29">
        <f>IF('Bone Data'!Q26,'Bone Data'!Q26/'Weight-Normalized Bone Data'!$C26,"")</f>
        <v>703.21767253521136</v>
      </c>
      <c r="S26" s="29">
        <f>IF('Bone Data'!R26,'Bone Data'!R26/'Weight-Normalized Bone Data'!$C26,"")</f>
        <v>1931.1661760563381</v>
      </c>
      <c r="T26" s="29">
        <f>IF('Bone Data'!S26,'Bone Data'!S26/'Weight-Normalized Bone Data'!$C26,"")</f>
        <v>1370.2032887323944</v>
      </c>
      <c r="U26" s="29">
        <f>IF('Bone Data'!T26,'Bone Data'!T26/'Weight-Normalized Bone Data'!$C26,"")</f>
        <v>0.81866197183098599</v>
      </c>
      <c r="V26" s="29">
        <f>IF('Bone Data'!U26,'Bone Data'!U26/'Weight-Normalized Bone Data'!$C26,"")</f>
        <v>0.8919014084507042</v>
      </c>
      <c r="W26" s="29">
        <f>IF('Bone Data'!V26,'Bone Data'!V26/'Weight-Normalized Bone Data'!$C26,"")</f>
        <v>0.33169014084507042</v>
      </c>
      <c r="X26" s="29">
        <f>IF('Bone Data'!W26,'Bone Data'!W26/'Weight-Normalized Bone Data'!$C26,"")</f>
        <v>6.5295070422535213</v>
      </c>
      <c r="Y26" s="29">
        <f>IF('Bone Data'!X26,'Bone Data'!X26/'Weight-Normalized Bone Data'!$C26,"")</f>
        <v>8.185323943661972</v>
      </c>
      <c r="Z26" s="29">
        <f>IF('Bone Data'!Y26,'Bone Data'!Y26/'Weight-Normalized Bone Data'!$C26,"")</f>
        <v>22.478422535211269</v>
      </c>
      <c r="AA26" s="29">
        <f>IF('Bone Data'!Z26,'Bone Data'!Z26/'Weight-Normalized Bone Data'!$C26,"")</f>
        <v>15.948915492957749</v>
      </c>
      <c r="AB26" s="29">
        <f>IF('Bone Data'!AA26,'Bone Data'!AA26/'Weight-Normalized Bone Data'!$C26,"")</f>
        <v>0.54008098591549303</v>
      </c>
      <c r="AC26" s="29">
        <f>IF('Bone Data'!AB26,'Bone Data'!AB26/'Weight-Normalized Bone Data'!$C26,"")</f>
        <v>5.0853908450704219</v>
      </c>
      <c r="AD26" s="29">
        <f>IF('Bone Data'!AC26,'Bone Data'!AC26/'Weight-Normalized Bone Data'!$C26,"")</f>
        <v>8.3485915492957752E-2</v>
      </c>
      <c r="AE26" s="29">
        <f>IF('Bone Data'!AD26,'Bone Data'!AD26/'Weight-Normalized Bone Data'!$C26,"")</f>
        <v>0.25443661971830989</v>
      </c>
      <c r="AF26" s="29">
        <f>IF('Bone Data'!AE26,'Bone Data'!AE26/'Weight-Normalized Bone Data'!$C26,"")</f>
        <v>0.33792253521126758</v>
      </c>
      <c r="AG26" s="29">
        <f>IF('Bone Data'!AF26,'Bone Data'!AF26/'Weight-Normalized Bone Data'!$C26,"")</f>
        <v>6.5443661971830991E-2</v>
      </c>
      <c r="AH26" s="29">
        <f>IF('Bone Data'!AG26,'Bone Data'!AG26/'Weight-Normalized Bone Data'!$C26,"")</f>
        <v>0.199443661971831</v>
      </c>
      <c r="AI26" s="29">
        <f>IF('Bone Data'!AH26,'Bone Data'!AH26/'Weight-Normalized Bone Data'!$C26,"")</f>
        <v>0.26488380281690144</v>
      </c>
      <c r="AL26" s="31"/>
      <c r="AM26" s="31"/>
      <c r="AN26" s="31"/>
      <c r="AO26" s="31"/>
      <c r="AP26" s="31"/>
      <c r="AQ26" s="31"/>
      <c r="AR26" s="31"/>
      <c r="AS26" s="32"/>
      <c r="AT26" s="32"/>
      <c r="AU26" s="32"/>
      <c r="AV26" s="32"/>
      <c r="AW26" s="32"/>
      <c r="AX26" s="32"/>
      <c r="AY26" s="32"/>
      <c r="AZ26" s="32"/>
      <c r="BA26" s="14"/>
      <c r="BB26" s="14"/>
      <c r="BC26" s="20"/>
      <c r="BD26" s="20"/>
      <c r="BE26" s="20"/>
      <c r="BF26" s="20"/>
      <c r="BG26" s="20"/>
      <c r="BH26" s="14"/>
      <c r="BI26" s="32"/>
      <c r="BJ26" s="20"/>
      <c r="BK26" s="20"/>
      <c r="BL26" s="20"/>
      <c r="BM26" s="20"/>
      <c r="BN26" s="20"/>
      <c r="BO26" s="20"/>
      <c r="BP26" s="20"/>
      <c r="BQ26" s="20"/>
      <c r="CL26" s="23"/>
      <c r="CM26" s="34"/>
      <c r="CN26" s="34"/>
    </row>
    <row r="27" spans="1:92" ht="15.75" x14ac:dyDescent="0.25">
      <c r="A27" s="10" t="s">
        <v>14</v>
      </c>
      <c r="B27" s="10">
        <v>31</v>
      </c>
      <c r="C27" s="8">
        <v>28.2</v>
      </c>
      <c r="D27" s="29">
        <f>IF('Bone Data'!C27,'Bone Data'!C27/'Weight-Normalized Bone Data'!$C27,"")</f>
        <v>0.66893617021276597</v>
      </c>
      <c r="E27" s="29">
        <f>IF('Bone Data'!D27,'Bone Data'!D27/'Weight-Normalized Bone Data'!$C27,"")</f>
        <v>6.8021276595744678E-3</v>
      </c>
      <c r="F27" s="29">
        <f>IF('Bone Data'!E27,'Bone Data'!E27/'Weight-Normalized Bone Data'!$C27,"")</f>
        <v>3.319148936170213E-3</v>
      </c>
      <c r="G27" s="29">
        <f>IF('Bone Data'!F27,'Bone Data'!F27/'Weight-Normalized Bone Data'!$C27,"")</f>
        <v>6.9283687943262409E-3</v>
      </c>
      <c r="H27" s="29">
        <f>IF('Bone Data'!G27,'Bone Data'!G27/'Weight-Normalized Bone Data'!$C27,"")</f>
        <v>3.1929078014184395E-3</v>
      </c>
      <c r="I27" s="29">
        <f>IF('Bone Data'!H27,'Bone Data'!H27/'Weight-Normalized Bone Data'!$C27,"")</f>
        <v>2.8957801418439715E-2</v>
      </c>
      <c r="J27" s="29">
        <f>IF('Bone Data'!I27,'Bone Data'!I27/'Weight-Normalized Bone Data'!$C27,"")</f>
        <v>7.7304964539007094E-3</v>
      </c>
      <c r="K27" s="29">
        <f>IF('Bone Data'!J27,'Bone Data'!J27/'Weight-Normalized Bone Data'!$C27,"")</f>
        <v>42.934624198581567</v>
      </c>
      <c r="L27" s="29">
        <f>IF('Bone Data'!K27,'Bone Data'!K27/'Weight-Normalized Bone Data'!$C27,"")</f>
        <v>5.2127659574468087E-3</v>
      </c>
      <c r="M27" s="29">
        <f>IF('Bone Data'!L27,'Bone Data'!L27/'Weight-Normalized Bone Data'!$C27,"")</f>
        <v>6.3113897571914892</v>
      </c>
      <c r="N27" s="29">
        <f>IF('Bone Data'!M27,'Bone Data'!M27/'Weight-Normalized Bone Data'!$C27,"")</f>
        <v>6.170535460992908</v>
      </c>
      <c r="O27" s="29">
        <f>IF('Bone Data'!N27,'Bone Data'!N27/'Weight-Normalized Bone Data'!$C27,"")</f>
        <v>6.9174290780141838</v>
      </c>
      <c r="P27" s="29">
        <f>IF('Bone Data'!O27,'Bone Data'!O27/'Weight-Normalized Bone Data'!$C27,"")</f>
        <v>6.6842234042553192</v>
      </c>
      <c r="Q27" s="29">
        <f>IF('Bone Data'!P27,'Bone Data'!P27/'Weight-Normalized Bone Data'!$C27,"")</f>
        <v>571.95898226950351</v>
      </c>
      <c r="R27" s="29">
        <f>IF('Bone Data'!Q27,'Bone Data'!Q27/'Weight-Normalized Bone Data'!$C27,"")</f>
        <v>907.89145744680854</v>
      </c>
      <c r="S27" s="29">
        <f>IF('Bone Data'!R27,'Bone Data'!R27/'Weight-Normalized Bone Data'!$C27,"")</f>
        <v>967.93285106382973</v>
      </c>
      <c r="T27" s="29">
        <f>IF('Bone Data'!S27,'Bone Data'!S27/'Weight-Normalized Bone Data'!$C27,"")</f>
        <v>395.97386879432628</v>
      </c>
      <c r="U27" s="29">
        <f>IF('Bone Data'!T27,'Bone Data'!T27/'Weight-Normalized Bone Data'!$C27,"")</f>
        <v>0.69432624113475172</v>
      </c>
      <c r="V27" s="29">
        <f>IF('Bone Data'!U27,'Bone Data'!U27/'Weight-Normalized Bone Data'!$C27,"")</f>
        <v>0.77836879432624118</v>
      </c>
      <c r="W27" s="29">
        <f>IF('Bone Data'!V27,'Bone Data'!V27/'Weight-Normalized Bone Data'!$C27,"")</f>
        <v>0.75212765957446814</v>
      </c>
      <c r="X27" s="29">
        <f>IF('Bone Data'!W27,'Bone Data'!W27/'Weight-Normalized Bone Data'!$C27,"")</f>
        <v>6.0761382978723413</v>
      </c>
      <c r="Y27" s="29">
        <f>IF('Bone Data'!X27,'Bone Data'!X27/'Weight-Normalized Bone Data'!$C27,"")</f>
        <v>9.6448758865248223</v>
      </c>
      <c r="Z27" s="29">
        <f>IF('Bone Data'!Y27,'Bone Data'!Y27/'Weight-Normalized Bone Data'!$C27,"")</f>
        <v>10.282719858156028</v>
      </c>
      <c r="AA27" s="29">
        <f>IF('Bone Data'!Z27,'Bone Data'!Z27/'Weight-Normalized Bone Data'!$C27,"")</f>
        <v>4.2065815602836887</v>
      </c>
      <c r="AB27" s="29">
        <f>IF('Bone Data'!AA27,'Bone Data'!AA27/'Weight-Normalized Bone Data'!$C27,"")</f>
        <v>0.44570921985815609</v>
      </c>
      <c r="AC27" s="29">
        <f>IF('Bone Data'!AB27,'Bone Data'!AB27/'Weight-Normalized Bone Data'!$C27,"")</f>
        <v>4.7209574468085105</v>
      </c>
      <c r="AD27" s="29">
        <f>IF('Bone Data'!AC27,'Bone Data'!AC27/'Weight-Normalized Bone Data'!$C27,"")</f>
        <v>6.4138297872340433E-2</v>
      </c>
      <c r="AE27" s="29">
        <f>IF('Bone Data'!AD27,'Bone Data'!AD27/'Weight-Normalized Bone Data'!$C27,"")</f>
        <v>8.9255319148936169E-2</v>
      </c>
      <c r="AF27" s="29">
        <f>IF('Bone Data'!AE27,'Bone Data'!AE27/'Weight-Normalized Bone Data'!$C27,"")</f>
        <v>0.1533936170212766</v>
      </c>
      <c r="AG27" s="29">
        <f>IF('Bone Data'!AF27,'Bone Data'!AF27/'Weight-Normalized Bone Data'!$C27,"")</f>
        <v>5.3656028368794323E-2</v>
      </c>
      <c r="AH27" s="29">
        <f>IF('Bone Data'!AG27,'Bone Data'!AG27/'Weight-Normalized Bone Data'!$C27,"")</f>
        <v>7.4666666666666659E-2</v>
      </c>
      <c r="AI27" s="29">
        <f>IF('Bone Data'!AH27,'Bone Data'!AH27/'Weight-Normalized Bone Data'!$C27,"")</f>
        <v>0.12832269503546101</v>
      </c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CL27" s="13"/>
      <c r="CM27" s="34"/>
      <c r="CN27" s="34"/>
    </row>
    <row r="28" spans="1:92" ht="15.75" x14ac:dyDescent="0.25">
      <c r="A28" s="10" t="s">
        <v>14</v>
      </c>
      <c r="B28" s="10">
        <v>32</v>
      </c>
      <c r="C28" s="8">
        <v>27.3</v>
      </c>
      <c r="D28" s="29">
        <f>IF('Bone Data'!C28,'Bone Data'!C28/'Weight-Normalized Bone Data'!$C28,"")</f>
        <v>0.6672527472527473</v>
      </c>
      <c r="E28" s="29">
        <f>IF('Bone Data'!D28,'Bone Data'!D28/'Weight-Normalized Bone Data'!$C28,"")</f>
        <v>4.3919413919413924E-3</v>
      </c>
      <c r="F28" s="29">
        <f>IF('Bone Data'!E28,'Bone Data'!E28/'Weight-Normalized Bone Data'!$C28,"")</f>
        <v>2.5168498168498163E-3</v>
      </c>
      <c r="G28" s="29">
        <f>IF('Bone Data'!F28,'Bone Data'!F28/'Weight-Normalized Bone Data'!$C28,"")</f>
        <v>4.4630036630036634E-3</v>
      </c>
      <c r="H28" s="29">
        <f>IF('Bone Data'!G28,'Bone Data'!G28/'Weight-Normalized Bone Data'!$C28,"")</f>
        <v>2.4457875457875454E-3</v>
      </c>
      <c r="I28" s="29">
        <f>IF('Bone Data'!H28,'Bone Data'!H28/'Weight-Normalized Bone Data'!$C28,"")</f>
        <v>2.4758974358974357E-2</v>
      </c>
      <c r="J28" s="29">
        <f>IF('Bone Data'!I28,'Bone Data'!I28/'Weight-Normalized Bone Data'!$C28,"")</f>
        <v>7.6923076923076919E-3</v>
      </c>
      <c r="K28" s="29">
        <f>IF('Bone Data'!J28,'Bone Data'!J28/'Weight-Normalized Bone Data'!$C28,"")</f>
        <v>45.789872113553116</v>
      </c>
      <c r="L28" s="29">
        <f>IF('Bone Data'!K28,'Bone Data'!K28/'Weight-Normalized Bone Data'!$C28,"")</f>
        <v>4.4578754578754581E-3</v>
      </c>
      <c r="M28" s="29">
        <f>IF('Bone Data'!L28,'Bone Data'!L28/'Weight-Normalized Bone Data'!$C28,"")</f>
        <v>5.572627436219415</v>
      </c>
      <c r="N28" s="29">
        <f>IF('Bone Data'!M28,'Bone Data'!M28/'Weight-Normalized Bone Data'!$C28,"")</f>
        <v>7.5557399267399266</v>
      </c>
      <c r="O28" s="29">
        <f>IF('Bone Data'!N28,'Bone Data'!N28/'Weight-Normalized Bone Data'!$C28,"")</f>
        <v>7.664362637362637</v>
      </c>
      <c r="P28" s="29" t="str">
        <f>IF('Bone Data'!O28,'Bone Data'!O28/'Weight-Normalized Bone Data'!$C28,"")</f>
        <v/>
      </c>
      <c r="Q28" s="29">
        <f>IF('Bone Data'!P28,'Bone Data'!P28/'Weight-Normalized Bone Data'!$C28,"")</f>
        <v>583.20472893772899</v>
      </c>
      <c r="R28" s="29">
        <f>IF('Bone Data'!Q28,'Bone Data'!Q28/'Weight-Normalized Bone Data'!$C28,"")</f>
        <v>607.40530402930392</v>
      </c>
      <c r="S28" s="29" t="str">
        <f>IF('Bone Data'!R28,'Bone Data'!R28/'Weight-Normalized Bone Data'!$C28,"")</f>
        <v/>
      </c>
      <c r="T28" s="29" t="str">
        <f>IF('Bone Data'!S28,'Bone Data'!S28/'Weight-Normalized Bone Data'!$C28,"")</f>
        <v/>
      </c>
      <c r="U28" s="29">
        <f>IF('Bone Data'!T28,'Bone Data'!T28/'Weight-Normalized Bone Data'!$C28,"")</f>
        <v>0.63699633699633695</v>
      </c>
      <c r="V28" s="29">
        <f>IF('Bone Data'!U28,'Bone Data'!U28/'Weight-Normalized Bone Data'!$C28,"")</f>
        <v>0.64615384615384619</v>
      </c>
      <c r="W28" s="29" t="str">
        <f>IF('Bone Data'!V28,'Bone Data'!V28/'Weight-Normalized Bone Data'!$C28,"")</f>
        <v/>
      </c>
      <c r="X28" s="29">
        <f>IF('Bone Data'!W28,'Bone Data'!W28/'Weight-Normalized Bone Data'!$C28,"")</f>
        <v>7.9150879120879116</v>
      </c>
      <c r="Y28" s="29">
        <f>IF('Bone Data'!X28,'Bone Data'!X28/'Weight-Normalized Bone Data'!$C28,"")</f>
        <v>8.2435311355311356</v>
      </c>
      <c r="Z28" s="29" t="str">
        <f>IF('Bone Data'!Y28,'Bone Data'!Y28/'Weight-Normalized Bone Data'!$C28,"")</f>
        <v/>
      </c>
      <c r="AA28" s="29" t="str">
        <f>IF('Bone Data'!Z28,'Bone Data'!Z28/'Weight-Normalized Bone Data'!$C28,"")</f>
        <v/>
      </c>
      <c r="AB28" s="29">
        <f>IF('Bone Data'!AA28,'Bone Data'!AA28/'Weight-Normalized Bone Data'!$C28,"")</f>
        <v>0.55216117216117211</v>
      </c>
      <c r="AC28" s="29">
        <f>IF('Bone Data'!AB28,'Bone Data'!AB28/'Weight-Normalized Bone Data'!$C28,"")</f>
        <v>3.4299816849816844</v>
      </c>
      <c r="AD28" s="29">
        <f>IF('Bone Data'!AC28,'Bone Data'!AC28/'Weight-Normalized Bone Data'!$C28,"")</f>
        <v>7.5498168498168497E-2</v>
      </c>
      <c r="AE28" s="29" t="str">
        <f>IF('Bone Data'!AD28,'Bone Data'!AD28/'Weight-Normalized Bone Data'!$C28,"")</f>
        <v/>
      </c>
      <c r="AF28" s="29" t="str">
        <f>IF('Bone Data'!AE28,'Bone Data'!AE28/'Weight-Normalized Bone Data'!$C28,"")</f>
        <v/>
      </c>
      <c r="AG28" s="29">
        <f>IF('Bone Data'!AF28,'Bone Data'!AF28/'Weight-Normalized Bone Data'!$C28,"")</f>
        <v>6.5981684981684982E-2</v>
      </c>
      <c r="AH28" s="29" t="str">
        <f>IF('Bone Data'!AG28,'Bone Data'!AG28/'Weight-Normalized Bone Data'!$C28,"")</f>
        <v/>
      </c>
      <c r="AI28" s="29" t="str">
        <f>IF('Bone Data'!AH28,'Bone Data'!AH28/'Weight-Normalized Bone Data'!$C28,"")</f>
        <v/>
      </c>
      <c r="CL28" s="13"/>
      <c r="CM28" s="34"/>
      <c r="CN28" s="34"/>
    </row>
    <row r="29" spans="1:92" ht="15.75" x14ac:dyDescent="0.25">
      <c r="A29" s="10" t="s">
        <v>14</v>
      </c>
      <c r="B29" s="10">
        <v>33</v>
      </c>
      <c r="C29" s="8">
        <v>26.6</v>
      </c>
      <c r="D29" s="29">
        <f>IF('Bone Data'!C29,'Bone Data'!C29/'Weight-Normalized Bone Data'!$C29,"")</f>
        <v>0.68932330827067678</v>
      </c>
      <c r="E29" s="29">
        <f>IF('Bone Data'!D29,'Bone Data'!D29/'Weight-Normalized Bone Data'!$C29,"")</f>
        <v>6.162406015037594E-3</v>
      </c>
      <c r="F29" s="29">
        <f>IF('Bone Data'!E29,'Bone Data'!E29/'Weight-Normalized Bone Data'!$C29,"")</f>
        <v>3.2180451127819545E-3</v>
      </c>
      <c r="G29" s="29">
        <f>IF('Bone Data'!F29,'Bone Data'!F29/'Weight-Normalized Bone Data'!$C29,"")</f>
        <v>6.1999999999999998E-3</v>
      </c>
      <c r="H29" s="29">
        <f>IF('Bone Data'!G29,'Bone Data'!G29/'Weight-Normalized Bone Data'!$C29,"")</f>
        <v>3.180827067669173E-3</v>
      </c>
      <c r="I29" s="29">
        <f>IF('Bone Data'!H29,'Bone Data'!H29/'Weight-Normalized Bone Data'!$C29,"")</f>
        <v>2.8774060150375938E-2</v>
      </c>
      <c r="J29" s="29">
        <f>IF('Bone Data'!I29,'Bone Data'!I29/'Weight-Normalized Bone Data'!$C29,"")</f>
        <v>7.8947368421052617E-3</v>
      </c>
      <c r="K29" s="29">
        <f>IF('Bone Data'!J29,'Bone Data'!J29/'Weight-Normalized Bone Data'!$C29,"")</f>
        <v>45.644718045112782</v>
      </c>
      <c r="L29" s="29">
        <f>IF('Bone Data'!K29,'Bone Data'!K29/'Weight-Normalized Bone Data'!$C29,"")</f>
        <v>5.1804511278195492E-3</v>
      </c>
      <c r="M29" s="29">
        <f>IF('Bone Data'!L29,'Bone Data'!L29/'Weight-Normalized Bone Data'!$C29,"")</f>
        <v>6.2898421466165413</v>
      </c>
      <c r="N29" s="29">
        <f>IF('Bone Data'!M29,'Bone Data'!M29/'Weight-Normalized Bone Data'!$C29,"")</f>
        <v>7.6725150375939846</v>
      </c>
      <c r="O29" s="29">
        <f>IF('Bone Data'!N29,'Bone Data'!N29/'Weight-Normalized Bone Data'!$C29,"")</f>
        <v>8.011312030075187</v>
      </c>
      <c r="P29" s="29">
        <f>IF('Bone Data'!O29,'Bone Data'!O29/'Weight-Normalized Bone Data'!$C29,"")</f>
        <v>3.9126917293233081</v>
      </c>
      <c r="Q29" s="29">
        <f>IF('Bone Data'!P29,'Bone Data'!P29/'Weight-Normalized Bone Data'!$C29,"")</f>
        <v>622.3967518796992</v>
      </c>
      <c r="R29" s="29">
        <f>IF('Bone Data'!Q29,'Bone Data'!Q29/'Weight-Normalized Bone Data'!$C29,"")</f>
        <v>697.35571804511278</v>
      </c>
      <c r="S29" s="29">
        <f>IF('Bone Data'!R29,'Bone Data'!R29/'Weight-Normalized Bone Data'!$C29,"")</f>
        <v>1589.3687067669173</v>
      </c>
      <c r="T29" s="29">
        <f>IF('Bone Data'!S29,'Bone Data'!S29/'Weight-Normalized Bone Data'!$C29,"")</f>
        <v>966.97195488721809</v>
      </c>
      <c r="U29" s="29">
        <f>IF('Bone Data'!T29,'Bone Data'!T29/'Weight-Normalized Bone Data'!$C29,"")</f>
        <v>0.6981203007518797</v>
      </c>
      <c r="V29" s="29">
        <f>IF('Bone Data'!U29,'Bone Data'!U29/'Weight-Normalized Bone Data'!$C29,"")</f>
        <v>0.72894736842105257</v>
      </c>
      <c r="W29" s="29">
        <f>IF('Bone Data'!V29,'Bone Data'!V29/'Weight-Normalized Bone Data'!$C29,"")</f>
        <v>0.35601503759398495</v>
      </c>
      <c r="X29" s="29">
        <f>IF('Bone Data'!W29,'Bone Data'!W29/'Weight-Normalized Bone Data'!$C29,"")</f>
        <v>8.2426466165413537</v>
      </c>
      <c r="Y29" s="29">
        <f>IF('Bone Data'!X29,'Bone Data'!X29/'Weight-Normalized Bone Data'!$C29,"")</f>
        <v>9.2353571428571435</v>
      </c>
      <c r="Z29" s="29">
        <f>IF('Bone Data'!Y29,'Bone Data'!Y29/'Weight-Normalized Bone Data'!$C29,"")</f>
        <v>21.048639097744363</v>
      </c>
      <c r="AA29" s="29">
        <f>IF('Bone Data'!Z29,'Bone Data'!Z29/'Weight-Normalized Bone Data'!$C29,"")</f>
        <v>12.805992481203008</v>
      </c>
      <c r="AB29" s="29">
        <f>IF('Bone Data'!AA29,'Bone Data'!AA29/'Weight-Normalized Bone Data'!$C29,"")</f>
        <v>0.5290037593984962</v>
      </c>
      <c r="AC29" s="29">
        <f>IF('Bone Data'!AB29,'Bone Data'!AB29/'Weight-Normalized Bone Data'!$C29,"")</f>
        <v>3.6345676691729323</v>
      </c>
      <c r="AD29" s="29">
        <f>IF('Bone Data'!AC29,'Bone Data'!AC29/'Weight-Normalized Bone Data'!$C29,"")</f>
        <v>8.4718045112781942E-2</v>
      </c>
      <c r="AE29" s="29">
        <f>IF('Bone Data'!AD29,'Bone Data'!AD29/'Weight-Normalized Bone Data'!$C29,"")</f>
        <v>0.16385338345864661</v>
      </c>
      <c r="AF29" s="29">
        <f>IF('Bone Data'!AE29,'Bone Data'!AE29/'Weight-Normalized Bone Data'!$C29,"")</f>
        <v>0.24857142857142855</v>
      </c>
      <c r="AG29" s="29">
        <f>IF('Bone Data'!AF29,'Bone Data'!AF29/'Weight-Normalized Bone Data'!$C29,"")</f>
        <v>7.0304511278195495E-2</v>
      </c>
      <c r="AH29" s="29">
        <f>IF('Bone Data'!AG29,'Bone Data'!AG29/'Weight-Normalized Bone Data'!$C29,"")</f>
        <v>0.13597744360902256</v>
      </c>
      <c r="AI29" s="29">
        <f>IF('Bone Data'!AH29,'Bone Data'!AH29/'Weight-Normalized Bone Data'!$C29,"")</f>
        <v>0.20628195488721804</v>
      </c>
      <c r="AT29" s="14"/>
      <c r="AU29" s="20"/>
      <c r="AV29" s="20"/>
      <c r="AW29" s="14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CM29" s="34"/>
      <c r="CN29" s="34"/>
    </row>
    <row r="30" spans="1:92" ht="15.75" x14ac:dyDescent="0.25">
      <c r="A30" s="10" t="s">
        <v>14</v>
      </c>
      <c r="B30" s="10">
        <v>34</v>
      </c>
      <c r="C30" s="8">
        <v>30</v>
      </c>
      <c r="D30" s="29">
        <f>IF('Bone Data'!C30,'Bone Data'!C30/'Weight-Normalized Bone Data'!$C30,"")</f>
        <v>0.61560000000000004</v>
      </c>
      <c r="E30" s="29">
        <f>IF('Bone Data'!D30,'Bone Data'!D30/'Weight-Normalized Bone Data'!$C30,"")</f>
        <v>5.567333333333333E-3</v>
      </c>
      <c r="F30" s="29">
        <f>IF('Bone Data'!E30,'Bone Data'!E30/'Weight-Normalized Bone Data'!$C30,"")</f>
        <v>2.9843333333333332E-3</v>
      </c>
      <c r="G30" s="29">
        <f>IF('Bone Data'!F30,'Bone Data'!F30/'Weight-Normalized Bone Data'!$C30,"")</f>
        <v>5.6206666666666662E-3</v>
      </c>
      <c r="H30" s="29">
        <f>IF('Bone Data'!G30,'Bone Data'!G30/'Weight-Normalized Bone Data'!$C30,"")</f>
        <v>2.9306666666666665E-3</v>
      </c>
      <c r="I30" s="29">
        <f>IF('Bone Data'!H30,'Bone Data'!H30/'Weight-Normalized Bone Data'!$C30,"")</f>
        <v>2.6334E-2</v>
      </c>
      <c r="J30" s="29">
        <f>IF('Bone Data'!I30,'Bone Data'!I30/'Weight-Normalized Bone Data'!$C30,"")</f>
        <v>7.5000000000000006E-3</v>
      </c>
      <c r="K30" s="29">
        <f>IF('Bone Data'!J30,'Bone Data'!J30/'Weight-Normalized Bone Data'!$C30,"")</f>
        <v>42.292588996666673</v>
      </c>
      <c r="L30" s="29">
        <f>IF('Bone Data'!K30,'Bone Data'!K30/'Weight-Normalized Bone Data'!$C30,"")</f>
        <v>4.7399999999999994E-3</v>
      </c>
      <c r="M30" s="29">
        <f>IF('Bone Data'!L30,'Bone Data'!L30/'Weight-Normalized Bone Data'!$C30,"")</f>
        <v>6.0140061553260002</v>
      </c>
      <c r="N30" s="29">
        <f>IF('Bone Data'!M30,'Bone Data'!M30/'Weight-Normalized Bone Data'!$C30,"")</f>
        <v>7.0377100000000006</v>
      </c>
      <c r="O30" s="29">
        <f>IF('Bone Data'!N30,'Bone Data'!N30/'Weight-Normalized Bone Data'!$C30,"")</f>
        <v>7.3018600000000005</v>
      </c>
      <c r="P30" s="29">
        <f>IF('Bone Data'!O30,'Bone Data'!O30/'Weight-Normalized Bone Data'!$C30,"")</f>
        <v>7.1855066666666669</v>
      </c>
      <c r="Q30" s="29">
        <f>IF('Bone Data'!P30,'Bone Data'!P30/'Weight-Normalized Bone Data'!$C30,"")</f>
        <v>632.79566666666665</v>
      </c>
      <c r="R30" s="29">
        <f>IF('Bone Data'!Q30,'Bone Data'!Q30/'Weight-Normalized Bone Data'!$C30,"")</f>
        <v>683.92449333333332</v>
      </c>
      <c r="S30" s="29">
        <f>IF('Bone Data'!R30,'Bone Data'!R30/'Weight-Normalized Bone Data'!$C30,"")</f>
        <v>690.01355333333333</v>
      </c>
      <c r="T30" s="29">
        <f>IF('Bone Data'!S30,'Bone Data'!S30/'Weight-Normalized Bone Data'!$C30,"")</f>
        <v>57.217886666666665</v>
      </c>
      <c r="U30" s="29">
        <f>IF('Bone Data'!T30,'Bone Data'!T30/'Weight-Normalized Bone Data'!$C30,"")</f>
        <v>0.746</v>
      </c>
      <c r="V30" s="29">
        <f>IF('Bone Data'!U30,'Bone Data'!U30/'Weight-Normalized Bone Data'!$C30,"")</f>
        <v>0.77399999999999991</v>
      </c>
      <c r="W30" s="29">
        <f>IF('Bone Data'!V30,'Bone Data'!V30/'Weight-Normalized Bone Data'!$C30,"")</f>
        <v>0.76166666666666671</v>
      </c>
      <c r="X30" s="29">
        <f>IF('Bone Data'!W30,'Bone Data'!W30/'Weight-Normalized Bone Data'!$C30,"")</f>
        <v>7.2523966666666668</v>
      </c>
      <c r="Y30" s="29">
        <f>IF('Bone Data'!X30,'Bone Data'!X30/'Weight-Normalized Bone Data'!$C30,"")</f>
        <v>7.8383766666666661</v>
      </c>
      <c r="Z30" s="29">
        <f>IF('Bone Data'!Y30,'Bone Data'!Y30/'Weight-Normalized Bone Data'!$C30,"")</f>
        <v>7.9081633333333334</v>
      </c>
      <c r="AA30" s="29">
        <f>IF('Bone Data'!Z30,'Bone Data'!Z30/'Weight-Normalized Bone Data'!$C30,"")</f>
        <v>0.65576666666666661</v>
      </c>
      <c r="AB30" s="29">
        <f>IF('Bone Data'!AA30,'Bone Data'!AA30/'Weight-Normalized Bone Data'!$C30,"")</f>
        <v>0.4191266666666667</v>
      </c>
      <c r="AC30" s="29">
        <f>IF('Bone Data'!AB30,'Bone Data'!AB30/'Weight-Normalized Bone Data'!$C30,"")</f>
        <v>3.8764600000000002</v>
      </c>
      <c r="AD30" s="29">
        <f>IF('Bone Data'!AC30,'Bone Data'!AC30/'Weight-Normalized Bone Data'!$C30,"")</f>
        <v>8.8206666666666669E-2</v>
      </c>
      <c r="AE30" s="29">
        <f>IF('Bone Data'!AD30,'Bone Data'!AD30/'Weight-Normalized Bone Data'!$C30,"")</f>
        <v>1.5001333333333334E-2</v>
      </c>
      <c r="AF30" s="29">
        <f>IF('Bone Data'!AE30,'Bone Data'!AE30/'Weight-Normalized Bone Data'!$C30,"")</f>
        <v>0.10320666666666667</v>
      </c>
      <c r="AG30" s="29">
        <f>IF('Bone Data'!AF30,'Bone Data'!AF30/'Weight-Normalized Bone Data'!$C30,"")</f>
        <v>7.2606666666666667E-2</v>
      </c>
      <c r="AH30" s="29">
        <f>IF('Bone Data'!AG30,'Bone Data'!AG30/'Weight-Normalized Bone Data'!$C30,"")</f>
        <v>1.2348E-2</v>
      </c>
      <c r="AI30" s="29">
        <f>IF('Bone Data'!AH30,'Bone Data'!AH30/'Weight-Normalized Bone Data'!$C30,"")</f>
        <v>8.4953333333333339E-2</v>
      </c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CM30" s="34"/>
      <c r="CN30" s="34"/>
    </row>
    <row r="31" spans="1:92" ht="15.75" x14ac:dyDescent="0.25">
      <c r="A31" s="10" t="s">
        <v>14</v>
      </c>
      <c r="B31" s="10">
        <v>35</v>
      </c>
      <c r="C31" s="8">
        <v>32.1</v>
      </c>
      <c r="D31" s="29">
        <f>IF('Bone Data'!C31,'Bone Data'!C31/'Weight-Normalized Bone Data'!$C31,"")</f>
        <v>0.5846728971962617</v>
      </c>
      <c r="E31" s="29">
        <f>IF('Bone Data'!D31,'Bone Data'!D31/'Weight-Normalized Bone Data'!$C31,"")</f>
        <v>6.2015576323987539E-3</v>
      </c>
      <c r="F31" s="29">
        <f>IF('Bone Data'!E31,'Bone Data'!E31/'Weight-Normalized Bone Data'!$C31,"")</f>
        <v>3.4750778816199372E-3</v>
      </c>
      <c r="G31" s="29">
        <f>IF('Bone Data'!F31,'Bone Data'!F31/'Weight-Normalized Bone Data'!$C31,"")</f>
        <v>6.3538940809968842E-3</v>
      </c>
      <c r="H31" s="29">
        <f>IF('Bone Data'!G31,'Bone Data'!G31/'Weight-Normalized Bone Data'!$C31,"")</f>
        <v>3.3227414330218069E-3</v>
      </c>
      <c r="I31" s="29">
        <f>IF('Bone Data'!H31,'Bone Data'!H31/'Weight-Normalized Bone Data'!$C31,"")</f>
        <v>2.6810903426791276E-2</v>
      </c>
      <c r="J31" s="29">
        <f>IF('Bone Data'!I31,'Bone Data'!I31/'Weight-Normalized Bone Data'!$C31,"")</f>
        <v>6.9781931464174456E-3</v>
      </c>
      <c r="K31" s="29">
        <f>IF('Bone Data'!J31,'Bone Data'!J31/'Weight-Normalized Bone Data'!$C31,"")</f>
        <v>38.860651090342678</v>
      </c>
      <c r="L31" s="29">
        <f>IF('Bone Data'!K31,'Bone Data'!K31/'Weight-Normalized Bone Data'!$C31,"")</f>
        <v>4.8255451713395637E-3</v>
      </c>
      <c r="M31" s="29">
        <f>IF('Bone Data'!L31,'Bone Data'!L31/'Weight-Normalized Bone Data'!$C31,"")</f>
        <v>6.0195148538940808</v>
      </c>
      <c r="N31" s="29">
        <f>IF('Bone Data'!M31,'Bone Data'!M31/'Weight-Normalized Bone Data'!$C31,"")</f>
        <v>5.3309999999999995</v>
      </c>
      <c r="O31" s="29">
        <f>IF('Bone Data'!N31,'Bone Data'!N31/'Weight-Normalized Bone Data'!$C31,"")</f>
        <v>5.8585233644859818</v>
      </c>
      <c r="P31" s="29">
        <f>IF('Bone Data'!O31,'Bone Data'!O31/'Weight-Normalized Bone Data'!$C31,"")</f>
        <v>5.3844485981308408</v>
      </c>
      <c r="Q31" s="29">
        <f>IF('Bone Data'!P31,'Bone Data'!P31/'Weight-Normalized Bone Data'!$C31,"")</f>
        <v>667.14134890965727</v>
      </c>
      <c r="R31" s="29">
        <f>IF('Bone Data'!Q31,'Bone Data'!Q31/'Weight-Normalized Bone Data'!$C31,"")</f>
        <v>799.23514018691583</v>
      </c>
      <c r="S31" s="29">
        <f>IF('Bone Data'!R31,'Bone Data'!R31/'Weight-Normalized Bone Data'!$C31,"")</f>
        <v>913.64741121495331</v>
      </c>
      <c r="T31" s="29">
        <f>IF('Bone Data'!S31,'Bone Data'!S31/'Weight-Normalized Bone Data'!$C31,"")</f>
        <v>246.50605919003115</v>
      </c>
      <c r="U31" s="29">
        <f>IF('Bone Data'!T31,'Bone Data'!T31/'Weight-Normalized Bone Data'!$C31,"")</f>
        <v>0.71464174454828666</v>
      </c>
      <c r="V31" s="29">
        <f>IF('Bone Data'!U31,'Bone Data'!U31/'Weight-Normalized Bone Data'!$C31,"")</f>
        <v>0.78535825545171334</v>
      </c>
      <c r="W31" s="29">
        <f>IF('Bone Data'!V31,'Bone Data'!V31/'Weight-Normalized Bone Data'!$C31,"")</f>
        <v>0.72180685358255459</v>
      </c>
      <c r="X31" s="29">
        <f>IF('Bone Data'!W31,'Bone Data'!W31/'Weight-Normalized Bone Data'!$C31,"")</f>
        <v>6.2890404984423673</v>
      </c>
      <c r="Y31" s="29">
        <f>IF('Bone Data'!X31,'Bone Data'!X31/'Weight-Normalized Bone Data'!$C31,"")</f>
        <v>7.5342679127725853</v>
      </c>
      <c r="Z31" s="29">
        <f>IF('Bone Data'!Y31,'Bone Data'!Y31/'Weight-Normalized Bone Data'!$C31,"")</f>
        <v>8.6128161993769474</v>
      </c>
      <c r="AA31" s="29">
        <f>IF('Bone Data'!Z31,'Bone Data'!Z31/'Weight-Normalized Bone Data'!$C31,"")</f>
        <v>2.3237757009345792</v>
      </c>
      <c r="AB31" s="29">
        <f>IF('Bone Data'!AA31,'Bone Data'!AA31/'Weight-Normalized Bone Data'!$C31,"")</f>
        <v>0.27451090342679124</v>
      </c>
      <c r="AC31" s="29">
        <f>IF('Bone Data'!AB31,'Bone Data'!AB31/'Weight-Normalized Bone Data'!$C31,"")</f>
        <v>3.9036728971962615</v>
      </c>
      <c r="AD31" s="29">
        <f>IF('Bone Data'!AC31,'Bone Data'!AC31/'Weight-Normalized Bone Data'!$C31,"")</f>
        <v>7.7778816199376946E-2</v>
      </c>
      <c r="AE31" s="29">
        <f>IF('Bone Data'!AD31,'Bone Data'!AD31/'Weight-Normalized Bone Data'!$C31,"")</f>
        <v>5.6476635514018686E-2</v>
      </c>
      <c r="AF31" s="29">
        <f>IF('Bone Data'!AE31,'Bone Data'!AE31/'Weight-Normalized Bone Data'!$C31,"")</f>
        <v>0.13425545171339562</v>
      </c>
      <c r="AG31" s="29">
        <f>IF('Bone Data'!AF31,'Bone Data'!AF31/'Weight-Normalized Bone Data'!$C31,"")</f>
        <v>6.1548286604361367E-2</v>
      </c>
      <c r="AH31" s="29">
        <f>IF('Bone Data'!AG31,'Bone Data'!AG31/'Weight-Normalized Bone Data'!$C31,"")</f>
        <v>4.4691588785046733E-2</v>
      </c>
      <c r="AI31" s="29">
        <f>IF('Bone Data'!AH31,'Bone Data'!AH31/'Weight-Normalized Bone Data'!$C31,"")</f>
        <v>0.10623987538940809</v>
      </c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CL31" s="13"/>
    </row>
    <row r="32" spans="1:92" ht="15.75" x14ac:dyDescent="0.25">
      <c r="A32" s="10" t="s">
        <v>14</v>
      </c>
      <c r="B32" s="10">
        <v>36</v>
      </c>
      <c r="C32" s="8">
        <v>26.6</v>
      </c>
      <c r="D32" s="29">
        <f>IF('Bone Data'!C32,'Bone Data'!C32/'Weight-Normalized Bone Data'!$C32,"")</f>
        <v>0.67669172932330823</v>
      </c>
      <c r="E32" s="29">
        <f>IF('Bone Data'!D32,'Bone Data'!D32/'Weight-Normalized Bone Data'!$C32,"")</f>
        <v>5.3770676691729316E-3</v>
      </c>
      <c r="F32" s="29">
        <f>IF('Bone Data'!E32,'Bone Data'!E32/'Weight-Normalized Bone Data'!$C32,"")</f>
        <v>3.0879699248120302E-3</v>
      </c>
      <c r="G32" s="29">
        <f>IF('Bone Data'!F32,'Bone Data'!F32/'Weight-Normalized Bone Data'!$C32,"")</f>
        <v>5.4383458646616546E-3</v>
      </c>
      <c r="H32" s="29">
        <f>IF('Bone Data'!G32,'Bone Data'!G32/'Weight-Normalized Bone Data'!$C32,"")</f>
        <v>3.0270676691729319E-3</v>
      </c>
      <c r="I32" s="29">
        <f>IF('Bone Data'!H32,'Bone Data'!H32/'Weight-Normalized Bone Data'!$C32,"")</f>
        <v>2.7215037593984963E-2</v>
      </c>
      <c r="J32" s="29">
        <f>IF('Bone Data'!I32,'Bone Data'!I32/'Weight-Normalized Bone Data'!$C32,"")</f>
        <v>7.8947368421052617E-3</v>
      </c>
      <c r="K32" s="29">
        <f>IF('Bone Data'!J32,'Bone Data'!J32/'Weight-Normalized Bone Data'!$C32,"")</f>
        <v>46.807904406015034</v>
      </c>
      <c r="L32" s="29">
        <f>IF('Bone Data'!K32,'Bone Data'!K32/'Weight-Normalized Bone Data'!$C32,"")</f>
        <v>4.8984962406015036E-3</v>
      </c>
      <c r="M32" s="29">
        <f>IF('Bone Data'!L32,'Bone Data'!L32/'Weight-Normalized Bone Data'!$C32,"")</f>
        <v>6.0990699441037588</v>
      </c>
      <c r="N32" s="29">
        <f>IF('Bone Data'!M32,'Bone Data'!M32/'Weight-Normalized Bone Data'!$C32,"")</f>
        <v>6.782522556390977</v>
      </c>
      <c r="O32" s="29">
        <f>IF('Bone Data'!N32,'Bone Data'!N32/'Weight-Normalized Bone Data'!$C32,"")</f>
        <v>7.3589398496240603</v>
      </c>
      <c r="P32" s="29">
        <f>IF('Bone Data'!O32,'Bone Data'!O32/'Weight-Normalized Bone Data'!$C32,"")</f>
        <v>7.3166691729323308</v>
      </c>
      <c r="Q32" s="29">
        <f>IF('Bone Data'!P32,'Bone Data'!P32/'Weight-Normalized Bone Data'!$C32,"")</f>
        <v>692.12301879699248</v>
      </c>
      <c r="R32" s="29">
        <f>IF('Bone Data'!Q32,'Bone Data'!Q32/'Weight-Normalized Bone Data'!$C32,"")</f>
        <v>894.19175187969915</v>
      </c>
      <c r="S32" s="29">
        <f>IF('Bone Data'!R32,'Bone Data'!R32/'Weight-Normalized Bone Data'!$C32,"")</f>
        <v>901.58181203007507</v>
      </c>
      <c r="T32" s="29">
        <f>IF('Bone Data'!S32,'Bone Data'!S32/'Weight-Normalized Bone Data'!$C32,"")</f>
        <v>209.45878947368419</v>
      </c>
      <c r="U32" s="29">
        <f>IF('Bone Data'!T32,'Bone Data'!T32/'Weight-Normalized Bone Data'!$C32,"")</f>
        <v>0.66353383458646609</v>
      </c>
      <c r="V32" s="29">
        <f>IF('Bone Data'!U32,'Bone Data'!U32/'Weight-Normalized Bone Data'!$C32,"")</f>
        <v>0.71992481203007508</v>
      </c>
      <c r="W32" s="29">
        <f>IF('Bone Data'!V32,'Bone Data'!V32/'Weight-Normalized Bone Data'!$C32,"")</f>
        <v>0.71578947368421042</v>
      </c>
      <c r="X32" s="29">
        <f>IF('Bone Data'!W32,'Bone Data'!W32/'Weight-Normalized Bone Data'!$C32,"")</f>
        <v>7.5584586466165415</v>
      </c>
      <c r="Y32" s="29">
        <f>IF('Bone Data'!X32,'Bone Data'!X32/'Weight-Normalized Bone Data'!$C32,"")</f>
        <v>9.7651879699248116</v>
      </c>
      <c r="Z32" s="29">
        <f>IF('Bone Data'!Y32,'Bone Data'!Y32/'Weight-Normalized Bone Data'!$C32,"")</f>
        <v>9.8458909774436076</v>
      </c>
      <c r="AA32" s="29">
        <f>IF('Bone Data'!Z32,'Bone Data'!Z32/'Weight-Normalized Bone Data'!$C32,"")</f>
        <v>2.2874323308270674</v>
      </c>
      <c r="AB32" s="29">
        <f>IF('Bone Data'!AA32,'Bone Data'!AA32/'Weight-Normalized Bone Data'!$C32,"")</f>
        <v>0.42246992481203005</v>
      </c>
      <c r="AC32" s="29">
        <f>IF('Bone Data'!AB32,'Bone Data'!AB32/'Weight-Normalized Bone Data'!$C32,"")</f>
        <v>3.7845639097744357</v>
      </c>
      <c r="AD32" s="29">
        <f>IF('Bone Data'!AC32,'Bone Data'!AC32/'Weight-Normalized Bone Data'!$C32,"")</f>
        <v>7.1676691729323311E-2</v>
      </c>
      <c r="AE32" s="29">
        <f>IF('Bone Data'!AD32,'Bone Data'!AD32/'Weight-Normalized Bone Data'!$C32,"")</f>
        <v>4.242105263157895E-2</v>
      </c>
      <c r="AF32" s="29">
        <f>IF('Bone Data'!AE32,'Bone Data'!AE32/'Weight-Normalized Bone Data'!$C32,"")</f>
        <v>0.11409774436090225</v>
      </c>
      <c r="AG32" s="29">
        <f>IF('Bone Data'!AF32,'Bone Data'!AF32/'Weight-Normalized Bone Data'!$C32,"")</f>
        <v>6.7090225563909769E-2</v>
      </c>
      <c r="AH32" s="29">
        <f>IF('Bone Data'!AG32,'Bone Data'!AG32/'Weight-Normalized Bone Data'!$C32,"")</f>
        <v>3.9706766917293232E-2</v>
      </c>
      <c r="AI32" s="29">
        <f>IF('Bone Data'!AH32,'Bone Data'!AH32/'Weight-Normalized Bone Data'!$C32,"")</f>
        <v>0.10679699248120302</v>
      </c>
      <c r="AT32" s="20"/>
      <c r="AU32" s="20"/>
      <c r="AV32" s="20"/>
      <c r="AW32" s="20"/>
      <c r="AX32" s="20"/>
      <c r="AY32" s="20"/>
      <c r="AZ32" s="20"/>
      <c r="BA32" s="20"/>
      <c r="BB32" s="20"/>
      <c r="BC32" s="20"/>
      <c r="BD32" s="20"/>
      <c r="BE32" s="20"/>
      <c r="BF32" s="20"/>
      <c r="BG32" s="20"/>
      <c r="BH32" s="20"/>
      <c r="BI32" s="20"/>
      <c r="BJ32" s="20"/>
      <c r="BK32" s="20"/>
      <c r="BL32" s="20"/>
      <c r="BM32" s="20"/>
      <c r="BN32" s="20"/>
      <c r="BO32" s="20"/>
    </row>
    <row r="33" spans="1:67" ht="15.75" x14ac:dyDescent="0.25">
      <c r="A33" s="10" t="s">
        <v>14</v>
      </c>
      <c r="B33" s="10">
        <v>46</v>
      </c>
      <c r="C33" s="8">
        <v>27.9</v>
      </c>
      <c r="D33" s="29">
        <f>IF('Bone Data'!C33,'Bone Data'!C33/'Weight-Normalized Bone Data'!$C33,"")</f>
        <v>0.67096774193548392</v>
      </c>
      <c r="E33" s="29">
        <f>IF('Bone Data'!D33,'Bone Data'!D33/'Weight-Normalized Bone Data'!$C33,"")</f>
        <v>4.7659498207885311E-3</v>
      </c>
      <c r="F33" s="29">
        <f>IF('Bone Data'!E33,'Bone Data'!E33/'Weight-Normalized Bone Data'!$C33,"")</f>
        <v>3.4931899641577066E-3</v>
      </c>
      <c r="G33" s="29">
        <f>IF('Bone Data'!F33,'Bone Data'!F33/'Weight-Normalized Bone Data'!$C33,"")</f>
        <v>4.9422939068100363E-3</v>
      </c>
      <c r="H33" s="29">
        <f>IF('Bone Data'!G33,'Bone Data'!G33/'Weight-Normalized Bone Data'!$C33,"")</f>
        <v>3.3168458781362006E-3</v>
      </c>
      <c r="I33" s="29">
        <f>IF('Bone Data'!H33,'Bone Data'!H33/'Weight-Normalized Bone Data'!$C33,"")</f>
        <v>2.6469175627240143E-2</v>
      </c>
      <c r="J33" s="29">
        <f>IF('Bone Data'!I33,'Bone Data'!I33/'Weight-Normalized Bone Data'!$C33,"")</f>
        <v>7.4551971326164874E-3</v>
      </c>
      <c r="K33" s="29">
        <f>IF('Bone Data'!J33,'Bone Data'!J33/'Weight-Normalized Bone Data'!$C33,"")</f>
        <v>44.739124146953408</v>
      </c>
      <c r="L33" s="29">
        <f>IF('Bone Data'!K33,'Bone Data'!K33/'Weight-Normalized Bone Data'!$C33,"")</f>
        <v>4.7634408602150536E-3</v>
      </c>
      <c r="M33" s="29">
        <f>IF('Bone Data'!L33,'Bone Data'!L33/'Weight-Normalized Bone Data'!$C33,"")</f>
        <v>5.9458295991301071</v>
      </c>
      <c r="N33" s="29">
        <f>IF('Bone Data'!M33,'Bone Data'!M33/'Weight-Normalized Bone Data'!$C33,"")</f>
        <v>7.0460752688172041</v>
      </c>
      <c r="O33" s="29">
        <f>IF('Bone Data'!N33,'Bone Data'!N33/'Weight-Normalized Bone Data'!$C33,"")</f>
        <v>8.1492329749103938</v>
      </c>
      <c r="P33" s="29" t="str">
        <f>IF('Bone Data'!O33,'Bone Data'!O33/'Weight-Normalized Bone Data'!$C33,"")</f>
        <v/>
      </c>
      <c r="Q33" s="29">
        <f>IF('Bone Data'!P33,'Bone Data'!P33/'Weight-Normalized Bone Data'!$C33,"")</f>
        <v>580.07705734767035</v>
      </c>
      <c r="R33" s="29">
        <f>IF('Bone Data'!Q33,'Bone Data'!Q33/'Weight-Normalized Bone Data'!$C33,"")</f>
        <v>827.02185304659508</v>
      </c>
      <c r="S33" s="29" t="str">
        <f>IF('Bone Data'!R33,'Bone Data'!R33/'Weight-Normalized Bone Data'!$C33,"")</f>
        <v/>
      </c>
      <c r="T33" s="29" t="str">
        <f>IF('Bone Data'!S33,'Bone Data'!S33/'Weight-Normalized Bone Data'!$C33,"")</f>
        <v/>
      </c>
      <c r="U33" s="29">
        <f>IF('Bone Data'!T33,'Bone Data'!T33/'Weight-Normalized Bone Data'!$C33,"")</f>
        <v>0.75089605734767029</v>
      </c>
      <c r="V33" s="29">
        <f>IF('Bone Data'!U33,'Bone Data'!U33/'Weight-Normalized Bone Data'!$C33,"")</f>
        <v>0.86845878136200727</v>
      </c>
      <c r="W33" s="29" t="str">
        <f>IF('Bone Data'!V33,'Bone Data'!V33/'Weight-Normalized Bone Data'!$C33,"")</f>
        <v/>
      </c>
      <c r="X33" s="29">
        <f>IF('Bone Data'!W33,'Bone Data'!W33/'Weight-Normalized Bone Data'!$C33,"")</f>
        <v>7.0996236559139785</v>
      </c>
      <c r="Y33" s="29">
        <f>IF('Bone Data'!X33,'Bone Data'!X33/'Weight-Normalized Bone Data'!$C33,"")</f>
        <v>10.122007168458781</v>
      </c>
      <c r="Z33" s="29" t="str">
        <f>IF('Bone Data'!Y33,'Bone Data'!Y33/'Weight-Normalized Bone Data'!$C33,"")</f>
        <v/>
      </c>
      <c r="AA33" s="29" t="str">
        <f>IF('Bone Data'!Z33,'Bone Data'!Z33/'Weight-Normalized Bone Data'!$C33,"")</f>
        <v/>
      </c>
      <c r="AB33" s="29">
        <f>IF('Bone Data'!AA33,'Bone Data'!AA33/'Weight-Normalized Bone Data'!$C33,"")</f>
        <v>0.54675985663082438</v>
      </c>
      <c r="AC33" s="29">
        <f>IF('Bone Data'!AB33,'Bone Data'!AB33/'Weight-Normalized Bone Data'!$C33,"")</f>
        <v>4.7608100358422947</v>
      </c>
      <c r="AD33" s="29">
        <f>IF('Bone Data'!AC33,'Bone Data'!AC33/'Weight-Normalized Bone Data'!$C33,"")</f>
        <v>7.6863799283154122E-2</v>
      </c>
      <c r="AE33" s="29" t="str">
        <f>IF('Bone Data'!AD33,'Bone Data'!AD33/'Weight-Normalized Bone Data'!$C33,"")</f>
        <v/>
      </c>
      <c r="AF33" s="29" t="str">
        <f>IF('Bone Data'!AE33,'Bone Data'!AE33/'Weight-Normalized Bone Data'!$C33,"")</f>
        <v/>
      </c>
      <c r="AG33" s="29">
        <f>IF('Bone Data'!AF33,'Bone Data'!AF33/'Weight-Normalized Bone Data'!$C33,"")</f>
        <v>5.8931899641577065E-2</v>
      </c>
      <c r="AH33" s="29" t="str">
        <f>IF('Bone Data'!AG33,'Bone Data'!AG33/'Weight-Normalized Bone Data'!$C33,"")</f>
        <v/>
      </c>
      <c r="AI33" s="29" t="str">
        <f>IF('Bone Data'!AH33,'Bone Data'!AH33/'Weight-Normalized Bone Data'!$C33,"")</f>
        <v/>
      </c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</row>
    <row r="34" spans="1:67" ht="15.75" x14ac:dyDescent="0.25">
      <c r="A34" s="10" t="s">
        <v>14</v>
      </c>
      <c r="B34" s="10">
        <v>50</v>
      </c>
      <c r="C34" s="8">
        <v>28.7</v>
      </c>
      <c r="D34" s="29">
        <f>IF('Bone Data'!C34,'Bone Data'!C34/'Weight-Normalized Bone Data'!$C34,"")</f>
        <v>0.64222996515679454</v>
      </c>
      <c r="E34" s="29">
        <f>IF('Bone Data'!D34,'Bone Data'!D34/'Weight-Normalized Bone Data'!$C34,"")</f>
        <v>5.6296167247386758E-3</v>
      </c>
      <c r="F34" s="29">
        <f>IF('Bone Data'!E34,'Bone Data'!E34/'Weight-Normalized Bone Data'!$C34,"")</f>
        <v>3.1602787456445993E-3</v>
      </c>
      <c r="G34" s="29">
        <f>IF('Bone Data'!F34,'Bone Data'!F34/'Weight-Normalized Bone Data'!$C34,"")</f>
        <v>5.6498257839721249E-3</v>
      </c>
      <c r="H34" s="29">
        <f>IF('Bone Data'!G34,'Bone Data'!G34/'Weight-Normalized Bone Data'!$C34,"")</f>
        <v>3.1400696864111502E-3</v>
      </c>
      <c r="I34" s="29">
        <f>IF('Bone Data'!H34,'Bone Data'!H34/'Weight-Normalized Bone Data'!$C34,"")</f>
        <v>2.6260975609756099E-2</v>
      </c>
      <c r="J34" s="29">
        <f>IF('Bone Data'!I34,'Bone Data'!I34/'Weight-Normalized Bone Data'!$C34,"")</f>
        <v>7.2473867595818815E-3</v>
      </c>
      <c r="K34" s="29">
        <f>IF('Bone Data'!J34,'Bone Data'!J34/'Weight-Normalized Bone Data'!$C34,"")</f>
        <v>43.249442912891993</v>
      </c>
      <c r="L34" s="29">
        <f>IF('Bone Data'!K34,'Bone Data'!K34/'Weight-Normalized Bone Data'!$C34,"")</f>
        <v>4.7282229965156788E-3</v>
      </c>
      <c r="M34" s="29">
        <f>IF('Bone Data'!L34,'Bone Data'!L34/'Weight-Normalized Bone Data'!$C34,"")</f>
        <v>5.8689494032794425</v>
      </c>
      <c r="N34" s="29">
        <f>IF('Bone Data'!M34,'Bone Data'!M34/'Weight-Normalized Bone Data'!$C34,"")</f>
        <v>7.0074390243902434</v>
      </c>
      <c r="O34" s="29">
        <f>IF('Bone Data'!N34,'Bone Data'!N34/'Weight-Normalized Bone Data'!$C34,"")</f>
        <v>7.8756759581881539</v>
      </c>
      <c r="P34" s="29" t="str">
        <f>IF('Bone Data'!O34,'Bone Data'!O34/'Weight-Normalized Bone Data'!$C34,"")</f>
        <v/>
      </c>
      <c r="Q34" s="29">
        <f>IF('Bone Data'!P34,'Bone Data'!P34/'Weight-Normalized Bone Data'!$C34,"")</f>
        <v>695.73122299651561</v>
      </c>
      <c r="R34" s="29">
        <f>IF('Bone Data'!Q34,'Bone Data'!Q34/'Weight-Normalized Bone Data'!$C34,"")</f>
        <v>976.28955052264814</v>
      </c>
      <c r="S34" s="29" t="str">
        <f>IF('Bone Data'!R34,'Bone Data'!R34/'Weight-Normalized Bone Data'!$C34,"")</f>
        <v/>
      </c>
      <c r="T34" s="29" t="str">
        <f>IF('Bone Data'!S34,'Bone Data'!S34/'Weight-Normalized Bone Data'!$C34,"")</f>
        <v/>
      </c>
      <c r="U34" s="29">
        <f>IF('Bone Data'!T34,'Bone Data'!T34/'Weight-Normalized Bone Data'!$C34,"")</f>
        <v>0.7142857142857143</v>
      </c>
      <c r="V34" s="29">
        <f>IF('Bone Data'!U34,'Bone Data'!U34/'Weight-Normalized Bone Data'!$C34,"")</f>
        <v>0.80278745644599303</v>
      </c>
      <c r="W34" s="29" t="str">
        <f>IF('Bone Data'!V34,'Bone Data'!V34/'Weight-Normalized Bone Data'!$C34,"")</f>
        <v/>
      </c>
      <c r="X34" s="29">
        <f>IF('Bone Data'!W34,'Bone Data'!W34/'Weight-Normalized Bone Data'!$C34,"")</f>
        <v>7.7428501742160281</v>
      </c>
      <c r="Y34" s="29">
        <f>IF('Bone Data'!X34,'Bone Data'!X34/'Weight-Normalized Bone Data'!$C34,"")</f>
        <v>10.865205574912892</v>
      </c>
      <c r="Z34" s="29" t="str">
        <f>IF('Bone Data'!Y34,'Bone Data'!Y34/'Weight-Normalized Bone Data'!$C34,"")</f>
        <v/>
      </c>
      <c r="AA34" s="29" t="str">
        <f>IF('Bone Data'!Z34,'Bone Data'!Z34/'Weight-Normalized Bone Data'!$C34,"")</f>
        <v/>
      </c>
      <c r="AB34" s="29">
        <f>IF('Bone Data'!AA34,'Bone Data'!AA34/'Weight-Normalized Bone Data'!$C34,"")</f>
        <v>0.38497560975609757</v>
      </c>
      <c r="AC34" s="29">
        <f>IF('Bone Data'!AB34,'Bone Data'!AB34/'Weight-Normalized Bone Data'!$C34,"")</f>
        <v>3.5260487804878049</v>
      </c>
      <c r="AD34" s="29">
        <f>IF('Bone Data'!AC34,'Bone Data'!AC34/'Weight-Normalized Bone Data'!$C34,"")</f>
        <v>8.7306620209059244E-2</v>
      </c>
      <c r="AE34" s="29" t="str">
        <f>IF('Bone Data'!AD34,'Bone Data'!AD34/'Weight-Normalized Bone Data'!$C34,"")</f>
        <v/>
      </c>
      <c r="AF34" s="29" t="str">
        <f>IF('Bone Data'!AE34,'Bone Data'!AE34/'Weight-Normalized Bone Data'!$C34,"")</f>
        <v/>
      </c>
      <c r="AG34" s="29">
        <f>IF('Bone Data'!AF34,'Bone Data'!AF34/'Weight-Normalized Bone Data'!$C34,"")</f>
        <v>7.6961672473867607E-2</v>
      </c>
      <c r="AH34" s="29" t="str">
        <f>IF('Bone Data'!AG34,'Bone Data'!AG34/'Weight-Normalized Bone Data'!$C34,"")</f>
        <v/>
      </c>
      <c r="AI34" s="29" t="str">
        <f>IF('Bone Data'!AH34,'Bone Data'!AH34/'Weight-Normalized Bone Data'!$C34,"")</f>
        <v/>
      </c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</row>
    <row r="35" spans="1:67" ht="15.75" x14ac:dyDescent="0.25">
      <c r="A35" s="10" t="s">
        <v>14</v>
      </c>
      <c r="B35" s="10">
        <v>51</v>
      </c>
      <c r="C35" s="8">
        <v>26.5</v>
      </c>
      <c r="D35" s="29">
        <f>IF('Bone Data'!C35,'Bone Data'!C35/'Weight-Normalized Bone Data'!$C35,"")</f>
        <v>0.68603773584905658</v>
      </c>
      <c r="E35" s="29">
        <f>IF('Bone Data'!D35,'Bone Data'!D35/'Weight-Normalized Bone Data'!$C35,"")</f>
        <v>5.9875471698113206E-3</v>
      </c>
      <c r="F35" s="29">
        <f>IF('Bone Data'!E35,'Bone Data'!E35/'Weight-Normalized Bone Data'!$C35,"")</f>
        <v>3.3898113207547166E-3</v>
      </c>
      <c r="G35" s="29">
        <f>IF('Bone Data'!F35,'Bone Data'!F35/'Weight-Normalized Bone Data'!$C35,"")</f>
        <v>6.0350943396226412E-3</v>
      </c>
      <c r="H35" s="29">
        <f>IF('Bone Data'!G35,'Bone Data'!G35/'Weight-Normalized Bone Data'!$C35,"")</f>
        <v>3.342264150943396E-3</v>
      </c>
      <c r="I35" s="29">
        <f>IF('Bone Data'!H35,'Bone Data'!H35/'Weight-Normalized Bone Data'!$C35,"")</f>
        <v>2.7989433962264151E-2</v>
      </c>
      <c r="J35" s="29">
        <f>IF('Bone Data'!I35,'Bone Data'!I35/'Weight-Normalized Bone Data'!$C35,"")</f>
        <v>7.584905660377359E-3</v>
      </c>
      <c r="K35" s="29">
        <f>IF('Bone Data'!J35,'Bone Data'!J35/'Weight-Normalized Bone Data'!$C35,"")</f>
        <v>47.560058935849064</v>
      </c>
      <c r="L35" s="29">
        <f>IF('Bone Data'!K35,'Bone Data'!K35/'Weight-Normalized Bone Data'!$C35,"")</f>
        <v>5.0377358490566043E-3</v>
      </c>
      <c r="M35" s="29">
        <f>IF('Bone Data'!L35,'Bone Data'!L35/'Weight-Normalized Bone Data'!$C35,"")</f>
        <v>6.3492678679358505</v>
      </c>
      <c r="N35" s="29" t="str">
        <f>IF('Bone Data'!M35,'Bone Data'!M35/'Weight-Normalized Bone Data'!$C35,"")</f>
        <v/>
      </c>
      <c r="O35" s="29" t="str">
        <f>IF('Bone Data'!N35,'Bone Data'!N35/'Weight-Normalized Bone Data'!$C35,"")</f>
        <v/>
      </c>
      <c r="P35" s="29" t="str">
        <f>IF('Bone Data'!O35,'Bone Data'!O35/'Weight-Normalized Bone Data'!$C35,"")</f>
        <v/>
      </c>
      <c r="Q35" s="29" t="str">
        <f>IF('Bone Data'!P35,'Bone Data'!P35/'Weight-Normalized Bone Data'!$C35,"")</f>
        <v/>
      </c>
      <c r="R35" s="29" t="str">
        <f>IF('Bone Data'!Q35,'Bone Data'!Q35/'Weight-Normalized Bone Data'!$C35,"")</f>
        <v/>
      </c>
      <c r="S35" s="29" t="str">
        <f>IF('Bone Data'!R35,'Bone Data'!R35/'Weight-Normalized Bone Data'!$C35,"")</f>
        <v/>
      </c>
      <c r="T35" s="29" t="str">
        <f>IF('Bone Data'!S35,'Bone Data'!S35/'Weight-Normalized Bone Data'!$C35,"")</f>
        <v/>
      </c>
      <c r="U35" s="29" t="str">
        <f>IF('Bone Data'!T35,'Bone Data'!T35/'Weight-Normalized Bone Data'!$C35,"")</f>
        <v/>
      </c>
      <c r="V35" s="29" t="str">
        <f>IF('Bone Data'!U35,'Bone Data'!U35/'Weight-Normalized Bone Data'!$C35,"")</f>
        <v/>
      </c>
      <c r="W35" s="29" t="str">
        <f>IF('Bone Data'!V35,'Bone Data'!V35/'Weight-Normalized Bone Data'!$C35,"")</f>
        <v/>
      </c>
      <c r="X35" s="29" t="str">
        <f>IF('Bone Data'!W35,'Bone Data'!W35/'Weight-Normalized Bone Data'!$C35,"")</f>
        <v/>
      </c>
      <c r="Y35" s="29" t="str">
        <f>IF('Bone Data'!X35,'Bone Data'!X35/'Weight-Normalized Bone Data'!$C35,"")</f>
        <v/>
      </c>
      <c r="Z35" s="29" t="str">
        <f>IF('Bone Data'!Y35,'Bone Data'!Y35/'Weight-Normalized Bone Data'!$C35,"")</f>
        <v/>
      </c>
      <c r="AA35" s="29" t="str">
        <f>IF('Bone Data'!Z35,'Bone Data'!Z35/'Weight-Normalized Bone Data'!$C35,"")</f>
        <v/>
      </c>
      <c r="AB35" s="29" t="str">
        <f>IF('Bone Data'!AA35,'Bone Data'!AA35/'Weight-Normalized Bone Data'!$C35,"")</f>
        <v/>
      </c>
      <c r="AC35" s="29" t="str">
        <f>IF('Bone Data'!AB35,'Bone Data'!AB35/'Weight-Normalized Bone Data'!$C35,"")</f>
        <v/>
      </c>
      <c r="AD35" s="29" t="str">
        <f>IF('Bone Data'!AC35,'Bone Data'!AC35/'Weight-Normalized Bone Data'!$C35,"")</f>
        <v/>
      </c>
      <c r="AE35" s="29" t="str">
        <f>IF('Bone Data'!AD35,'Bone Data'!AD35/'Weight-Normalized Bone Data'!$C35,"")</f>
        <v/>
      </c>
      <c r="AF35" s="29" t="str">
        <f>IF('Bone Data'!AE35,'Bone Data'!AE35/'Weight-Normalized Bone Data'!$C35,"")</f>
        <v/>
      </c>
      <c r="AG35" s="29" t="str">
        <f>IF('Bone Data'!AF35,'Bone Data'!AF35/'Weight-Normalized Bone Data'!$C35,"")</f>
        <v/>
      </c>
      <c r="AH35" s="29" t="str">
        <f>IF('Bone Data'!AG35,'Bone Data'!AG35/'Weight-Normalized Bone Data'!$C35,"")</f>
        <v/>
      </c>
      <c r="AI35" s="29" t="str">
        <f>IF('Bone Data'!AH35,'Bone Data'!AH35/'Weight-Normalized Bone Data'!$C35,"")</f>
        <v/>
      </c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  <c r="BO35" s="20"/>
    </row>
    <row r="36" spans="1:67" ht="15.75" x14ac:dyDescent="0.25">
      <c r="A36" s="10" t="s">
        <v>14</v>
      </c>
      <c r="B36" s="10">
        <v>57</v>
      </c>
      <c r="C36" s="8">
        <v>24.4</v>
      </c>
      <c r="D36" s="29">
        <f>IF('Bone Data'!C36,'Bone Data'!C36/'Weight-Normalized Bone Data'!$C36,"")</f>
        <v>0.76819672131147543</v>
      </c>
      <c r="E36" s="29">
        <f>IF('Bone Data'!D36,'Bone Data'!D36/'Weight-Normalized Bone Data'!$C36,"")</f>
        <v>4.8397540983606564E-3</v>
      </c>
      <c r="F36" s="29">
        <f>IF('Bone Data'!E36,'Bone Data'!E36/'Weight-Normalized Bone Data'!$C36,"")</f>
        <v>3.3307377049180326E-3</v>
      </c>
      <c r="G36" s="29">
        <f>IF('Bone Data'!F36,'Bone Data'!F36/'Weight-Normalized Bone Data'!$C36,"")</f>
        <v>5.0073770491803277E-3</v>
      </c>
      <c r="H36" s="29">
        <f>IF('Bone Data'!G36,'Bone Data'!G36/'Weight-Normalized Bone Data'!$C36,"")</f>
        <v>3.1631147540983609E-3</v>
      </c>
      <c r="I36" s="29">
        <f>IF('Bone Data'!H36,'Bone Data'!H36/'Weight-Normalized Bone Data'!$C36,"")</f>
        <v>2.9276229508196722E-2</v>
      </c>
      <c r="J36" s="29">
        <f>IF('Bone Data'!I36,'Bone Data'!I36/'Weight-Normalized Bone Data'!$C36,"")</f>
        <v>8.8934426229508208E-3</v>
      </c>
      <c r="K36" s="29">
        <f>IF('Bone Data'!J36,'Bone Data'!J36/'Weight-Normalized Bone Data'!$C36,"")</f>
        <v>52.364454250000009</v>
      </c>
      <c r="L36" s="29">
        <f>IF('Bone Data'!K36,'Bone Data'!K36/'Weight-Normalized Bone Data'!$C36,"")</f>
        <v>5.2704918032786888E-3</v>
      </c>
      <c r="M36" s="29">
        <f>IF('Bone Data'!L36,'Bone Data'!L36/'Weight-Normalized Bone Data'!$C36,"")</f>
        <v>6.7340688165500007</v>
      </c>
      <c r="N36" s="29">
        <f>IF('Bone Data'!M36,'Bone Data'!M36/'Weight-Normalized Bone Data'!$C36,"")</f>
        <v>6.8622008196721316</v>
      </c>
      <c r="O36" s="29">
        <f>IF('Bone Data'!N36,'Bone Data'!N36/'Weight-Normalized Bone Data'!$C36,"")</f>
        <v>9.3827499999999997</v>
      </c>
      <c r="P36" s="29" t="str">
        <f>IF('Bone Data'!O36,'Bone Data'!O36/'Weight-Normalized Bone Data'!$C36,"")</f>
        <v/>
      </c>
      <c r="Q36" s="29">
        <f>IF('Bone Data'!P36,'Bone Data'!P36/'Weight-Normalized Bone Data'!$C36,"")</f>
        <v>603.18211475409839</v>
      </c>
      <c r="R36" s="29">
        <f>IF('Bone Data'!Q36,'Bone Data'!Q36/'Weight-Normalized Bone Data'!$C36,"")</f>
        <v>985.42980327868861</v>
      </c>
      <c r="S36" s="29" t="str">
        <f>IF('Bone Data'!R36,'Bone Data'!R36/'Weight-Normalized Bone Data'!$C36,"")</f>
        <v/>
      </c>
      <c r="T36" s="29" t="str">
        <f>IF('Bone Data'!S36,'Bone Data'!S36/'Weight-Normalized Bone Data'!$C36,"")</f>
        <v/>
      </c>
      <c r="U36" s="29">
        <f>IF('Bone Data'!T36,'Bone Data'!T36/'Weight-Normalized Bone Data'!$C36,"")</f>
        <v>0.65942622950819674</v>
      </c>
      <c r="V36" s="29">
        <f>IF('Bone Data'!U36,'Bone Data'!U36/'Weight-Normalized Bone Data'!$C36,"")</f>
        <v>0.90163934426229508</v>
      </c>
      <c r="W36" s="29" t="str">
        <f>IF('Bone Data'!V36,'Bone Data'!V36/'Weight-Normalized Bone Data'!$C36,"")</f>
        <v/>
      </c>
      <c r="X36" s="29">
        <f>IF('Bone Data'!W36,'Bone Data'!W36/'Weight-Normalized Bone Data'!$C36,"")</f>
        <v>7.4124057377049182</v>
      </c>
      <c r="Y36" s="29">
        <f>IF('Bone Data'!X36,'Bone Data'!X36/'Weight-Normalized Bone Data'!$C36,"")</f>
        <v>12.109786885245901</v>
      </c>
      <c r="Z36" s="29" t="str">
        <f>IF('Bone Data'!Y36,'Bone Data'!Y36/'Weight-Normalized Bone Data'!$C36,"")</f>
        <v/>
      </c>
      <c r="AA36" s="29" t="str">
        <f>IF('Bone Data'!Z36,'Bone Data'!Z36/'Weight-Normalized Bone Data'!$C36,"")</f>
        <v/>
      </c>
      <c r="AB36" s="29">
        <f>IF('Bone Data'!AA36,'Bone Data'!AA36/'Weight-Normalized Bone Data'!$C36,"")</f>
        <v>0.54923770491803281</v>
      </c>
      <c r="AC36" s="29">
        <f>IF('Bone Data'!AB36,'Bone Data'!AB36/'Weight-Normalized Bone Data'!$C36,"")</f>
        <v>4.2949098360655737</v>
      </c>
      <c r="AD36" s="29">
        <f>IF('Bone Data'!AC36,'Bone Data'!AC36/'Weight-Normalized Bone Data'!$C36,"")</f>
        <v>6.6196721311475415E-2</v>
      </c>
      <c r="AE36" s="29" t="str">
        <f>IF('Bone Data'!AD36,'Bone Data'!AD36/'Weight-Normalized Bone Data'!$C36,"")</f>
        <v/>
      </c>
      <c r="AF36" s="29" t="str">
        <f>IF('Bone Data'!AE36,'Bone Data'!AE36/'Weight-Normalized Bone Data'!$C36,"")</f>
        <v/>
      </c>
      <c r="AG36" s="29">
        <f>IF('Bone Data'!AF36,'Bone Data'!AF36/'Weight-Normalized Bone Data'!$C36,"")</f>
        <v>5.6057377049180325E-2</v>
      </c>
      <c r="AH36" s="29" t="str">
        <f>IF('Bone Data'!AG36,'Bone Data'!AG36/'Weight-Normalized Bone Data'!$C36,"")</f>
        <v/>
      </c>
      <c r="AI36" s="29" t="str">
        <f>IF('Bone Data'!AH36,'Bone Data'!AH36/'Weight-Normalized Bone Data'!$C36,"")</f>
        <v/>
      </c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</row>
    <row r="37" spans="1:67" ht="15.75" x14ac:dyDescent="0.25">
      <c r="A37" s="10" t="s">
        <v>14</v>
      </c>
      <c r="B37" s="10">
        <v>69</v>
      </c>
      <c r="C37" s="8">
        <v>27.9</v>
      </c>
      <c r="D37" s="29">
        <f>IF('Bone Data'!C37,'Bone Data'!C37/'Weight-Normalized Bone Data'!$C37,"")</f>
        <v>0.67225806451612913</v>
      </c>
      <c r="E37" s="29">
        <f>IF('Bone Data'!D37,'Bone Data'!D37/'Weight-Normalized Bone Data'!$C37,"")</f>
        <v>5.6387096774193545E-3</v>
      </c>
      <c r="F37" s="29">
        <f>IF('Bone Data'!E37,'Bone Data'!E37/'Weight-Normalized Bone Data'!$C37,"")</f>
        <v>3.2620071684587811E-3</v>
      </c>
      <c r="G37" s="29">
        <f>IF('Bone Data'!F37,'Bone Data'!F37/'Weight-Normalized Bone Data'!$C37,"")</f>
        <v>5.8516129032258066E-3</v>
      </c>
      <c r="H37" s="29">
        <f>IF('Bone Data'!G37,'Bone Data'!G37/'Weight-Normalized Bone Data'!$C37,"")</f>
        <v>3.0487455197132618E-3</v>
      </c>
      <c r="I37" s="29">
        <f>IF('Bone Data'!H37,'Bone Data'!H37/'Weight-Normalized Bone Data'!$C37,"")</f>
        <v>2.8081003584229394E-2</v>
      </c>
      <c r="J37" s="29">
        <f>IF('Bone Data'!I37,'Bone Data'!I37/'Weight-Normalized Bone Data'!$C37,"")</f>
        <v>7.8136200716845874E-3</v>
      </c>
      <c r="K37" s="29">
        <f>IF('Bone Data'!J37,'Bone Data'!J37/'Weight-Normalized Bone Data'!$C37,"")</f>
        <v>44.292832096774198</v>
      </c>
      <c r="L37" s="29">
        <f>IF('Bone Data'!K37,'Bone Data'!K37/'Weight-Normalized Bone Data'!$C37,"")</f>
        <v>5.0537634408602148E-3</v>
      </c>
      <c r="M37" s="29">
        <f>IF('Bone Data'!L37,'Bone Data'!L37/'Weight-Normalized Bone Data'!$C37,"")</f>
        <v>6.2452893256451603</v>
      </c>
      <c r="N37" s="29">
        <f>IF('Bone Data'!M37,'Bone Data'!M37/'Weight-Normalized Bone Data'!$C37,"")</f>
        <v>7.0919749103942653</v>
      </c>
      <c r="O37" s="29">
        <f>IF('Bone Data'!N37,'Bone Data'!N37/'Weight-Normalized Bone Data'!$C37,"")</f>
        <v>7.3604157706093201</v>
      </c>
      <c r="P37" s="29">
        <f>IF('Bone Data'!O37,'Bone Data'!O37/'Weight-Normalized Bone Data'!$C37,"")</f>
        <v>3.7981039426523302</v>
      </c>
      <c r="Q37" s="29">
        <f>IF('Bone Data'!P37,'Bone Data'!P37/'Weight-Normalized Bone Data'!$C37,"")</f>
        <v>491.86706810035849</v>
      </c>
      <c r="R37" s="29">
        <f>IF('Bone Data'!Q37,'Bone Data'!Q37/'Weight-Normalized Bone Data'!$C37,"")</f>
        <v>554.40700000000004</v>
      </c>
      <c r="S37" s="29">
        <f>IF('Bone Data'!R37,'Bone Data'!R37/'Weight-Normalized Bone Data'!$C37,"")</f>
        <v>1575.7715376344088</v>
      </c>
      <c r="T37" s="29">
        <f>IF('Bone Data'!S37,'Bone Data'!S37/'Weight-Normalized Bone Data'!$C37,"")</f>
        <v>1083.9044695340503</v>
      </c>
      <c r="U37" s="29">
        <f>IF('Bone Data'!T37,'Bone Data'!T37/'Weight-Normalized Bone Data'!$C37,"")</f>
        <v>0.70071684587813621</v>
      </c>
      <c r="V37" s="29">
        <f>IF('Bone Data'!U37,'Bone Data'!U37/'Weight-Normalized Bone Data'!$C37,"")</f>
        <v>0.72724014336917564</v>
      </c>
      <c r="W37" s="29">
        <f>IF('Bone Data'!V37,'Bone Data'!V37/'Weight-Normalized Bone Data'!$C37,"")</f>
        <v>0.37526881720430111</v>
      </c>
      <c r="X37" s="29">
        <f>IF('Bone Data'!W37,'Bone Data'!W37/'Weight-Normalized Bone Data'!$C37,"")</f>
        <v>6.2898602150537641</v>
      </c>
      <c r="Y37" s="29">
        <f>IF('Bone Data'!X37,'Bone Data'!X37/'Weight-Normalized Bone Data'!$C37,"")</f>
        <v>7.089602150537635</v>
      </c>
      <c r="Z37" s="29">
        <f>IF('Bone Data'!Y37,'Bone Data'!Y37/'Weight-Normalized Bone Data'!$C37,"")</f>
        <v>20.150530465949821</v>
      </c>
      <c r="AA37" s="29">
        <f>IF('Bone Data'!Z37,'Bone Data'!Z37/'Weight-Normalized Bone Data'!$C37,"")</f>
        <v>13.860670250896057</v>
      </c>
      <c r="AB37" s="29">
        <f>IF('Bone Data'!AA37,'Bone Data'!AA37/'Weight-Normalized Bone Data'!$C37,"")</f>
        <v>0.61133691756272401</v>
      </c>
      <c r="AC37" s="29">
        <f>IF('Bone Data'!AB37,'Bone Data'!AB37/'Weight-Normalized Bone Data'!$C37,"")</f>
        <v>4.7234802867383516</v>
      </c>
      <c r="AD37" s="29">
        <f>IF('Bone Data'!AC37,'Bone Data'!AC37/'Weight-Normalized Bone Data'!$C37,"")</f>
        <v>6.7695340501792114E-2</v>
      </c>
      <c r="AE37" s="29">
        <f>IF('Bone Data'!AD37,'Bone Data'!AD37/'Weight-Normalized Bone Data'!$C37,"")</f>
        <v>0.18667383512544802</v>
      </c>
      <c r="AF37" s="29">
        <f>IF('Bone Data'!AE37,'Bone Data'!AE37/'Weight-Normalized Bone Data'!$C37,"")</f>
        <v>0.25436917562724015</v>
      </c>
      <c r="AG37" s="29">
        <f>IF('Bone Data'!AF37,'Bone Data'!AF37/'Weight-Normalized Bone Data'!$C37,"")</f>
        <v>5.3580645161290325E-2</v>
      </c>
      <c r="AH37" s="29">
        <f>IF('Bone Data'!AG37,'Bone Data'!AG37/'Weight-Normalized Bone Data'!$C37,"")</f>
        <v>0.14774551971326164</v>
      </c>
      <c r="AI37" s="29">
        <f>IF('Bone Data'!AH37,'Bone Data'!AH37/'Weight-Normalized Bone Data'!$C37,"")</f>
        <v>0.20132258064516131</v>
      </c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</row>
    <row r="38" spans="1:67" ht="15.75" x14ac:dyDescent="0.25">
      <c r="A38" s="10" t="s">
        <v>14</v>
      </c>
      <c r="B38" s="10">
        <v>110</v>
      </c>
      <c r="C38" s="8">
        <v>27.7</v>
      </c>
      <c r="D38" s="29">
        <f>IF('Bone Data'!C38,'Bone Data'!C38/'Weight-Normalized Bone Data'!$C38,"")</f>
        <v>0.65891696750902529</v>
      </c>
      <c r="E38" s="29">
        <f>IF('Bone Data'!D38,'Bone Data'!D38/'Weight-Normalized Bone Data'!$C38,"")</f>
        <v>4.5909747292418772E-3</v>
      </c>
      <c r="F38" s="29">
        <f>IF('Bone Data'!E38,'Bone Data'!E38/'Weight-Normalized Bone Data'!$C38,"")</f>
        <v>2.891335740072202E-3</v>
      </c>
      <c r="G38" s="29">
        <f>IF('Bone Data'!F38,'Bone Data'!F38/'Weight-Normalized Bone Data'!$C38,"")</f>
        <v>4.7339350180505418E-3</v>
      </c>
      <c r="H38" s="29">
        <f>IF('Bone Data'!G38,'Bone Data'!G38/'Weight-Normalized Bone Data'!$C38,"")</f>
        <v>2.7483754512635382E-3</v>
      </c>
      <c r="I38" s="29">
        <f>IF('Bone Data'!H38,'Bone Data'!H38/'Weight-Normalized Bone Data'!$C38,"")</f>
        <v>2.586534296028881E-2</v>
      </c>
      <c r="J38" s="29">
        <f>IF('Bone Data'!I38,'Bone Data'!I38/'Weight-Normalized Bone Data'!$C38,"")</f>
        <v>7.870036101083033E-3</v>
      </c>
      <c r="K38" s="29">
        <f>IF('Bone Data'!J38,'Bone Data'!J38/'Weight-Normalized Bone Data'!$C38,"")</f>
        <v>45.124656750902531</v>
      </c>
      <c r="L38" s="29">
        <f>IF('Bone Data'!K38,'Bone Data'!K38/'Weight-Normalized Bone Data'!$C38,"")</f>
        <v>4.6570397111913358E-3</v>
      </c>
      <c r="M38" s="29">
        <f>IF('Bone Data'!L38,'Bone Data'!L38/'Weight-Normalized Bone Data'!$C38,"")</f>
        <v>5.8210807208664264</v>
      </c>
      <c r="N38" s="29">
        <f>IF('Bone Data'!M38,'Bone Data'!M38/'Weight-Normalized Bone Data'!$C38,"")</f>
        <v>6.7920722021660653</v>
      </c>
      <c r="O38" s="29">
        <f>IF('Bone Data'!N38,'Bone Data'!N38/'Weight-Normalized Bone Data'!$C38,"")</f>
        <v>7.6228122743682318</v>
      </c>
      <c r="P38" s="29">
        <f>IF('Bone Data'!O38,'Bone Data'!O38/'Weight-Normalized Bone Data'!$C38,"")</f>
        <v>4.3152346570397109</v>
      </c>
      <c r="Q38" s="29">
        <f>IF('Bone Data'!P38,'Bone Data'!P38/'Weight-Normalized Bone Data'!$C38,"")</f>
        <v>550.82428880866428</v>
      </c>
      <c r="R38" s="29">
        <f>IF('Bone Data'!Q38,'Bone Data'!Q38/'Weight-Normalized Bone Data'!$C38,"")</f>
        <v>729.21205415162467</v>
      </c>
      <c r="S38" s="29">
        <f>IF('Bone Data'!R38,'Bone Data'!R38/'Weight-Normalized Bone Data'!$C38,"")</f>
        <v>1845.3210216606499</v>
      </c>
      <c r="T38" s="29">
        <f>IF('Bone Data'!S38,'Bone Data'!S38/'Weight-Normalized Bone Data'!$C38,"")</f>
        <v>1294.4967328519856</v>
      </c>
      <c r="U38" s="29">
        <f>IF('Bone Data'!T38,'Bone Data'!T38/'Weight-Normalized Bone Data'!$C38,"")</f>
        <v>0.63754512635379068</v>
      </c>
      <c r="V38" s="29">
        <f>IF('Bone Data'!U38,'Bone Data'!U38/'Weight-Normalized Bone Data'!$C38,"")</f>
        <v>0.71552346570397118</v>
      </c>
      <c r="W38" s="29">
        <f>IF('Bone Data'!V38,'Bone Data'!V38/'Weight-Normalized Bone Data'!$C38,"")</f>
        <v>0.40505415162454877</v>
      </c>
      <c r="X38" s="29">
        <f>IF('Bone Data'!W38,'Bone Data'!W38/'Weight-Normalized Bone Data'!$C38,"")</f>
        <v>7.236642599277979</v>
      </c>
      <c r="Y38" s="29">
        <f>IF('Bone Data'!X38,'Bone Data'!X38/'Weight-Normalized Bone Data'!$C38,"")</f>
        <v>9.5802743682310467</v>
      </c>
      <c r="Z38" s="29">
        <f>IF('Bone Data'!Y38,'Bone Data'!Y38/'Weight-Normalized Bone Data'!$C38,"")</f>
        <v>24.243537906137185</v>
      </c>
      <c r="AA38" s="29">
        <f>IF('Bone Data'!Z38,'Bone Data'!Z38/'Weight-Normalized Bone Data'!$C38,"")</f>
        <v>17.006895306859207</v>
      </c>
      <c r="AB38" s="29">
        <f>IF('Bone Data'!AA38,'Bone Data'!AA38/'Weight-Normalized Bone Data'!$C38,"")</f>
        <v>0.51610830324909751</v>
      </c>
      <c r="AC38" s="29">
        <f>IF('Bone Data'!AB38,'Bone Data'!AB38/'Weight-Normalized Bone Data'!$C38,"")</f>
        <v>3.6874404332129966</v>
      </c>
      <c r="AD38" s="29">
        <f>IF('Bone Data'!AC38,'Bone Data'!AC38/'Weight-Normalized Bone Data'!$C38,"")</f>
        <v>7.0649819494584848E-2</v>
      </c>
      <c r="AE38" s="29">
        <f>IF('Bone Data'!AD38,'Bone Data'!AD38/'Weight-Normalized Bone Data'!$C38,"")</f>
        <v>0.21998555956678703</v>
      </c>
      <c r="AF38" s="29">
        <f>IF('Bone Data'!AE38,'Bone Data'!AE38/'Weight-Normalized Bone Data'!$C38,"")</f>
        <v>0.29063537906137182</v>
      </c>
      <c r="AG38" s="29">
        <f>IF('Bone Data'!AF38,'Bone Data'!AF38/'Weight-Normalized Bone Data'!$C38,"")</f>
        <v>5.7292418772563178E-2</v>
      </c>
      <c r="AH38" s="29">
        <f>IF('Bone Data'!AG38,'Bone Data'!AG38/'Weight-Normalized Bone Data'!$C38,"")</f>
        <v>0.17838628158844766</v>
      </c>
      <c r="AI38" s="29">
        <f>IF('Bone Data'!AH38,'Bone Data'!AH38/'Weight-Normalized Bone Data'!$C38,"")</f>
        <v>0.23567509025270758</v>
      </c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20"/>
      <c r="BH38" s="20"/>
      <c r="BI38" s="20"/>
      <c r="BJ38" s="20"/>
      <c r="BK38" s="20"/>
      <c r="BL38" s="20"/>
      <c r="BM38" s="20"/>
      <c r="BN38" s="20"/>
      <c r="BO38" s="20"/>
    </row>
    <row r="39" spans="1:67" ht="15.75" x14ac:dyDescent="0.25">
      <c r="A39" s="10" t="s">
        <v>14</v>
      </c>
      <c r="B39" s="10">
        <v>138</v>
      </c>
      <c r="C39" s="27">
        <v>25.7</v>
      </c>
      <c r="D39" s="29">
        <f>IF('Bone Data'!C39,'Bone Data'!C39/'Weight-Normalized Bone Data'!$C39,"")</f>
        <v>0.71439688715953309</v>
      </c>
      <c r="E39" s="29">
        <f>IF('Bone Data'!D39,'Bone Data'!D39/'Weight-Normalized Bone Data'!$C39,"")</f>
        <v>4.9774319066147868E-3</v>
      </c>
      <c r="F39" s="29">
        <f>IF('Bone Data'!E39,'Bone Data'!E39/'Weight-Normalized Bone Data'!$C39,"")</f>
        <v>2.6996108949416341E-3</v>
      </c>
      <c r="G39" s="29">
        <f>IF('Bone Data'!F39,'Bone Data'!F39/'Weight-Normalized Bone Data'!$C39,"")</f>
        <v>5.1501945525291833E-3</v>
      </c>
      <c r="H39" s="29">
        <f>IF('Bone Data'!G39,'Bone Data'!G39/'Weight-Normalized Bone Data'!$C39,"")</f>
        <v>2.5264591439688715E-3</v>
      </c>
      <c r="I39" s="29">
        <f>IF('Bone Data'!H39,'Bone Data'!H39/'Weight-Normalized Bone Data'!$C39,"")</f>
        <v>2.6707003891050587E-2</v>
      </c>
      <c r="J39" s="29">
        <f>IF('Bone Data'!I39,'Bone Data'!I39/'Weight-Normalized Bone Data'!$C39,"")</f>
        <v>8.1322957198443572E-3</v>
      </c>
      <c r="K39" s="29">
        <f>IF('Bone Data'!J39,'Bone Data'!J39/'Weight-Normalized Bone Data'!$C39,"")</f>
        <v>47.761916848249037</v>
      </c>
      <c r="L39" s="29">
        <f>IF('Bone Data'!K39,'Bone Data'!K39/'Weight-Normalized Bone Data'!$C39,"")</f>
        <v>4.8054474708171206E-3</v>
      </c>
      <c r="M39" s="29">
        <f>IF('Bone Data'!L39,'Bone Data'!L39/'Weight-Normalized Bone Data'!$C39,"")</f>
        <v>5.8985967307587561</v>
      </c>
      <c r="N39" s="29" t="str">
        <f>IF('Bone Data'!M39,'Bone Data'!M39/'Weight-Normalized Bone Data'!$C39,"")</f>
        <v/>
      </c>
      <c r="O39" s="29" t="str">
        <f>IF('Bone Data'!N39,'Bone Data'!N39/'Weight-Normalized Bone Data'!$C39,"")</f>
        <v/>
      </c>
      <c r="P39" s="29" t="str">
        <f>IF('Bone Data'!O39,'Bone Data'!O39/'Weight-Normalized Bone Data'!$C39,"")</f>
        <v/>
      </c>
      <c r="Q39" s="29" t="str">
        <f>IF('Bone Data'!P39,'Bone Data'!P39/'Weight-Normalized Bone Data'!$C39,"")</f>
        <v/>
      </c>
      <c r="R39" s="29" t="str">
        <f>IF('Bone Data'!Q39,'Bone Data'!Q39/'Weight-Normalized Bone Data'!$C39,"")</f>
        <v/>
      </c>
      <c r="S39" s="29" t="str">
        <f>IF('Bone Data'!R39,'Bone Data'!R39/'Weight-Normalized Bone Data'!$C39,"")</f>
        <v/>
      </c>
      <c r="T39" s="29" t="str">
        <f>IF('Bone Data'!S39,'Bone Data'!S39/'Weight-Normalized Bone Data'!$C39,"")</f>
        <v/>
      </c>
      <c r="U39" s="29" t="str">
        <f>IF('Bone Data'!T39,'Bone Data'!T39/'Weight-Normalized Bone Data'!$C39,"")</f>
        <v/>
      </c>
      <c r="V39" s="29" t="str">
        <f>IF('Bone Data'!U39,'Bone Data'!U39/'Weight-Normalized Bone Data'!$C39,"")</f>
        <v/>
      </c>
      <c r="W39" s="29" t="str">
        <f>IF('Bone Data'!V39,'Bone Data'!V39/'Weight-Normalized Bone Data'!$C39,"")</f>
        <v/>
      </c>
      <c r="X39" s="29" t="str">
        <f>IF('Bone Data'!W39,'Bone Data'!W39/'Weight-Normalized Bone Data'!$C39,"")</f>
        <v/>
      </c>
      <c r="Y39" s="29" t="str">
        <f>IF('Bone Data'!X39,'Bone Data'!X39/'Weight-Normalized Bone Data'!$C39,"")</f>
        <v/>
      </c>
      <c r="Z39" s="29" t="str">
        <f>IF('Bone Data'!Y39,'Bone Data'!Y39/'Weight-Normalized Bone Data'!$C39,"")</f>
        <v/>
      </c>
      <c r="AA39" s="29" t="str">
        <f>IF('Bone Data'!Z39,'Bone Data'!Z39/'Weight-Normalized Bone Data'!$C39,"")</f>
        <v/>
      </c>
      <c r="AB39" s="29" t="str">
        <f>IF('Bone Data'!AA39,'Bone Data'!AA39/'Weight-Normalized Bone Data'!$C39,"")</f>
        <v/>
      </c>
      <c r="AC39" s="29" t="str">
        <f>IF('Bone Data'!AB39,'Bone Data'!AB39/'Weight-Normalized Bone Data'!$C39,"")</f>
        <v/>
      </c>
      <c r="AD39" s="29" t="str">
        <f>IF('Bone Data'!AC39,'Bone Data'!AC39/'Weight-Normalized Bone Data'!$C39,"")</f>
        <v/>
      </c>
      <c r="AE39" s="29" t="str">
        <f>IF('Bone Data'!AD39,'Bone Data'!AD39/'Weight-Normalized Bone Data'!$C39,"")</f>
        <v/>
      </c>
      <c r="AF39" s="29" t="str">
        <f>IF('Bone Data'!AE39,'Bone Data'!AE39/'Weight-Normalized Bone Data'!$C39,"")</f>
        <v/>
      </c>
      <c r="AG39" s="29" t="str">
        <f>IF('Bone Data'!AF39,'Bone Data'!AF39/'Weight-Normalized Bone Data'!$C39,"")</f>
        <v/>
      </c>
      <c r="AH39" s="29" t="str">
        <f>IF('Bone Data'!AG39,'Bone Data'!AG39/'Weight-Normalized Bone Data'!$C39,"")</f>
        <v/>
      </c>
      <c r="AI39" s="29" t="str">
        <f>IF('Bone Data'!AH39,'Bone Data'!AH39/'Weight-Normalized Bone Data'!$C39,"")</f>
        <v/>
      </c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4"/>
    </row>
    <row r="40" spans="1:67" ht="15.75" x14ac:dyDescent="0.25">
      <c r="A40" s="10" t="s">
        <v>15</v>
      </c>
      <c r="B40" s="10">
        <v>4</v>
      </c>
      <c r="C40" s="8">
        <v>25.5</v>
      </c>
      <c r="D40" s="29">
        <f>IF('Bone Data'!C40,'Bone Data'!C40/'Weight-Normalized Bone Data'!$C40,"")</f>
        <v>0.73270588235294121</v>
      </c>
      <c r="E40" s="29">
        <f>IF('Bone Data'!D40,'Bone Data'!D40/'Weight-Normalized Bone Data'!$C40,"")</f>
        <v>5.2003921568627457E-3</v>
      </c>
      <c r="F40" s="29">
        <f>IF('Bone Data'!E40,'Bone Data'!E40/'Weight-Normalized Bone Data'!$C40,"")</f>
        <v>3.6145098039215688E-3</v>
      </c>
      <c r="G40" s="29">
        <f>IF('Bone Data'!F40,'Bone Data'!F40/'Weight-Normalized Bone Data'!$C40,"")</f>
        <v>5.4988235294117652E-3</v>
      </c>
      <c r="H40" s="29">
        <f>IF('Bone Data'!G40,'Bone Data'!G40/'Weight-Normalized Bone Data'!$C40,"")</f>
        <v>3.3160784313725489E-3</v>
      </c>
      <c r="I40" s="29">
        <f>IF('Bone Data'!H40,'Bone Data'!H40/'Weight-Normalized Bone Data'!$C40,"")</f>
        <v>2.9105882352941176E-2</v>
      </c>
      <c r="J40" s="29">
        <f>IF('Bone Data'!I40,'Bone Data'!I40/'Weight-Normalized Bone Data'!$C40,"")</f>
        <v>8.6666666666666663E-3</v>
      </c>
      <c r="K40" s="29">
        <f>IF('Bone Data'!J40,'Bone Data'!J40/'Weight-Normalized Bone Data'!$C40,"")</f>
        <v>49.116001458823533</v>
      </c>
      <c r="L40" s="29">
        <f>IF('Bone Data'!K40,'Bone Data'!K40/'Weight-Normalized Bone Data'!$C40,"")</f>
        <v>5.2392156862745096E-3</v>
      </c>
      <c r="M40" s="29">
        <f>IF('Bone Data'!L40,'Bone Data'!L40/'Weight-Normalized Bone Data'!$C40,"")</f>
        <v>6.5618977948988242</v>
      </c>
      <c r="N40" s="29" t="str">
        <f>IF('Bone Data'!M40,'Bone Data'!M40/'Weight-Normalized Bone Data'!$C40,"")</f>
        <v/>
      </c>
      <c r="O40" s="29" t="str">
        <f>IF('Bone Data'!N40,'Bone Data'!N40/'Weight-Normalized Bone Data'!$C40,"")</f>
        <v/>
      </c>
      <c r="P40" s="29" t="str">
        <f>IF('Bone Data'!O40,'Bone Data'!O40/'Weight-Normalized Bone Data'!$C40,"")</f>
        <v/>
      </c>
      <c r="Q40" s="29" t="str">
        <f>IF('Bone Data'!P40,'Bone Data'!P40/'Weight-Normalized Bone Data'!$C40,"")</f>
        <v/>
      </c>
      <c r="R40" s="29" t="str">
        <f>IF('Bone Data'!Q40,'Bone Data'!Q40/'Weight-Normalized Bone Data'!$C40,"")</f>
        <v/>
      </c>
      <c r="S40" s="29" t="str">
        <f>IF('Bone Data'!R40,'Bone Data'!R40/'Weight-Normalized Bone Data'!$C40,"")</f>
        <v/>
      </c>
      <c r="T40" s="29" t="str">
        <f>IF('Bone Data'!S40,'Bone Data'!S40/'Weight-Normalized Bone Data'!$C40,"")</f>
        <v/>
      </c>
      <c r="U40" s="29" t="str">
        <f>IF('Bone Data'!T40,'Bone Data'!T40/'Weight-Normalized Bone Data'!$C40,"")</f>
        <v/>
      </c>
      <c r="V40" s="29" t="str">
        <f>IF('Bone Data'!U40,'Bone Data'!U40/'Weight-Normalized Bone Data'!$C40,"")</f>
        <v/>
      </c>
      <c r="W40" s="29" t="str">
        <f>IF('Bone Data'!V40,'Bone Data'!V40/'Weight-Normalized Bone Data'!$C40,"")</f>
        <v/>
      </c>
      <c r="X40" s="29" t="str">
        <f>IF('Bone Data'!W40,'Bone Data'!W40/'Weight-Normalized Bone Data'!$C40,"")</f>
        <v/>
      </c>
      <c r="Y40" s="29" t="str">
        <f>IF('Bone Data'!X40,'Bone Data'!X40/'Weight-Normalized Bone Data'!$C40,"")</f>
        <v/>
      </c>
      <c r="Z40" s="29" t="str">
        <f>IF('Bone Data'!Y40,'Bone Data'!Y40/'Weight-Normalized Bone Data'!$C40,"")</f>
        <v/>
      </c>
      <c r="AA40" s="29" t="str">
        <f>IF('Bone Data'!Z40,'Bone Data'!Z40/'Weight-Normalized Bone Data'!$C40,"")</f>
        <v/>
      </c>
      <c r="AB40" s="29" t="str">
        <f>IF('Bone Data'!AA40,'Bone Data'!AA40/'Weight-Normalized Bone Data'!$C40,"")</f>
        <v/>
      </c>
      <c r="AC40" s="29" t="str">
        <f>IF('Bone Data'!AB40,'Bone Data'!AB40/'Weight-Normalized Bone Data'!$C40,"")</f>
        <v/>
      </c>
      <c r="AD40" s="29" t="str">
        <f>IF('Bone Data'!AC40,'Bone Data'!AC40/'Weight-Normalized Bone Data'!$C40,"")</f>
        <v/>
      </c>
      <c r="AE40" s="29" t="str">
        <f>IF('Bone Data'!AD40,'Bone Data'!AD40/'Weight-Normalized Bone Data'!$C40,"")</f>
        <v/>
      </c>
      <c r="AF40" s="29" t="str">
        <f>IF('Bone Data'!AE40,'Bone Data'!AE40/'Weight-Normalized Bone Data'!$C40,"")</f>
        <v/>
      </c>
      <c r="AG40" s="29" t="str">
        <f>IF('Bone Data'!AF40,'Bone Data'!AF40/'Weight-Normalized Bone Data'!$C40,"")</f>
        <v/>
      </c>
      <c r="AH40" s="29" t="str">
        <f>IF('Bone Data'!AG40,'Bone Data'!AG40/'Weight-Normalized Bone Data'!$C40,"")</f>
        <v/>
      </c>
      <c r="AI40" s="29" t="str">
        <f>IF('Bone Data'!AH40,'Bone Data'!AH40/'Weight-Normalized Bone Data'!$C40,"")</f>
        <v/>
      </c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  <c r="BJ40" s="16"/>
      <c r="BK40" s="16"/>
      <c r="BL40" s="16"/>
      <c r="BM40" s="16"/>
      <c r="BN40" s="16"/>
      <c r="BO40" s="16"/>
    </row>
    <row r="41" spans="1:67" ht="15.75" x14ac:dyDescent="0.25">
      <c r="A41" s="10" t="s">
        <v>15</v>
      </c>
      <c r="B41" s="10">
        <v>30</v>
      </c>
      <c r="C41" s="8">
        <v>27.6</v>
      </c>
      <c r="D41" s="29">
        <f>IF('Bone Data'!C41,'Bone Data'!C41/'Weight-Normalized Bone Data'!$C41,"")</f>
        <v>0.66782608695652179</v>
      </c>
      <c r="E41" s="29">
        <f>IF('Bone Data'!D41,'Bone Data'!D41/'Weight-Normalized Bone Data'!$C41,"")</f>
        <v>4.7376811594202891E-3</v>
      </c>
      <c r="F41" s="29">
        <f>IF('Bone Data'!E41,'Bone Data'!E41/'Weight-Normalized Bone Data'!$C41,"")</f>
        <v>3.0644927536231884E-3</v>
      </c>
      <c r="G41" s="29">
        <f>IF('Bone Data'!F41,'Bone Data'!F41/'Weight-Normalized Bone Data'!$C41,"")</f>
        <v>4.9355072463768117E-3</v>
      </c>
      <c r="H41" s="29">
        <f>IF('Bone Data'!G41,'Bone Data'!G41/'Weight-Normalized Bone Data'!$C41,"")</f>
        <v>2.8666666666666662E-3</v>
      </c>
      <c r="I41" s="29">
        <f>IF('Bone Data'!H41,'Bone Data'!H41/'Weight-Normalized Bone Data'!$C41,"")</f>
        <v>2.5117391304347824E-2</v>
      </c>
      <c r="J41" s="29">
        <f>IF('Bone Data'!I41,'Bone Data'!I41/'Weight-Normalized Bone Data'!$C41,"")</f>
        <v>7.3550724637681157E-3</v>
      </c>
      <c r="K41" s="29">
        <f>IF('Bone Data'!J41,'Bone Data'!J41/'Weight-Normalized Bone Data'!$C41,"")</f>
        <v>43.119194909420287</v>
      </c>
      <c r="L41" s="29">
        <f>IF('Bone Data'!K41,'Bone Data'!K41/'Weight-Normalized Bone Data'!$C41,"")</f>
        <v>4.5217391304347822E-3</v>
      </c>
      <c r="M41" s="29">
        <f>IF('Bone Data'!L41,'Bone Data'!L41/'Weight-Normalized Bone Data'!$C41,"")</f>
        <v>5.3812755246956518</v>
      </c>
      <c r="N41" s="29">
        <f>IF('Bone Data'!M41,'Bone Data'!M41/'Weight-Normalized Bone Data'!$C41,"")</f>
        <v>6.6026304347826077</v>
      </c>
      <c r="O41" s="29">
        <f>IF('Bone Data'!N41,'Bone Data'!N41/'Weight-Normalized Bone Data'!$C41,"")</f>
        <v>7.1717572463768109</v>
      </c>
      <c r="P41" s="29">
        <f>IF('Bone Data'!O41,'Bone Data'!O41/'Weight-Normalized Bone Data'!$C41,"")</f>
        <v>6.066981884057971</v>
      </c>
      <c r="Q41" s="29">
        <f>IF('Bone Data'!P41,'Bone Data'!P41/'Weight-Normalized Bone Data'!$C41,"")</f>
        <v>608.00466666666671</v>
      </c>
      <c r="R41" s="29">
        <f>IF('Bone Data'!Q41,'Bone Data'!Q41/'Weight-Normalized Bone Data'!$C41,"")</f>
        <v>871.90919565217393</v>
      </c>
      <c r="S41" s="29">
        <f>IF('Bone Data'!R41,'Bone Data'!R41/'Weight-Normalized Bone Data'!$C41,"")</f>
        <v>1580.9535978260869</v>
      </c>
      <c r="T41" s="29">
        <f>IF('Bone Data'!S41,'Bone Data'!S41/'Weight-Normalized Bone Data'!$C41,"")</f>
        <v>972.94893115942034</v>
      </c>
      <c r="U41" s="29">
        <f>IF('Bone Data'!T41,'Bone Data'!T41/'Weight-Normalized Bone Data'!$C41,"")</f>
        <v>0.64311594202898548</v>
      </c>
      <c r="V41" s="29">
        <f>IF('Bone Data'!U41,'Bone Data'!U41/'Weight-Normalized Bone Data'!$C41,"")</f>
        <v>0.6985507246376812</v>
      </c>
      <c r="W41" s="29">
        <f>IF('Bone Data'!V41,'Bone Data'!V41/'Weight-Normalized Bone Data'!$C41,"")</f>
        <v>0.59094202898550718</v>
      </c>
      <c r="X41" s="29">
        <f>IF('Bone Data'!W41,'Bone Data'!W41/'Weight-Normalized Bone Data'!$C41,"")</f>
        <v>7.2254202898550721</v>
      </c>
      <c r="Y41" s="29">
        <f>IF('Bone Data'!X41,'Bone Data'!X41/'Weight-Normalized Bone Data'!$C41,"")</f>
        <v>10.361615942028985</v>
      </c>
      <c r="Z41" s="29">
        <f>IF('Bone Data'!Y41,'Bone Data'!Y41/'Weight-Normalized Bone Data'!$C41,"")</f>
        <v>18.78777536231884</v>
      </c>
      <c r="AA41" s="29">
        <f>IF('Bone Data'!Z41,'Bone Data'!Z41/'Weight-Normalized Bone Data'!$C41,"")</f>
        <v>11.562355072463767</v>
      </c>
      <c r="AB41" s="29">
        <f>IF('Bone Data'!AA41,'Bone Data'!AA41/'Weight-Normalized Bone Data'!$C41,"")</f>
        <v>0.45269202898550726</v>
      </c>
      <c r="AC41" s="29">
        <f>IF('Bone Data'!AB41,'Bone Data'!AB41/'Weight-Normalized Bone Data'!$C41,"")</f>
        <v>3.7103731884057969</v>
      </c>
      <c r="AD41" s="29">
        <f>IF('Bone Data'!AC41,'Bone Data'!AC41/'Weight-Normalized Bone Data'!$C41,"")</f>
        <v>6.9894927536231888E-2</v>
      </c>
      <c r="AE41" s="29">
        <f>IF('Bone Data'!AD41,'Bone Data'!AD41/'Weight-Normalized Bone Data'!$C41,"")</f>
        <v>0.18887318840579712</v>
      </c>
      <c r="AF41" s="29">
        <f>IF('Bone Data'!AE41,'Bone Data'!AE41/'Weight-Normalized Bone Data'!$C41,"")</f>
        <v>0.25876449275362318</v>
      </c>
      <c r="AG41" s="29">
        <f>IF('Bone Data'!AF41,'Bone Data'!AF41/'Weight-Normalized Bone Data'!$C41,"")</f>
        <v>6.0380434782608697E-2</v>
      </c>
      <c r="AH41" s="29">
        <f>IF('Bone Data'!AG41,'Bone Data'!AG41/'Weight-Normalized Bone Data'!$C41,"")</f>
        <v>0.16317028985507245</v>
      </c>
      <c r="AI41" s="29">
        <f>IF('Bone Data'!AH41,'Bone Data'!AH41/'Weight-Normalized Bone Data'!$C41,"")</f>
        <v>0.22355072463768114</v>
      </c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  <c r="BJ41" s="20"/>
      <c r="BK41" s="20"/>
      <c r="BL41" s="20"/>
      <c r="BM41" s="20"/>
      <c r="BN41" s="20"/>
      <c r="BO41" s="20"/>
    </row>
    <row r="42" spans="1:67" ht="15.75" x14ac:dyDescent="0.25">
      <c r="A42" s="10" t="s">
        <v>15</v>
      </c>
      <c r="B42" s="10">
        <v>58</v>
      </c>
      <c r="C42" s="27">
        <v>28.6</v>
      </c>
      <c r="D42" s="29">
        <f>IF('Bone Data'!C42,'Bone Data'!C42/'Weight-Normalized Bone Data'!$C42,"")</f>
        <v>0.65328671328671328</v>
      </c>
      <c r="E42" s="29">
        <f>IF('Bone Data'!D42,'Bone Data'!D42/'Weight-Normalized Bone Data'!$C42,"")</f>
        <v>5.7283216783216781E-3</v>
      </c>
      <c r="F42" s="29">
        <f>IF('Bone Data'!E42,'Bone Data'!E42/'Weight-Normalized Bone Data'!$C42,"")</f>
        <v>3.3800699300699302E-3</v>
      </c>
      <c r="G42" s="29">
        <f>IF('Bone Data'!F42,'Bone Data'!F42/'Weight-Normalized Bone Data'!$C42,"")</f>
        <v>5.8111888111888107E-3</v>
      </c>
      <c r="H42" s="29">
        <f>IF('Bone Data'!G42,'Bone Data'!G42/'Weight-Normalized Bone Data'!$C42,"")</f>
        <v>3.2975524475524474E-3</v>
      </c>
      <c r="I42" s="29">
        <f>IF('Bone Data'!H42,'Bone Data'!H42/'Weight-Normalized Bone Data'!$C42,"")</f>
        <v>2.8977972027972025E-2</v>
      </c>
      <c r="J42" s="29">
        <f>IF('Bone Data'!I42,'Bone Data'!I42/'Weight-Normalized Bone Data'!$C42,"")</f>
        <v>8.1118881118881127E-3</v>
      </c>
      <c r="K42" s="29">
        <f>IF('Bone Data'!J42,'Bone Data'!J42/'Weight-Normalized Bone Data'!$C42,"")</f>
        <v>43.742004199300702</v>
      </c>
      <c r="L42" s="29">
        <f>IF('Bone Data'!K42,'Bone Data'!K42/'Weight-Normalized Bone Data'!$C42,"")</f>
        <v>5.2167832167832164E-3</v>
      </c>
      <c r="M42" s="29">
        <f>IF('Bone Data'!L42,'Bone Data'!L42/'Weight-Normalized Bone Data'!$C42,"")</f>
        <v>6.5263070265356644</v>
      </c>
      <c r="N42" s="29">
        <f>IF('Bone Data'!M42,'Bone Data'!M42/'Weight-Normalized Bone Data'!$C42,"")</f>
        <v>6.8989965034965026</v>
      </c>
      <c r="O42" s="29">
        <f>IF('Bone Data'!N42,'Bone Data'!N42/'Weight-Normalized Bone Data'!$C42,"")</f>
        <v>7.1086433566433564</v>
      </c>
      <c r="P42" s="29">
        <f>IF('Bone Data'!O42,'Bone Data'!O42/'Weight-Normalized Bone Data'!$C42,"")</f>
        <v>3.1640559440559439</v>
      </c>
      <c r="Q42" s="29">
        <f>IF('Bone Data'!P42,'Bone Data'!P42/'Weight-Normalized Bone Data'!$C42,"")</f>
        <v>543.83427622377621</v>
      </c>
      <c r="R42" s="29">
        <f>IF('Bone Data'!Q42,'Bone Data'!Q42/'Weight-Normalized Bone Data'!$C42,"")</f>
        <v>610.36802447552441</v>
      </c>
      <c r="S42" s="29">
        <f>IF('Bone Data'!R42,'Bone Data'!R42/'Weight-Normalized Bone Data'!$C42,"")</f>
        <v>1736.9452377622379</v>
      </c>
      <c r="T42" s="29">
        <f>IF('Bone Data'!S42,'Bone Data'!S42/'Weight-Normalized Bone Data'!$C42,"")</f>
        <v>1193.1109615384614</v>
      </c>
      <c r="U42" s="29">
        <f>IF('Bone Data'!T42,'Bone Data'!T42/'Weight-Normalized Bone Data'!$C42,"")</f>
        <v>0.74790209790209794</v>
      </c>
      <c r="V42" s="29">
        <f>IF('Bone Data'!U42,'Bone Data'!U42/'Weight-Normalized Bone Data'!$C42,"")</f>
        <v>0.77062937062937054</v>
      </c>
      <c r="W42" s="29">
        <f>IF('Bone Data'!V42,'Bone Data'!V42/'Weight-Normalized Bone Data'!$C42,"")</f>
        <v>0.343006993006993</v>
      </c>
      <c r="X42" s="29">
        <f>IF('Bone Data'!W42,'Bone Data'!W42/'Weight-Normalized Bone Data'!$C42,"")</f>
        <v>6.9542832167832165</v>
      </c>
      <c r="Y42" s="29">
        <f>IF('Bone Data'!X42,'Bone Data'!X42/'Weight-Normalized Bone Data'!$C42,"")</f>
        <v>7.8050839160839161</v>
      </c>
      <c r="Z42" s="29">
        <f>IF('Bone Data'!Y42,'Bone Data'!Y42/'Weight-Normalized Bone Data'!$C42,"")</f>
        <v>22.211195804195803</v>
      </c>
      <c r="AA42" s="29">
        <f>IF('Bone Data'!Z42,'Bone Data'!Z42/'Weight-Normalized Bone Data'!$C42,"")</f>
        <v>15.256912587412586</v>
      </c>
      <c r="AB42" s="29">
        <f>IF('Bone Data'!AA42,'Bone Data'!AA42/'Weight-Normalized Bone Data'!$C42,"")</f>
        <v>0.51841958041958036</v>
      </c>
      <c r="AC42" s="29">
        <f>IF('Bone Data'!AB42,'Bone Data'!AB42/'Weight-Normalized Bone Data'!$C42,"")</f>
        <v>4.3949615384615379</v>
      </c>
      <c r="AD42" s="29">
        <f>IF('Bone Data'!AC42,'Bone Data'!AC42/'Weight-Normalized Bone Data'!$C42,"")</f>
        <v>8.2307692307692304E-2</v>
      </c>
      <c r="AE42" s="29">
        <f>IF('Bone Data'!AD42,'Bone Data'!AD42/'Weight-Normalized Bone Data'!$C42,"")</f>
        <v>0.2484125874125874</v>
      </c>
      <c r="AF42" s="29">
        <f>IF('Bone Data'!AE42,'Bone Data'!AE42/'Weight-Normalized Bone Data'!$C42,"")</f>
        <v>0.33072027972027973</v>
      </c>
      <c r="AG42" s="29">
        <f>IF('Bone Data'!AF42,'Bone Data'!AF42/'Weight-Normalized Bone Data'!$C42,"")</f>
        <v>5.9374125874125869E-2</v>
      </c>
      <c r="AH42" s="29">
        <f>IF('Bone Data'!AG42,'Bone Data'!AG42/'Weight-Normalized Bone Data'!$C42,"")</f>
        <v>0.17919580419580419</v>
      </c>
      <c r="AI42" s="29">
        <f>IF('Bone Data'!AH42,'Bone Data'!AH42/'Weight-Normalized Bone Data'!$C42,"")</f>
        <v>0.23856993006993008</v>
      </c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4"/>
    </row>
    <row r="43" spans="1:67" ht="15.75" x14ac:dyDescent="0.25">
      <c r="A43" s="10" t="s">
        <v>15</v>
      </c>
      <c r="B43" s="10">
        <v>59</v>
      </c>
      <c r="C43" s="8">
        <v>25</v>
      </c>
      <c r="D43" s="29">
        <f>IF('Bone Data'!C43,'Bone Data'!C43/'Weight-Normalized Bone Data'!$C43,"")</f>
        <v>0.70992</v>
      </c>
      <c r="E43" s="29">
        <f>IF('Bone Data'!D43,'Bone Data'!D43/'Weight-Normalized Bone Data'!$C43,"")</f>
        <v>5.2843999999999999E-3</v>
      </c>
      <c r="F43" s="29">
        <f>IF('Bone Data'!E43,'Bone Data'!E43/'Weight-Normalized Bone Data'!$C43,"")</f>
        <v>3.2196000000000004E-3</v>
      </c>
      <c r="G43" s="29">
        <f>IF('Bone Data'!F43,'Bone Data'!F43/'Weight-Normalized Bone Data'!$C43,"")</f>
        <v>5.4212000000000002E-3</v>
      </c>
      <c r="H43" s="29">
        <f>IF('Bone Data'!G43,'Bone Data'!G43/'Weight-Normalized Bone Data'!$C43,"")</f>
        <v>3.0828000000000001E-3</v>
      </c>
      <c r="I43" s="29">
        <f>IF('Bone Data'!H43,'Bone Data'!H43/'Weight-Normalized Bone Data'!$C43,"")</f>
        <v>2.8271600000000001E-2</v>
      </c>
      <c r="J43" s="29">
        <f>IF('Bone Data'!I43,'Bone Data'!I43/'Weight-Normalized Bone Data'!$C43,"")</f>
        <v>8.3199999999999993E-3</v>
      </c>
      <c r="K43" s="29">
        <f>IF('Bone Data'!J43,'Bone Data'!J43/'Weight-Normalized Bone Data'!$C43,"")</f>
        <v>48.519211999999996</v>
      </c>
      <c r="L43" s="29">
        <f>IF('Bone Data'!K43,'Bone Data'!K43/'Weight-Normalized Bone Data'!$C43,"")</f>
        <v>5.0880000000000005E-3</v>
      </c>
      <c r="M43" s="29">
        <f>IF('Bone Data'!L43,'Bone Data'!L43/'Weight-Normalized Bone Data'!$C43,"")</f>
        <v>6.1716437663999999</v>
      </c>
      <c r="N43" s="29">
        <f>IF('Bone Data'!M43,'Bone Data'!M43/'Weight-Normalized Bone Data'!$C43,"")</f>
        <v>7.4822239999999995</v>
      </c>
      <c r="O43" s="29">
        <f>IF('Bone Data'!N43,'Bone Data'!N43/'Weight-Normalized Bone Data'!$C43,"")</f>
        <v>9.2033079999999998</v>
      </c>
      <c r="P43" s="29">
        <f>IF('Bone Data'!O43,'Bone Data'!O43/'Weight-Normalized Bone Data'!$C43,"")</f>
        <v>4.5610840000000001</v>
      </c>
      <c r="Q43" s="29">
        <f>IF('Bone Data'!P43,'Bone Data'!P43/'Weight-Normalized Bone Data'!$C43,"")</f>
        <v>653.37695599999995</v>
      </c>
      <c r="R43" s="29">
        <f>IF('Bone Data'!Q43,'Bone Data'!Q43/'Weight-Normalized Bone Data'!$C43,"")</f>
        <v>1054.5736280000001</v>
      </c>
      <c r="S43" s="29">
        <f>IF('Bone Data'!R43,'Bone Data'!R43/'Weight-Normalized Bone Data'!$C43,"")</f>
        <v>2689.7438120000002</v>
      </c>
      <c r="T43" s="29">
        <f>IF('Bone Data'!S43,'Bone Data'!S43/'Weight-Normalized Bone Data'!$C43,"")</f>
        <v>2036.3668559999999</v>
      </c>
      <c r="U43" s="29">
        <f>IF('Bone Data'!T43,'Bone Data'!T43/'Weight-Normalized Bone Data'!$C43,"")</f>
        <v>0.70079999999999998</v>
      </c>
      <c r="V43" s="29">
        <f>IF('Bone Data'!U43,'Bone Data'!U43/'Weight-Normalized Bone Data'!$C43,"")</f>
        <v>0.86199999999999999</v>
      </c>
      <c r="W43" s="29">
        <f>IF('Bone Data'!V43,'Bone Data'!V43/'Weight-Normalized Bone Data'!$C43,"")</f>
        <v>0.42719999999999997</v>
      </c>
      <c r="X43" s="29">
        <f>IF('Bone Data'!W43,'Bone Data'!W43/'Weight-Normalized Bone Data'!$C43,"")</f>
        <v>8.261671999999999</v>
      </c>
      <c r="Y43" s="29">
        <f>IF('Bone Data'!X43,'Bone Data'!X43/'Weight-Normalized Bone Data'!$C43,"")</f>
        <v>13.334628</v>
      </c>
      <c r="Z43" s="29">
        <f>IF('Bone Data'!Y43,'Bone Data'!Y43/'Weight-Normalized Bone Data'!$C43,"")</f>
        <v>34.010652</v>
      </c>
      <c r="AA43" s="29">
        <f>IF('Bone Data'!Z43,'Bone Data'!Z43/'Weight-Normalized Bone Data'!$C43,"")</f>
        <v>25.748984</v>
      </c>
      <c r="AB43" s="29">
        <f>IF('Bone Data'!AA43,'Bone Data'!AA43/'Weight-Normalized Bone Data'!$C43,"")</f>
        <v>0.51833200000000001</v>
      </c>
      <c r="AC43" s="29">
        <f>IF('Bone Data'!AB43,'Bone Data'!AB43/'Weight-Normalized Bone Data'!$C43,"")</f>
        <v>3.8394360000000001</v>
      </c>
      <c r="AD43" s="29">
        <f>IF('Bone Data'!AC43,'Bone Data'!AC43/'Weight-Normalized Bone Data'!$C43,"")</f>
        <v>7.9191999999999999E-2</v>
      </c>
      <c r="AE43" s="29">
        <f>IF('Bone Data'!AD43,'Bone Data'!AD43/'Weight-Normalized Bone Data'!$C43,"")</f>
        <v>0.33722400000000002</v>
      </c>
      <c r="AF43" s="29">
        <f>IF('Bone Data'!AE43,'Bone Data'!AE43/'Weight-Normalized Bone Data'!$C43,"")</f>
        <v>0.41641599999999995</v>
      </c>
      <c r="AG43" s="29">
        <f>IF('Bone Data'!AF43,'Bone Data'!AF43/'Weight-Normalized Bone Data'!$C43,"")</f>
        <v>6.6867999999999997E-2</v>
      </c>
      <c r="AH43" s="29">
        <f>IF('Bone Data'!AG43,'Bone Data'!AG43/'Weight-Normalized Bone Data'!$C43,"")</f>
        <v>0.28473999999999999</v>
      </c>
      <c r="AI43" s="29">
        <f>IF('Bone Data'!AH43,'Bone Data'!AH43/'Weight-Normalized Bone Data'!$C43,"")</f>
        <v>0.35161200000000004</v>
      </c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6"/>
      <c r="BH43" s="16"/>
      <c r="BI43" s="16"/>
      <c r="BJ43" s="16"/>
      <c r="BK43" s="16"/>
      <c r="BL43" s="16"/>
      <c r="BM43" s="16"/>
      <c r="BN43" s="16"/>
      <c r="BO43" s="16"/>
    </row>
    <row r="44" spans="1:67" ht="15.75" x14ac:dyDescent="0.25">
      <c r="A44" s="10" t="s">
        <v>15</v>
      </c>
      <c r="B44" s="10">
        <v>60</v>
      </c>
      <c r="C44" s="8">
        <v>30.2</v>
      </c>
      <c r="D44" s="29">
        <f>IF('Bone Data'!C44,'Bone Data'!C44/'Weight-Normalized Bone Data'!$C44,"")</f>
        <v>0.62662251655629142</v>
      </c>
      <c r="E44" s="29">
        <f>IF('Bone Data'!D44,'Bone Data'!D44/'Weight-Normalized Bone Data'!$C44,"")</f>
        <v>5.6132450331125832E-3</v>
      </c>
      <c r="F44" s="29">
        <f>IF('Bone Data'!E44,'Bone Data'!E44/'Weight-Normalized Bone Data'!$C44,"")</f>
        <v>3.4791390728476819E-3</v>
      </c>
      <c r="G44" s="29">
        <f>IF('Bone Data'!F44,'Bone Data'!F44/'Weight-Normalized Bone Data'!$C44,"")</f>
        <v>5.7917218543046363E-3</v>
      </c>
      <c r="H44" s="29">
        <f>IF('Bone Data'!G44,'Bone Data'!G44/'Weight-Normalized Bone Data'!$C44,"")</f>
        <v>3.3006622516556293E-3</v>
      </c>
      <c r="I44" s="29">
        <f>IF('Bone Data'!H44,'Bone Data'!H44/'Weight-Normalized Bone Data'!$C44,"")</f>
        <v>2.6443708609271522E-2</v>
      </c>
      <c r="J44" s="29">
        <f>IF('Bone Data'!I44,'Bone Data'!I44/'Weight-Normalized Bone Data'!$C44,"")</f>
        <v>7.3509933774834439E-3</v>
      </c>
      <c r="K44" s="29">
        <f>IF('Bone Data'!J44,'Bone Data'!J44/'Weight-Normalized Bone Data'!$C44,"")</f>
        <v>41.558728447019874</v>
      </c>
      <c r="L44" s="29">
        <f>IF('Bone Data'!K44,'Bone Data'!K44/'Weight-Normalized Bone Data'!$C44,"")</f>
        <v>4.7582781456953641E-3</v>
      </c>
      <c r="M44" s="29">
        <f>IF('Bone Data'!L44,'Bone Data'!L44/'Weight-Normalized Bone Data'!$C44,"")</f>
        <v>5.9719892778367552</v>
      </c>
      <c r="N44" s="29">
        <f>IF('Bone Data'!M44,'Bone Data'!M44/'Weight-Normalized Bone Data'!$C44,"")</f>
        <v>5.4803609271523177</v>
      </c>
      <c r="O44" s="29">
        <f>IF('Bone Data'!N44,'Bone Data'!N44/'Weight-Normalized Bone Data'!$C44,"")</f>
        <v>5.7633973509933778</v>
      </c>
      <c r="P44" s="29" t="str">
        <f>IF('Bone Data'!O44,'Bone Data'!O44/'Weight-Normalized Bone Data'!$C44,"")</f>
        <v/>
      </c>
      <c r="Q44" s="29">
        <f>IF('Bone Data'!P44,'Bone Data'!P44/'Weight-Normalized Bone Data'!$C44,"")</f>
        <v>434.00878807947021</v>
      </c>
      <c r="R44" s="29">
        <f>IF('Bone Data'!Q44,'Bone Data'!Q44/'Weight-Normalized Bone Data'!$C44,"")</f>
        <v>557.23645364238416</v>
      </c>
      <c r="S44" s="29" t="str">
        <f>IF('Bone Data'!R44,'Bone Data'!R44/'Weight-Normalized Bone Data'!$C44,"")</f>
        <v/>
      </c>
      <c r="T44" s="29" t="str">
        <f>IF('Bone Data'!S44,'Bone Data'!S44/'Weight-Normalized Bone Data'!$C44,"")</f>
        <v/>
      </c>
      <c r="U44" s="29">
        <f>IF('Bone Data'!T44,'Bone Data'!T44/'Weight-Normalized Bone Data'!$C44,"")</f>
        <v>0.6539735099337749</v>
      </c>
      <c r="V44" s="29">
        <f>IF('Bone Data'!U44,'Bone Data'!U44/'Weight-Normalized Bone Data'!$C44,"")</f>
        <v>0.68774834437086096</v>
      </c>
      <c r="W44" s="29" t="str">
        <f>IF('Bone Data'!V44,'Bone Data'!V44/'Weight-Normalized Bone Data'!$C44,"")</f>
        <v/>
      </c>
      <c r="X44" s="29">
        <f>IF('Bone Data'!W44,'Bone Data'!W44/'Weight-Normalized Bone Data'!$C44,"")</f>
        <v>5.0660132450331119</v>
      </c>
      <c r="Y44" s="29">
        <f>IF('Bone Data'!X44,'Bone Data'!X44/'Weight-Normalized Bone Data'!$C44,"")</f>
        <v>6.5044006622516557</v>
      </c>
      <c r="Z44" s="29" t="str">
        <f>IF('Bone Data'!Y44,'Bone Data'!Y44/'Weight-Normalized Bone Data'!$C44,"")</f>
        <v/>
      </c>
      <c r="AA44" s="29" t="str">
        <f>IF('Bone Data'!Z44,'Bone Data'!Z44/'Weight-Normalized Bone Data'!$C44,"")</f>
        <v/>
      </c>
      <c r="AB44" s="29">
        <f>IF('Bone Data'!AA44,'Bone Data'!AA44/'Weight-Normalized Bone Data'!$C44,"")</f>
        <v>0.51262251655629143</v>
      </c>
      <c r="AC44" s="29">
        <f>IF('Bone Data'!AB44,'Bone Data'!AB44/'Weight-Normalized Bone Data'!$C44,"")</f>
        <v>5.2405860927152323</v>
      </c>
      <c r="AD44" s="29">
        <f>IF('Bone Data'!AC44,'Bone Data'!AC44/'Weight-Normalized Bone Data'!$C44,"")</f>
        <v>5.4079470198675497E-2</v>
      </c>
      <c r="AE44" s="29" t="str">
        <f>IF('Bone Data'!AD44,'Bone Data'!AD44/'Weight-Normalized Bone Data'!$C44,"")</f>
        <v/>
      </c>
      <c r="AF44" s="29" t="str">
        <f>IF('Bone Data'!AE44,'Bone Data'!AE44/'Weight-Normalized Bone Data'!$C44,"")</f>
        <v/>
      </c>
      <c r="AG44" s="29">
        <f>IF('Bone Data'!AF44,'Bone Data'!AF44/'Weight-Normalized Bone Data'!$C44,"")</f>
        <v>3.8824503311258279E-2</v>
      </c>
      <c r="AH44" s="29" t="str">
        <f>IF('Bone Data'!AG44,'Bone Data'!AG44/'Weight-Normalized Bone Data'!$C44,"")</f>
        <v/>
      </c>
      <c r="AI44" s="29" t="str">
        <f>IF('Bone Data'!AH44,'Bone Data'!AH44/'Weight-Normalized Bone Data'!$C44,"")</f>
        <v/>
      </c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  <c r="BJ44" s="20"/>
      <c r="BK44" s="20"/>
      <c r="BL44" s="20"/>
      <c r="BM44" s="20"/>
      <c r="BN44" s="20"/>
      <c r="BO44" s="20"/>
    </row>
    <row r="45" spans="1:67" ht="15.75" x14ac:dyDescent="0.25">
      <c r="A45" s="10" t="s">
        <v>15</v>
      </c>
      <c r="B45" s="10">
        <v>61</v>
      </c>
      <c r="C45" s="8">
        <v>27.9</v>
      </c>
      <c r="D45" s="29">
        <f>IF('Bone Data'!C45,'Bone Data'!C45/'Weight-Normalized Bone Data'!$C45,"")</f>
        <v>0.663225806451613</v>
      </c>
      <c r="E45" s="29">
        <f>IF('Bone Data'!D45,'Bone Data'!D45/'Weight-Normalized Bone Data'!$C45,"")</f>
        <v>5.6369175627240141E-3</v>
      </c>
      <c r="F45" s="29">
        <f>IF('Bone Data'!E45,'Bone Data'!E45/'Weight-Normalized Bone Data'!$C45,"")</f>
        <v>3.5129032258064516E-3</v>
      </c>
      <c r="G45" s="29">
        <f>IF('Bone Data'!F45,'Bone Data'!F45/'Weight-Normalized Bone Data'!$C45,"")</f>
        <v>5.6960573476702511E-3</v>
      </c>
      <c r="H45" s="29">
        <f>IF('Bone Data'!G45,'Bone Data'!G45/'Weight-Normalized Bone Data'!$C45,"")</f>
        <v>3.4534050179211473E-3</v>
      </c>
      <c r="I45" s="29">
        <f>IF('Bone Data'!H45,'Bone Data'!H45/'Weight-Normalized Bone Data'!$C45,"")</f>
        <v>2.7382078853046596E-2</v>
      </c>
      <c r="J45" s="29">
        <f>IF('Bone Data'!I45,'Bone Data'!I45/'Weight-Normalized Bone Data'!$C45,"")</f>
        <v>7.6344086021505374E-3</v>
      </c>
      <c r="K45" s="29">
        <f>IF('Bone Data'!J45,'Bone Data'!J45/'Weight-Normalized Bone Data'!$C45,"")</f>
        <v>44.401104132616496</v>
      </c>
      <c r="L45" s="29">
        <f>IF('Bone Data'!K45,'Bone Data'!K45/'Weight-Normalized Bone Data'!$C45,"")</f>
        <v>4.9283154121863805E-3</v>
      </c>
      <c r="M45" s="29">
        <f>IF('Bone Data'!L45,'Bone Data'!L45/'Weight-Normalized Bone Data'!$C45,"")</f>
        <v>6.1051518182347682</v>
      </c>
      <c r="N45" s="29">
        <f>IF('Bone Data'!M45,'Bone Data'!M45/'Weight-Normalized Bone Data'!$C45,"")</f>
        <v>6.9210824372759854</v>
      </c>
      <c r="O45" s="29">
        <f>IF('Bone Data'!N45,'Bone Data'!N45/'Weight-Normalized Bone Data'!$C45,"")</f>
        <v>6.9955770609319003</v>
      </c>
      <c r="P45" s="29">
        <f>IF('Bone Data'!O45,'Bone Data'!O45/'Weight-Normalized Bone Data'!$C45,"")</f>
        <v>3.5282616487455201</v>
      </c>
      <c r="Q45" s="29">
        <f>IF('Bone Data'!P45,'Bone Data'!P45/'Weight-Normalized Bone Data'!$C45,"")</f>
        <v>507.15917921146951</v>
      </c>
      <c r="R45" s="29">
        <f>IF('Bone Data'!Q45,'Bone Data'!Q45/'Weight-Normalized Bone Data'!$C45,"")</f>
        <v>523.00361290322587</v>
      </c>
      <c r="S45" s="29">
        <f>IF('Bone Data'!R45,'Bone Data'!R45/'Weight-Normalized Bone Data'!$C45,"")</f>
        <v>1353.1406594982079</v>
      </c>
      <c r="T45" s="29">
        <f>IF('Bone Data'!S45,'Bone Data'!S45/'Weight-Normalized Bone Data'!$C45,"")</f>
        <v>845.98148028673847</v>
      </c>
      <c r="U45" s="29">
        <f>IF('Bone Data'!T45,'Bone Data'!T45/'Weight-Normalized Bone Data'!$C45,"")</f>
        <v>0.73261648745519725</v>
      </c>
      <c r="V45" s="29">
        <f>IF('Bone Data'!U45,'Bone Data'!U45/'Weight-Normalized Bone Data'!$C45,"")</f>
        <v>0.74050179211469536</v>
      </c>
      <c r="W45" s="29">
        <f>IF('Bone Data'!V45,'Bone Data'!V45/'Weight-Normalized Bone Data'!$C45,"")</f>
        <v>0.37347670250896059</v>
      </c>
      <c r="X45" s="29">
        <f>IF('Bone Data'!W45,'Bone Data'!W45/'Weight-Normalized Bone Data'!$C45,"")</f>
        <v>6.7763369175627242</v>
      </c>
      <c r="Y45" s="29">
        <f>IF('Bone Data'!X45,'Bone Data'!X45/'Weight-Normalized Bone Data'!$C45,"")</f>
        <v>6.9880394265232972</v>
      </c>
      <c r="Z45" s="29">
        <f>IF('Bone Data'!Y45,'Bone Data'!Y45/'Weight-Normalized Bone Data'!$C45,"")</f>
        <v>18.079802867383513</v>
      </c>
      <c r="AA45" s="29">
        <f>IF('Bone Data'!Z45,'Bone Data'!Z45/'Weight-Normalized Bone Data'!$C45,"")</f>
        <v>11.303465949820788</v>
      </c>
      <c r="AB45" s="29">
        <f>IF('Bone Data'!AA45,'Bone Data'!AA45/'Weight-Normalized Bone Data'!$C45,"")</f>
        <v>0.5734551971326165</v>
      </c>
      <c r="AC45" s="29">
        <f>IF('Bone Data'!AB45,'Bone Data'!AB45/'Weight-Normalized Bone Data'!$C45,"")</f>
        <v>4.5430860215053768</v>
      </c>
      <c r="AD45" s="29">
        <f>IF('Bone Data'!AC45,'Bone Data'!AC45/'Weight-Normalized Bone Data'!$C45,"")</f>
        <v>7.7204301075268822E-2</v>
      </c>
      <c r="AE45" s="29">
        <f>IF('Bone Data'!AD45,'Bone Data'!AD45/'Weight-Normalized Bone Data'!$C45,"")</f>
        <v>0.17320071684587815</v>
      </c>
      <c r="AF45" s="29">
        <f>IF('Bone Data'!AE45,'Bone Data'!AE45/'Weight-Normalized Bone Data'!$C45,"")</f>
        <v>0.25040501792114694</v>
      </c>
      <c r="AG45" s="29">
        <f>IF('Bone Data'!AF45,'Bone Data'!AF45/'Weight-Normalized Bone Data'!$C45,"")</f>
        <v>5.4584229390681006E-2</v>
      </c>
      <c r="AH45" s="29">
        <f>IF('Bone Data'!AG45,'Bone Data'!AG45/'Weight-Normalized Bone Data'!$C45,"")</f>
        <v>0.12246236559139786</v>
      </c>
      <c r="AI45" s="29">
        <f>IF('Bone Data'!AH45,'Bone Data'!AH45/'Weight-Normalized Bone Data'!$C45,"")</f>
        <v>0.17704659498207886</v>
      </c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4"/>
    </row>
    <row r="46" spans="1:67" ht="15.75" x14ac:dyDescent="0.25">
      <c r="A46" s="10" t="s">
        <v>15</v>
      </c>
      <c r="B46" s="10">
        <v>62</v>
      </c>
      <c r="C46" s="8">
        <v>30</v>
      </c>
      <c r="D46" s="29">
        <f>IF('Bone Data'!C46,'Bone Data'!C46/'Weight-Normalized Bone Data'!$C46,"")</f>
        <v>0.61919999999999997</v>
      </c>
      <c r="E46" s="29">
        <f>IF('Bone Data'!D46,'Bone Data'!D46/'Weight-Normalized Bone Data'!$C46,"")</f>
        <v>5.874333333333333E-3</v>
      </c>
      <c r="F46" s="29">
        <f>IF('Bone Data'!E46,'Bone Data'!E46/'Weight-Normalized Bone Data'!$C46,"")</f>
        <v>3.2333333333333333E-3</v>
      </c>
      <c r="G46" s="29">
        <f>IF('Bone Data'!F46,'Bone Data'!F46/'Weight-Normalized Bone Data'!$C46,"")</f>
        <v>6.0016666666666664E-3</v>
      </c>
      <c r="H46" s="29">
        <f>IF('Bone Data'!G46,'Bone Data'!G46/'Weight-Normalized Bone Data'!$C46,"")</f>
        <v>3.1059999999999998E-3</v>
      </c>
      <c r="I46" s="29">
        <f>IF('Bone Data'!H46,'Bone Data'!H46/'Weight-Normalized Bone Data'!$C46,"")</f>
        <v>2.6756333333333333E-2</v>
      </c>
      <c r="J46" s="29">
        <f>IF('Bone Data'!I46,'Bone Data'!I46/'Weight-Normalized Bone Data'!$C46,"")</f>
        <v>7.2666666666666669E-3</v>
      </c>
      <c r="K46" s="29">
        <f>IF('Bone Data'!J46,'Bone Data'!J46/'Weight-Normalized Bone Data'!$C46,"")</f>
        <v>42.449768303333336</v>
      </c>
      <c r="L46" s="29">
        <f>IF('Bone Data'!K46,'Bone Data'!K46/'Weight-Normalized Bone Data'!$C46,"")</f>
        <v>4.8166666666666661E-3</v>
      </c>
      <c r="M46" s="29">
        <f>IF('Bone Data'!L46,'Bone Data'!L46/'Weight-Normalized Bone Data'!$C46,"")</f>
        <v>6.1339915198316666</v>
      </c>
      <c r="N46" s="29">
        <f>IF('Bone Data'!M46,'Bone Data'!M46/'Weight-Normalized Bone Data'!$C46,"")</f>
        <v>5.7024333333333335</v>
      </c>
      <c r="O46" s="29">
        <f>IF('Bone Data'!N46,'Bone Data'!N46/'Weight-Normalized Bone Data'!$C46,"")</f>
        <v>6.0964299999999998</v>
      </c>
      <c r="P46" s="29">
        <f>IF('Bone Data'!O46,'Bone Data'!O46/'Weight-Normalized Bone Data'!$C46,"")</f>
        <v>5.5921166666666666</v>
      </c>
      <c r="Q46" s="29">
        <f>IF('Bone Data'!P46,'Bone Data'!P46/'Weight-Normalized Bone Data'!$C46,"")</f>
        <v>607.10825</v>
      </c>
      <c r="R46" s="29">
        <f>IF('Bone Data'!Q46,'Bone Data'!Q46/'Weight-Normalized Bone Data'!$C46,"")</f>
        <v>690.57360666666671</v>
      </c>
      <c r="S46" s="29">
        <f>IF('Bone Data'!R46,'Bone Data'!R46/'Weight-Normalized Bone Data'!$C46,"")</f>
        <v>720.39697999999999</v>
      </c>
      <c r="T46" s="29">
        <f>IF('Bone Data'!S46,'Bone Data'!S46/'Weight-Normalized Bone Data'!$C46,"")</f>
        <v>113.28873</v>
      </c>
      <c r="U46" s="29">
        <f>IF('Bone Data'!T46,'Bone Data'!T46/'Weight-Normalized Bone Data'!$C46,"")</f>
        <v>0.72366666666666668</v>
      </c>
      <c r="V46" s="29">
        <f>IF('Bone Data'!U46,'Bone Data'!U46/'Weight-Normalized Bone Data'!$C46,"")</f>
        <v>0.77366666666666672</v>
      </c>
      <c r="W46" s="29">
        <f>IF('Bone Data'!V46,'Bone Data'!V46/'Weight-Normalized Bone Data'!$C46,"")</f>
        <v>0.70966666666666667</v>
      </c>
      <c r="X46" s="29">
        <f>IF('Bone Data'!W46,'Bone Data'!W46/'Weight-Normalized Bone Data'!$C46,"")</f>
        <v>6.3521866666666664</v>
      </c>
      <c r="Y46" s="29">
        <f>IF('Bone Data'!X46,'Bone Data'!X46/'Weight-Normalized Bone Data'!$C46,"")</f>
        <v>7.2254866666666668</v>
      </c>
      <c r="Z46" s="29">
        <f>IF('Bone Data'!Y46,'Bone Data'!Y46/'Weight-Normalized Bone Data'!$C46,"")</f>
        <v>7.5375300000000003</v>
      </c>
      <c r="AA46" s="29">
        <f>IF('Bone Data'!Z46,'Bone Data'!Z46/'Weight-Normalized Bone Data'!$C46,"")</f>
        <v>1.1853433333333332</v>
      </c>
      <c r="AB46" s="29">
        <f>IF('Bone Data'!AA46,'Bone Data'!AA46/'Weight-Normalized Bone Data'!$C46,"")</f>
        <v>0.35893999999999998</v>
      </c>
      <c r="AC46" s="29">
        <f>IF('Bone Data'!AB46,'Bone Data'!AB46/'Weight-Normalized Bone Data'!$C46,"")</f>
        <v>4.3535466666666673</v>
      </c>
      <c r="AD46" s="29">
        <f>IF('Bone Data'!AC46,'Bone Data'!AC46/'Weight-Normalized Bone Data'!$C46,"")</f>
        <v>7.3839999999999989E-2</v>
      </c>
      <c r="AE46" s="29">
        <f>IF('Bone Data'!AD46,'Bone Data'!AD46/'Weight-Normalized Bone Data'!$C46,"")</f>
        <v>2.6668666666666667E-2</v>
      </c>
      <c r="AF46" s="29">
        <f>IF('Bone Data'!AE46,'Bone Data'!AE46/'Weight-Normalized Bone Data'!$C46,"")</f>
        <v>0.10051</v>
      </c>
      <c r="AG46" s="29">
        <f>IF('Bone Data'!AF46,'Bone Data'!AF46/'Weight-Normalized Bone Data'!$C46,"")</f>
        <v>5.561E-2</v>
      </c>
      <c r="AH46" s="29">
        <f>IF('Bone Data'!AG46,'Bone Data'!AG46/'Weight-Normalized Bone Data'!$C46,"")</f>
        <v>2.0084666666666664E-2</v>
      </c>
      <c r="AI46" s="29">
        <f>IF('Bone Data'!AH46,'Bone Data'!AH46/'Weight-Normalized Bone Data'!$C46,"")</f>
        <v>7.5696666666666676E-2</v>
      </c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  <c r="BJ46" s="16"/>
      <c r="BK46" s="16"/>
      <c r="BL46" s="16"/>
      <c r="BM46" s="16"/>
      <c r="BN46" s="16"/>
      <c r="BO46" s="16"/>
    </row>
    <row r="47" spans="1:67" ht="15.75" x14ac:dyDescent="0.25">
      <c r="A47" s="10" t="s">
        <v>15</v>
      </c>
      <c r="B47" s="10">
        <v>63</v>
      </c>
      <c r="C47" s="8">
        <v>26.6</v>
      </c>
      <c r="D47" s="29">
        <f>IF('Bone Data'!C47,'Bone Data'!C47/'Weight-Normalized Bone Data'!$C47,"")</f>
        <v>0.6969924812030075</v>
      </c>
      <c r="E47" s="29">
        <f>IF('Bone Data'!D47,'Bone Data'!D47/'Weight-Normalized Bone Data'!$C47,"")</f>
        <v>5.8015037593984967E-3</v>
      </c>
      <c r="F47" s="29">
        <f>IF('Bone Data'!E47,'Bone Data'!E47/'Weight-Normalized Bone Data'!$C47,"")</f>
        <v>3.0274436090225562E-3</v>
      </c>
      <c r="G47" s="29">
        <f>IF('Bone Data'!F47,'Bone Data'!F47/'Weight-Normalized Bone Data'!$C47,"")</f>
        <v>5.9515037593984958E-3</v>
      </c>
      <c r="H47" s="29">
        <f>IF('Bone Data'!G47,'Bone Data'!G47/'Weight-Normalized Bone Data'!$C47,"")</f>
        <v>2.8774436090225563E-3</v>
      </c>
      <c r="I47" s="29">
        <f>IF('Bone Data'!H47,'Bone Data'!H47/'Weight-Normalized Bone Data'!$C47,"")</f>
        <v>2.8322180451127818E-2</v>
      </c>
      <c r="J47" s="29">
        <f>IF('Bone Data'!I47,'Bone Data'!I47/'Weight-Normalized Bone Data'!$C47,"")</f>
        <v>8.2330827067669168E-3</v>
      </c>
      <c r="K47" s="29">
        <f>IF('Bone Data'!J47,'Bone Data'!J47/'Weight-Normalized Bone Data'!$C47,"")</f>
        <v>46.831503759398494</v>
      </c>
      <c r="L47" s="29">
        <f>IF('Bone Data'!K47,'Bone Data'!K47/'Weight-Normalized Bone Data'!$C47,"")</f>
        <v>5.0977443609022555E-3</v>
      </c>
      <c r="M47" s="29">
        <f>IF('Bone Data'!L47,'Bone Data'!L47/'Weight-Normalized Bone Data'!$C47,"")</f>
        <v>6.350351909774437</v>
      </c>
      <c r="N47" s="29">
        <f>IF('Bone Data'!M47,'Bone Data'!M47/'Weight-Normalized Bone Data'!$C47,"")</f>
        <v>8.1467781954887215</v>
      </c>
      <c r="O47" s="29">
        <f>IF('Bone Data'!N47,'Bone Data'!N47/'Weight-Normalized Bone Data'!$C47,"")</f>
        <v>8.1507255639097735</v>
      </c>
      <c r="P47" s="29" t="str">
        <f>IF('Bone Data'!O47,'Bone Data'!O47/'Weight-Normalized Bone Data'!$C47,"")</f>
        <v/>
      </c>
      <c r="Q47" s="29">
        <f>IF('Bone Data'!P47,'Bone Data'!P47/'Weight-Normalized Bone Data'!$C47,"")</f>
        <v>633.64274060150376</v>
      </c>
      <c r="R47" s="29">
        <f>IF('Bone Data'!Q47,'Bone Data'!Q47/'Weight-Normalized Bone Data'!$C47,"")</f>
        <v>650.39758646616531</v>
      </c>
      <c r="S47" s="29" t="str">
        <f>IF('Bone Data'!R47,'Bone Data'!R47/'Weight-Normalized Bone Data'!$C47,"")</f>
        <v/>
      </c>
      <c r="T47" s="29" t="str">
        <f>IF('Bone Data'!S47,'Bone Data'!S47/'Weight-Normalized Bone Data'!$C47,"")</f>
        <v/>
      </c>
      <c r="U47" s="29">
        <f>IF('Bone Data'!T47,'Bone Data'!T47/'Weight-Normalized Bone Data'!$C47,"")</f>
        <v>0.77556390977443601</v>
      </c>
      <c r="V47" s="29">
        <f>IF('Bone Data'!U47,'Bone Data'!U47/'Weight-Normalized Bone Data'!$C47,"")</f>
        <v>0.77593984962406015</v>
      </c>
      <c r="W47" s="29" t="str">
        <f>IF('Bone Data'!V47,'Bone Data'!V47/'Weight-Normalized Bone Data'!$C47,"")</f>
        <v/>
      </c>
      <c r="X47" s="29">
        <f>IF('Bone Data'!W47,'Bone Data'!W47/'Weight-Normalized Bone Data'!$C47,"")</f>
        <v>8.5115187969924797</v>
      </c>
      <c r="Y47" s="29">
        <f>IF('Bone Data'!X47,'Bone Data'!X47/'Weight-Normalized Bone Data'!$C47,"")</f>
        <v>8.7365789473684199</v>
      </c>
      <c r="Z47" s="29" t="str">
        <f>IF('Bone Data'!Y47,'Bone Data'!Y47/'Weight-Normalized Bone Data'!$C47,"")</f>
        <v/>
      </c>
      <c r="AA47" s="29" t="str">
        <f>IF('Bone Data'!Z47,'Bone Data'!Z47/'Weight-Normalized Bone Data'!$C47,"")</f>
        <v/>
      </c>
      <c r="AB47" s="29">
        <f>IF('Bone Data'!AA47,'Bone Data'!AA47/'Weight-Normalized Bone Data'!$C47,"")</f>
        <v>0.55954511278195485</v>
      </c>
      <c r="AC47" s="29">
        <f>IF('Bone Data'!AB47,'Bone Data'!AB47/'Weight-Normalized Bone Data'!$C47,"")</f>
        <v>3.9655526315789471</v>
      </c>
      <c r="AD47" s="29">
        <f>IF('Bone Data'!AC47,'Bone Data'!AC47/'Weight-Normalized Bone Data'!$C47,"")</f>
        <v>9.5909774436090223E-2</v>
      </c>
      <c r="AE47" s="29" t="str">
        <f>IF('Bone Data'!AD47,'Bone Data'!AD47/'Weight-Normalized Bone Data'!$C47,"")</f>
        <v/>
      </c>
      <c r="AF47" s="29" t="str">
        <f>IF('Bone Data'!AE47,'Bone Data'!AE47/'Weight-Normalized Bone Data'!$C47,"")</f>
        <v/>
      </c>
      <c r="AG47" s="29">
        <f>IF('Bone Data'!AF47,'Bone Data'!AF47/'Weight-Normalized Bone Data'!$C47,"")</f>
        <v>7.5003759398496239E-2</v>
      </c>
      <c r="AH47" s="29" t="str">
        <f>IF('Bone Data'!AG47,'Bone Data'!AG47/'Weight-Normalized Bone Data'!$C47,"")</f>
        <v/>
      </c>
      <c r="AI47" s="29" t="str">
        <f>IF('Bone Data'!AH47,'Bone Data'!AH47/'Weight-Normalized Bone Data'!$C47,"")</f>
        <v/>
      </c>
      <c r="AT47" s="14"/>
      <c r="AU47" s="14"/>
      <c r="AV47" s="14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</row>
    <row r="48" spans="1:67" ht="15.75" x14ac:dyDescent="0.25">
      <c r="A48" s="10" t="s">
        <v>15</v>
      </c>
      <c r="B48" s="10">
        <v>65</v>
      </c>
      <c r="C48" s="8">
        <v>26.8</v>
      </c>
      <c r="D48" s="29" t="str">
        <f>IF('Bone Data'!C48,'Bone Data'!C48/'Weight-Normalized Bone Data'!$C48,"")</f>
        <v/>
      </c>
      <c r="E48" s="29">
        <f>IF('Bone Data'!D48,'Bone Data'!D48/'Weight-Normalized Bone Data'!$C48,"")</f>
        <v>5.8544776119402991E-3</v>
      </c>
      <c r="F48" s="29">
        <f>IF('Bone Data'!E48,'Bone Data'!E48/'Weight-Normalized Bone Data'!$C48,"")</f>
        <v>3.5264925373134325E-3</v>
      </c>
      <c r="G48" s="29">
        <f>IF('Bone Data'!F48,'Bone Data'!F48/'Weight-Normalized Bone Data'!$C48,"")</f>
        <v>5.9093283582089557E-3</v>
      </c>
      <c r="H48" s="29">
        <f>IF('Bone Data'!G48,'Bone Data'!G48/'Weight-Normalized Bone Data'!$C48,"")</f>
        <v>3.4716417910447758E-3</v>
      </c>
      <c r="I48" s="29">
        <f>IF('Bone Data'!H48,'Bone Data'!H48/'Weight-Normalized Bone Data'!$C48,"")</f>
        <v>2.7857462686567164E-2</v>
      </c>
      <c r="J48" s="29">
        <f>IF('Bone Data'!I48,'Bone Data'!I48/'Weight-Normalized Bone Data'!$C48,"")</f>
        <v>7.6865671641791035E-3</v>
      </c>
      <c r="K48" s="29">
        <f>IF('Bone Data'!J48,'Bone Data'!J48/'Weight-Normalized Bone Data'!$C48,"")</f>
        <v>46.39673532462686</v>
      </c>
      <c r="L48" s="29">
        <f>IF('Bone Data'!K48,'Bone Data'!K48/'Weight-Normalized Bone Data'!$C48,"")</f>
        <v>5.0149253731343281E-3</v>
      </c>
      <c r="M48" s="29">
        <f>IF('Bone Data'!L48,'Bone Data'!L48/'Weight-Normalized Bone Data'!$C48,"")</f>
        <v>6.2357212276298499</v>
      </c>
      <c r="N48" s="29">
        <f>IF('Bone Data'!M48,'Bone Data'!M48/'Weight-Normalized Bone Data'!$C48,"")</f>
        <v>6.4592014925373125</v>
      </c>
      <c r="O48" s="29">
        <f>IF('Bone Data'!N48,'Bone Data'!N48/'Weight-Normalized Bone Data'!$C48,"")</f>
        <v>7.0779402985074622</v>
      </c>
      <c r="P48" s="29">
        <f>IF('Bone Data'!O48,'Bone Data'!O48/'Weight-Normalized Bone Data'!$C48,"")</f>
        <v>6.6022611940298503</v>
      </c>
      <c r="Q48" s="29">
        <f>IF('Bone Data'!P48,'Bone Data'!P48/'Weight-Normalized Bone Data'!$C48,"")</f>
        <v>511.10211194029847</v>
      </c>
      <c r="R48" s="29">
        <f>IF('Bone Data'!Q48,'Bone Data'!Q48/'Weight-Normalized Bone Data'!$C48,"")</f>
        <v>868.31771641791033</v>
      </c>
      <c r="S48" s="29">
        <f>IF('Bone Data'!R48,'Bone Data'!R48/'Weight-Normalized Bone Data'!$C48,"")</f>
        <v>1483.1892798507461</v>
      </c>
      <c r="T48" s="29">
        <f>IF('Bone Data'!S48,'Bone Data'!S48/'Weight-Normalized Bone Data'!$C48,"")</f>
        <v>972.08716791044765</v>
      </c>
      <c r="U48" s="29">
        <f>IF('Bone Data'!T48,'Bone Data'!T48/'Weight-Normalized Bone Data'!$C48,"")</f>
        <v>0.67388059701492531</v>
      </c>
      <c r="V48" s="29">
        <f>IF('Bone Data'!U48,'Bone Data'!U48/'Weight-Normalized Bone Data'!$C48,"")</f>
        <v>0.73843283582089547</v>
      </c>
      <c r="W48" s="29">
        <f>IF('Bone Data'!V48,'Bone Data'!V48/'Weight-Normalized Bone Data'!$C48,"")</f>
        <v>0.68880597014925371</v>
      </c>
      <c r="X48" s="29">
        <f>IF('Bone Data'!W48,'Bone Data'!W48/'Weight-Normalized Bone Data'!$C48,"")</f>
        <v>6.1124925373134325</v>
      </c>
      <c r="Y48" s="29">
        <f>IF('Bone Data'!X48,'Bone Data'!X48/'Weight-Normalized Bone Data'!$C48,"")</f>
        <v>10.384589552238806</v>
      </c>
      <c r="Z48" s="29">
        <f>IF('Bone Data'!Y48,'Bone Data'!Y48/'Weight-Normalized Bone Data'!$C48,"")</f>
        <v>17.738104477611937</v>
      </c>
      <c r="AA48" s="29">
        <f>IF('Bone Data'!Z48,'Bone Data'!Z48/'Weight-Normalized Bone Data'!$C48,"")</f>
        <v>11.625611940298507</v>
      </c>
      <c r="AB48" s="29">
        <f>IF('Bone Data'!AA48,'Bone Data'!AA48/'Weight-Normalized Bone Data'!$C48,"")</f>
        <v>0.55167910447761193</v>
      </c>
      <c r="AC48" s="29">
        <f>IF('Bone Data'!AB48,'Bone Data'!AB48/'Weight-Normalized Bone Data'!$C48,"")</f>
        <v>4.8126007462686564</v>
      </c>
      <c r="AD48" s="29">
        <f>IF('Bone Data'!AC48,'Bone Data'!AC48/'Weight-Normalized Bone Data'!$C48,"")</f>
        <v>6.2884328358208952E-2</v>
      </c>
      <c r="AE48" s="29">
        <f>IF('Bone Data'!AD48,'Bone Data'!AD48/'Weight-Normalized Bone Data'!$C48,"")</f>
        <v>0.21899253731343282</v>
      </c>
      <c r="AF48" s="29">
        <f>IF('Bone Data'!AE48,'Bone Data'!AE48/'Weight-Normalized Bone Data'!$C48,"")</f>
        <v>0.28187686567164177</v>
      </c>
      <c r="AG48" s="29">
        <f>IF('Bone Data'!AF48,'Bone Data'!AF48/'Weight-Normalized Bone Data'!$C48,"")</f>
        <v>5.0399253731343283E-2</v>
      </c>
      <c r="AH48" s="29">
        <f>IF('Bone Data'!AG48,'Bone Data'!AG48/'Weight-Normalized Bone Data'!$C48,"")</f>
        <v>0.17551492537313435</v>
      </c>
      <c r="AI48" s="29">
        <f>IF('Bone Data'!AH48,'Bone Data'!AH48/'Weight-Normalized Bone Data'!$C48,"")</f>
        <v>0.22591417910447761</v>
      </c>
      <c r="AT48" s="14"/>
      <c r="AU48" s="14"/>
      <c r="AV48" s="14"/>
      <c r="AX48" s="22"/>
      <c r="AY48" s="22"/>
      <c r="AZ48" s="22"/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2"/>
      <c r="BM48" s="22"/>
      <c r="BN48" s="22"/>
      <c r="BO48" s="22"/>
    </row>
    <row r="49" spans="1:67" ht="15.75" x14ac:dyDescent="0.25">
      <c r="A49" s="10" t="s">
        <v>15</v>
      </c>
      <c r="B49" s="10">
        <v>66</v>
      </c>
      <c r="C49" s="8">
        <v>28.9</v>
      </c>
      <c r="D49" s="29" t="str">
        <f>IF('Bone Data'!C49,'Bone Data'!C49/'Weight-Normalized Bone Data'!$C49,"")</f>
        <v/>
      </c>
      <c r="E49" s="29" t="str">
        <f>IF('Bone Data'!D49,'Bone Data'!D49/'Weight-Normalized Bone Data'!$C49,"")</f>
        <v/>
      </c>
      <c r="F49" s="29" t="str">
        <f>IF('Bone Data'!E49,'Bone Data'!E49/'Weight-Normalized Bone Data'!$C49,"")</f>
        <v/>
      </c>
      <c r="G49" s="29" t="str">
        <f>IF('Bone Data'!F49,'Bone Data'!F49/'Weight-Normalized Bone Data'!$C49,"")</f>
        <v/>
      </c>
      <c r="H49" s="29" t="str">
        <f>IF('Bone Data'!G49,'Bone Data'!G49/'Weight-Normalized Bone Data'!$C49,"")</f>
        <v/>
      </c>
      <c r="I49" s="29" t="str">
        <f>IF('Bone Data'!H49,'Bone Data'!H49/'Weight-Normalized Bone Data'!$C49,"")</f>
        <v/>
      </c>
      <c r="J49" s="29" t="str">
        <f>IF('Bone Data'!I49,'Bone Data'!I49/'Weight-Normalized Bone Data'!$C49,"")</f>
        <v/>
      </c>
      <c r="K49" s="29"/>
      <c r="L49" s="29"/>
      <c r="M49" s="29"/>
      <c r="N49" s="29"/>
      <c r="O49" s="29" t="str">
        <f>IF('Bone Data'!N49,'Bone Data'!N49/'Weight-Normalized Bone Data'!$C49,"")</f>
        <v/>
      </c>
      <c r="P49" s="29" t="str">
        <f>IF('Bone Data'!O49,'Bone Data'!O49/'Weight-Normalized Bone Data'!$C49,"")</f>
        <v/>
      </c>
      <c r="Q49" s="29" t="str">
        <f>IF('Bone Data'!P49,'Bone Data'!P49/'Weight-Normalized Bone Data'!$C49,"")</f>
        <v/>
      </c>
      <c r="R49" s="29" t="str">
        <f>IF('Bone Data'!Q49,'Bone Data'!Q49/'Weight-Normalized Bone Data'!$C49,"")</f>
        <v/>
      </c>
      <c r="S49" s="29" t="str">
        <f>IF('Bone Data'!R49,'Bone Data'!R49/'Weight-Normalized Bone Data'!$C49,"")</f>
        <v/>
      </c>
      <c r="T49" s="29" t="str">
        <f>IF('Bone Data'!S49,'Bone Data'!S49/'Weight-Normalized Bone Data'!$C49,"")</f>
        <v/>
      </c>
      <c r="U49" s="29" t="str">
        <f>IF('Bone Data'!T49,'Bone Data'!T49/'Weight-Normalized Bone Data'!$C49,"")</f>
        <v/>
      </c>
      <c r="V49" s="29" t="str">
        <f>IF('Bone Data'!U49,'Bone Data'!U49/'Weight-Normalized Bone Data'!$C49,"")</f>
        <v/>
      </c>
      <c r="W49" s="29" t="str">
        <f>IF('Bone Data'!V49,'Bone Data'!V49/'Weight-Normalized Bone Data'!$C49,"")</f>
        <v/>
      </c>
      <c r="X49" s="29" t="str">
        <f>IF('Bone Data'!W49,'Bone Data'!W49/'Weight-Normalized Bone Data'!$C49,"")</f>
        <v/>
      </c>
      <c r="Y49" s="29" t="str">
        <f>IF('Bone Data'!X49,'Bone Data'!X49/'Weight-Normalized Bone Data'!$C49,"")</f>
        <v/>
      </c>
      <c r="Z49" s="29" t="str">
        <f>IF('Bone Data'!Y49,'Bone Data'!Y49/'Weight-Normalized Bone Data'!$C49,"")</f>
        <v/>
      </c>
      <c r="AA49" s="29" t="str">
        <f>IF('Bone Data'!Z49,'Bone Data'!Z49/'Weight-Normalized Bone Data'!$C49,"")</f>
        <v/>
      </c>
      <c r="AB49" s="29" t="str">
        <f>IF('Bone Data'!AA49,'Bone Data'!AA49/'Weight-Normalized Bone Data'!$C49,"")</f>
        <v/>
      </c>
      <c r="AC49" s="29" t="str">
        <f>IF('Bone Data'!AB49,'Bone Data'!AB49/'Weight-Normalized Bone Data'!$C49,"")</f>
        <v/>
      </c>
      <c r="AD49" s="29" t="str">
        <f>IF('Bone Data'!AC49,'Bone Data'!AC49/'Weight-Normalized Bone Data'!$C49,"")</f>
        <v/>
      </c>
      <c r="AE49" s="29" t="str">
        <f>IF('Bone Data'!AD49,'Bone Data'!AD49/'Weight-Normalized Bone Data'!$C49,"")</f>
        <v/>
      </c>
      <c r="AF49" s="29" t="str">
        <f>IF('Bone Data'!AE49,'Bone Data'!AE49/'Weight-Normalized Bone Data'!$C49,"")</f>
        <v/>
      </c>
      <c r="AG49" s="29" t="str">
        <f>IF('Bone Data'!AF49,'Bone Data'!AF49/'Weight-Normalized Bone Data'!$C49,"")</f>
        <v/>
      </c>
      <c r="AH49" s="29" t="str">
        <f>IF('Bone Data'!AG49,'Bone Data'!AG49/'Weight-Normalized Bone Data'!$C49,"")</f>
        <v/>
      </c>
      <c r="AI49" s="29" t="str">
        <f>IF('Bone Data'!AH49,'Bone Data'!AH49/'Weight-Normalized Bone Data'!$C49,"")</f>
        <v/>
      </c>
      <c r="AT49" s="16"/>
      <c r="AU49" s="16"/>
      <c r="AV49" s="16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</row>
    <row r="50" spans="1:67" ht="15.75" x14ac:dyDescent="0.25">
      <c r="A50" s="10" t="s">
        <v>15</v>
      </c>
      <c r="B50" s="10">
        <v>67</v>
      </c>
      <c r="C50" s="8">
        <v>26.4</v>
      </c>
      <c r="D50" s="29">
        <f>IF('Bone Data'!C50,'Bone Data'!C50/'Weight-Normalized Bone Data'!$C50,"")</f>
        <v>0.70318181818181824</v>
      </c>
      <c r="E50" s="29">
        <f>IF('Bone Data'!D50,'Bone Data'!D50/'Weight-Normalized Bone Data'!$C50,"")</f>
        <v>5.806439393939395E-3</v>
      </c>
      <c r="F50" s="29">
        <f>IF('Bone Data'!E50,'Bone Data'!E50/'Weight-Normalized Bone Data'!$C50,"")</f>
        <v>3.8079545454545454E-3</v>
      </c>
      <c r="G50" s="29">
        <f>IF('Bone Data'!F50,'Bone Data'!F50/'Weight-Normalized Bone Data'!$C50,"")</f>
        <v>5.8534090909090914E-3</v>
      </c>
      <c r="H50" s="29">
        <f>IF('Bone Data'!G50,'Bone Data'!G50/'Weight-Normalized Bone Data'!$C50,"")</f>
        <v>3.7606060606060606E-3</v>
      </c>
      <c r="I50" s="29">
        <f>IF('Bone Data'!H50,'Bone Data'!H50/'Weight-Normalized Bone Data'!$C50,"")</f>
        <v>2.9225378787878786E-2</v>
      </c>
      <c r="J50" s="29">
        <f>IF('Bone Data'!I50,'Bone Data'!I50/'Weight-Normalized Bone Data'!$C50,"")</f>
        <v>7.8787878787878792E-3</v>
      </c>
      <c r="K50" s="29">
        <f>IF('Bone Data'!J50,'Bone Data'!J50/'Weight-Normalized Bone Data'!$C50,"")</f>
        <v>47.23507121212122</v>
      </c>
      <c r="L50" s="29">
        <f>IF('Bone Data'!K50,'Bone Data'!K50/'Weight-Normalized Bone Data'!$C50,"")</f>
        <v>5.2613636363636361E-3</v>
      </c>
      <c r="M50" s="29">
        <f>IF('Bone Data'!L50,'Bone Data'!L50/'Weight-Normalized Bone Data'!$C50,"")</f>
        <v>6.5609513913636368</v>
      </c>
      <c r="N50" s="29">
        <f>IF('Bone Data'!M50,'Bone Data'!M50/'Weight-Normalized Bone Data'!$C50,"")</f>
        <v>6.9762386363636368</v>
      </c>
      <c r="O50" s="29">
        <f>IF('Bone Data'!N50,'Bone Data'!N50/'Weight-Normalized Bone Data'!$C50,"")</f>
        <v>7.2425871212121216</v>
      </c>
      <c r="P50" s="29">
        <f>IF('Bone Data'!O50,'Bone Data'!O50/'Weight-Normalized Bone Data'!$C50,"")</f>
        <v>7.041117424242425</v>
      </c>
      <c r="Q50" s="29">
        <f>IF('Bone Data'!P50,'Bone Data'!P50/'Weight-Normalized Bone Data'!$C50,"")</f>
        <v>641.73825378787876</v>
      </c>
      <c r="R50" s="29">
        <f>IF('Bone Data'!Q50,'Bone Data'!Q50/'Weight-Normalized Bone Data'!$C50,"")</f>
        <v>935.52207954545452</v>
      </c>
      <c r="S50" s="29">
        <f>IF('Bone Data'!R50,'Bone Data'!R50/'Weight-Normalized Bone Data'!$C50,"")</f>
        <v>987.93251893939396</v>
      </c>
      <c r="T50" s="29">
        <f>IF('Bone Data'!S50,'Bone Data'!S50/'Weight-Normalized Bone Data'!$C50,"")</f>
        <v>346.19426515151514</v>
      </c>
      <c r="U50" s="29">
        <f>IF('Bone Data'!T50,'Bone Data'!T50/'Weight-Normalized Bone Data'!$C50,"")</f>
        <v>0.77386363636363642</v>
      </c>
      <c r="V50" s="29">
        <f>IF('Bone Data'!U50,'Bone Data'!U50/'Weight-Normalized Bone Data'!$C50,"")</f>
        <v>0.80340909090909096</v>
      </c>
      <c r="W50" s="29">
        <f>IF('Bone Data'!V50,'Bone Data'!V50/'Weight-Normalized Bone Data'!$C50,"")</f>
        <v>0.78106060606060612</v>
      </c>
      <c r="X50" s="29">
        <f>IF('Bone Data'!W50,'Bone Data'!W50/'Weight-Normalized Bone Data'!$C50,"")</f>
        <v>7.8323181818181826</v>
      </c>
      <c r="Y50" s="29">
        <f>IF('Bone Data'!X50,'Bone Data'!X50/'Weight-Normalized Bone Data'!$C50,"")</f>
        <v>11.417901515151515</v>
      </c>
      <c r="Z50" s="29">
        <f>IF('Bone Data'!Y50,'Bone Data'!Y50/'Weight-Normalized Bone Data'!$C50,"")</f>
        <v>12.057564393939394</v>
      </c>
      <c r="AA50" s="29">
        <f>IF('Bone Data'!Z50,'Bone Data'!Z50/'Weight-Normalized Bone Data'!$C50,"")</f>
        <v>4.2252462121212124</v>
      </c>
      <c r="AB50" s="29">
        <f>IF('Bone Data'!AA50,'Bone Data'!AA50/'Weight-Normalized Bone Data'!$C50,"")</f>
        <v>0.46952272727272731</v>
      </c>
      <c r="AC50" s="29">
        <f>IF('Bone Data'!AB50,'Bone Data'!AB50/'Weight-Normalized Bone Data'!$C50,"")</f>
        <v>4.2674356060606069</v>
      </c>
      <c r="AD50" s="29">
        <f>IF('Bone Data'!AC50,'Bone Data'!AC50/'Weight-Normalized Bone Data'!$C50,"")</f>
        <v>8.7238636363636379E-2</v>
      </c>
      <c r="AE50" s="29">
        <f>IF('Bone Data'!AD50,'Bone Data'!AD50/'Weight-Normalized Bone Data'!$C50,"")</f>
        <v>8.836363636363638E-2</v>
      </c>
      <c r="AF50" s="29">
        <f>IF('Bone Data'!AE50,'Bone Data'!AE50/'Weight-Normalized Bone Data'!$C50,"")</f>
        <v>0.17560606060606063</v>
      </c>
      <c r="AG50" s="29">
        <f>IF('Bone Data'!AF50,'Bone Data'!AF50/'Weight-Normalized Bone Data'!$C50,"")</f>
        <v>6.4439393939393949E-2</v>
      </c>
      <c r="AH50" s="29">
        <f>IF('Bone Data'!AG50,'Bone Data'!AG50/'Weight-Normalized Bone Data'!$C50,"")</f>
        <v>6.5268939393939407E-2</v>
      </c>
      <c r="AI50" s="29">
        <f>IF('Bone Data'!AH50,'Bone Data'!AH50/'Weight-Normalized Bone Data'!$C50,"")</f>
        <v>0.12970454545454546</v>
      </c>
      <c r="AT50" s="14"/>
      <c r="AU50" s="14"/>
      <c r="AV50" s="14"/>
    </row>
    <row r="51" spans="1:67" ht="15.75" x14ac:dyDescent="0.25">
      <c r="A51" s="10" t="s">
        <v>15</v>
      </c>
      <c r="B51" s="10">
        <v>68</v>
      </c>
      <c r="C51" s="8">
        <v>29.2</v>
      </c>
      <c r="D51" s="29">
        <f>IF('Bone Data'!C51,'Bone Data'!C51/'Weight-Normalized Bone Data'!$C51,"")</f>
        <v>0.6324657534246575</v>
      </c>
      <c r="E51" s="29">
        <f>IF('Bone Data'!D51,'Bone Data'!D51/'Weight-Normalized Bone Data'!$C51,"")</f>
        <v>5.341780821917809E-3</v>
      </c>
      <c r="F51" s="29">
        <f>IF('Bone Data'!E51,'Bone Data'!E51/'Weight-Normalized Bone Data'!$C51,"")</f>
        <v>3.2431506849315071E-3</v>
      </c>
      <c r="G51" s="29">
        <f>IF('Bone Data'!F51,'Bone Data'!F51/'Weight-Normalized Bone Data'!$C51,"")</f>
        <v>5.4010273972602734E-3</v>
      </c>
      <c r="H51" s="29">
        <f>IF('Bone Data'!G51,'Bone Data'!G51/'Weight-Normalized Bone Data'!$C51,"")</f>
        <v>3.1835616438356164E-3</v>
      </c>
      <c r="I51" s="29">
        <f>IF('Bone Data'!H51,'Bone Data'!H51/'Weight-Normalized Bone Data'!$C51,"")</f>
        <v>2.5619520547945206E-2</v>
      </c>
      <c r="J51" s="29">
        <f>IF('Bone Data'!I51,'Bone Data'!I51/'Weight-Normalized Bone Data'!$C51,"")</f>
        <v>7.1917808219178082E-3</v>
      </c>
      <c r="K51" s="29">
        <f>IF('Bone Data'!J51,'Bone Data'!J51/'Weight-Normalized Bone Data'!$C51,"")</f>
        <v>42.583305023972606</v>
      </c>
      <c r="L51" s="29">
        <f>IF('Bone Data'!K51,'Bone Data'!K51/'Weight-Normalized Bone Data'!$C51,"")</f>
        <v>4.6130136986301364E-3</v>
      </c>
      <c r="M51" s="29">
        <f>IF('Bone Data'!L51,'Bone Data'!L51/'Weight-Normalized Bone Data'!$C51,"")</f>
        <v>5.7359711867291097</v>
      </c>
      <c r="N51" s="29" t="str">
        <f>IF('Bone Data'!M51,'Bone Data'!M51/'Weight-Normalized Bone Data'!$C51,"")</f>
        <v/>
      </c>
      <c r="O51" s="29" t="str">
        <f>IF('Bone Data'!N51,'Bone Data'!N51/'Weight-Normalized Bone Data'!$C51,"")</f>
        <v/>
      </c>
      <c r="P51" s="29" t="str">
        <f>IF('Bone Data'!O51,'Bone Data'!O51/'Weight-Normalized Bone Data'!$C51,"")</f>
        <v/>
      </c>
      <c r="Q51" s="29" t="str">
        <f>IF('Bone Data'!P51,'Bone Data'!P51/'Weight-Normalized Bone Data'!$C51,"")</f>
        <v/>
      </c>
      <c r="R51" s="29" t="str">
        <f>IF('Bone Data'!Q51,'Bone Data'!Q51/'Weight-Normalized Bone Data'!$C51,"")</f>
        <v/>
      </c>
      <c r="S51" s="29" t="str">
        <f>IF('Bone Data'!R51,'Bone Data'!R51/'Weight-Normalized Bone Data'!$C51,"")</f>
        <v/>
      </c>
      <c r="T51" s="29" t="str">
        <f>IF('Bone Data'!S51,'Bone Data'!S51/'Weight-Normalized Bone Data'!$C51,"")</f>
        <v/>
      </c>
      <c r="U51" s="29" t="str">
        <f>IF('Bone Data'!T51,'Bone Data'!T51/'Weight-Normalized Bone Data'!$C51,"")</f>
        <v/>
      </c>
      <c r="V51" s="29" t="str">
        <f>IF('Bone Data'!U51,'Bone Data'!U51/'Weight-Normalized Bone Data'!$C51,"")</f>
        <v/>
      </c>
      <c r="W51" s="29" t="str">
        <f>IF('Bone Data'!V51,'Bone Data'!V51/'Weight-Normalized Bone Data'!$C51,"")</f>
        <v/>
      </c>
      <c r="X51" s="29" t="str">
        <f>IF('Bone Data'!W51,'Bone Data'!W51/'Weight-Normalized Bone Data'!$C51,"")</f>
        <v/>
      </c>
      <c r="Y51" s="29" t="str">
        <f>IF('Bone Data'!X51,'Bone Data'!X51/'Weight-Normalized Bone Data'!$C51,"")</f>
        <v/>
      </c>
      <c r="Z51" s="29" t="str">
        <f>IF('Bone Data'!Y51,'Bone Data'!Y51/'Weight-Normalized Bone Data'!$C51,"")</f>
        <v/>
      </c>
      <c r="AA51" s="29" t="str">
        <f>IF('Bone Data'!Z51,'Bone Data'!Z51/'Weight-Normalized Bone Data'!$C51,"")</f>
        <v/>
      </c>
      <c r="AB51" s="29" t="str">
        <f>IF('Bone Data'!AA51,'Bone Data'!AA51/'Weight-Normalized Bone Data'!$C51,"")</f>
        <v/>
      </c>
      <c r="AC51" s="29" t="str">
        <f>IF('Bone Data'!AB51,'Bone Data'!AB51/'Weight-Normalized Bone Data'!$C51,"")</f>
        <v/>
      </c>
      <c r="AD51" s="29" t="str">
        <f>IF('Bone Data'!AC51,'Bone Data'!AC51/'Weight-Normalized Bone Data'!$C51,"")</f>
        <v/>
      </c>
      <c r="AE51" s="29" t="str">
        <f>IF('Bone Data'!AD51,'Bone Data'!AD51/'Weight-Normalized Bone Data'!$C51,"")</f>
        <v/>
      </c>
      <c r="AF51" s="29" t="str">
        <f>IF('Bone Data'!AE51,'Bone Data'!AE51/'Weight-Normalized Bone Data'!$C51,"")</f>
        <v/>
      </c>
      <c r="AG51" s="29" t="str">
        <f>IF('Bone Data'!AF51,'Bone Data'!AF51/'Weight-Normalized Bone Data'!$C51,"")</f>
        <v/>
      </c>
      <c r="AH51" s="29" t="str">
        <f>IF('Bone Data'!AG51,'Bone Data'!AG51/'Weight-Normalized Bone Data'!$C51,"")</f>
        <v/>
      </c>
      <c r="AI51" s="29" t="str">
        <f>IF('Bone Data'!AH51,'Bone Data'!AH51/'Weight-Normalized Bone Data'!$C51,"")</f>
        <v/>
      </c>
      <c r="AT51" s="14"/>
      <c r="AU51" s="14"/>
      <c r="AV51" s="14"/>
    </row>
    <row r="52" spans="1:67" ht="15.75" x14ac:dyDescent="0.25">
      <c r="A52" s="10" t="s">
        <v>15</v>
      </c>
      <c r="B52" s="10">
        <v>70</v>
      </c>
      <c r="C52" s="8">
        <v>26.2</v>
      </c>
      <c r="D52" s="29">
        <f>IF('Bone Data'!C52,'Bone Data'!C52/'Weight-Normalized Bone Data'!$C52,"")</f>
        <v>0.70488549618320617</v>
      </c>
      <c r="E52" s="29">
        <f>IF('Bone Data'!D52,'Bone Data'!D52/'Weight-Normalized Bone Data'!$C52,"")</f>
        <v>5.9629770992366419E-3</v>
      </c>
      <c r="F52" s="29">
        <f>IF('Bone Data'!E52,'Bone Data'!E52/'Weight-Normalized Bone Data'!$C52,"")</f>
        <v>3.8267175572519086E-3</v>
      </c>
      <c r="G52" s="29">
        <f>IF('Bone Data'!F52,'Bone Data'!F52/'Weight-Normalized Bone Data'!$C52,"")</f>
        <v>6.0908396946564884E-3</v>
      </c>
      <c r="H52" s="29">
        <f>IF('Bone Data'!G52,'Bone Data'!G52/'Weight-Normalized Bone Data'!$C52,"")</f>
        <v>3.6988549618320612E-3</v>
      </c>
      <c r="I52" s="29">
        <f>IF('Bone Data'!H52,'Bone Data'!H52/'Weight-Normalized Bone Data'!$C52,"")</f>
        <v>3.1449999999999999E-2</v>
      </c>
      <c r="J52" s="29">
        <f>IF('Bone Data'!I52,'Bone Data'!I52/'Weight-Normalized Bone Data'!$C52,"")</f>
        <v>9.1984732824427484E-3</v>
      </c>
      <c r="K52" s="29">
        <f>IF('Bone Data'!J52,'Bone Data'!J52/'Weight-Normalized Bone Data'!$C52,"")</f>
        <v>47.346770790076341</v>
      </c>
      <c r="L52" s="29">
        <f>IF('Bone Data'!K52,'Bone Data'!K52/'Weight-Normalized Bone Data'!$C52,"")</f>
        <v>5.6603053435114502E-3</v>
      </c>
      <c r="M52" s="29">
        <f>IF('Bone Data'!L52,'Bone Data'!L52/'Weight-Normalized Bone Data'!$C52,"")</f>
        <v>7.0215261081683202</v>
      </c>
      <c r="N52" s="29" t="str">
        <f>IF('Bone Data'!M52,'Bone Data'!M52/'Weight-Normalized Bone Data'!$C52,"")</f>
        <v/>
      </c>
      <c r="O52" s="29" t="str">
        <f>IF('Bone Data'!N52,'Bone Data'!N52/'Weight-Normalized Bone Data'!$C52,"")</f>
        <v/>
      </c>
      <c r="P52" s="29" t="str">
        <f>IF('Bone Data'!O52,'Bone Data'!O52/'Weight-Normalized Bone Data'!$C52,"")</f>
        <v/>
      </c>
      <c r="Q52" s="29" t="str">
        <f>IF('Bone Data'!P52,'Bone Data'!P52/'Weight-Normalized Bone Data'!$C52,"")</f>
        <v/>
      </c>
      <c r="R52" s="29" t="str">
        <f>IF('Bone Data'!Q52,'Bone Data'!Q52/'Weight-Normalized Bone Data'!$C52,"")</f>
        <v/>
      </c>
      <c r="S52" s="29" t="str">
        <f>IF('Bone Data'!R52,'Bone Data'!R52/'Weight-Normalized Bone Data'!$C52,"")</f>
        <v/>
      </c>
      <c r="T52" s="29" t="str">
        <f>IF('Bone Data'!S52,'Bone Data'!S52/'Weight-Normalized Bone Data'!$C52,"")</f>
        <v/>
      </c>
      <c r="U52" s="29" t="str">
        <f>IF('Bone Data'!T52,'Bone Data'!T52/'Weight-Normalized Bone Data'!$C52,"")</f>
        <v/>
      </c>
      <c r="V52" s="29" t="str">
        <f>IF('Bone Data'!U52,'Bone Data'!U52/'Weight-Normalized Bone Data'!$C52,"")</f>
        <v/>
      </c>
      <c r="W52" s="29" t="str">
        <f>IF('Bone Data'!V52,'Bone Data'!V52/'Weight-Normalized Bone Data'!$C52,"")</f>
        <v/>
      </c>
      <c r="X52" s="29" t="str">
        <f>IF('Bone Data'!W52,'Bone Data'!W52/'Weight-Normalized Bone Data'!$C52,"")</f>
        <v/>
      </c>
      <c r="Y52" s="29" t="str">
        <f>IF('Bone Data'!X52,'Bone Data'!X52/'Weight-Normalized Bone Data'!$C52,"")</f>
        <v/>
      </c>
      <c r="Z52" s="29" t="str">
        <f>IF('Bone Data'!Y52,'Bone Data'!Y52/'Weight-Normalized Bone Data'!$C52,"")</f>
        <v/>
      </c>
      <c r="AA52" s="29" t="str">
        <f>IF('Bone Data'!Z52,'Bone Data'!Z52/'Weight-Normalized Bone Data'!$C52,"")</f>
        <v/>
      </c>
      <c r="AB52" s="29" t="str">
        <f>IF('Bone Data'!AA52,'Bone Data'!AA52/'Weight-Normalized Bone Data'!$C52,"")</f>
        <v/>
      </c>
      <c r="AC52" s="29" t="str">
        <f>IF('Bone Data'!AB52,'Bone Data'!AB52/'Weight-Normalized Bone Data'!$C52,"")</f>
        <v/>
      </c>
      <c r="AD52" s="29" t="str">
        <f>IF('Bone Data'!AC52,'Bone Data'!AC52/'Weight-Normalized Bone Data'!$C52,"")</f>
        <v/>
      </c>
      <c r="AE52" s="29" t="str">
        <f>IF('Bone Data'!AD52,'Bone Data'!AD52/'Weight-Normalized Bone Data'!$C52,"")</f>
        <v/>
      </c>
      <c r="AF52" s="29" t="str">
        <f>IF('Bone Data'!AE52,'Bone Data'!AE52/'Weight-Normalized Bone Data'!$C52,"")</f>
        <v/>
      </c>
      <c r="AG52" s="29" t="str">
        <f>IF('Bone Data'!AF52,'Bone Data'!AF52/'Weight-Normalized Bone Data'!$C52,"")</f>
        <v/>
      </c>
      <c r="AH52" s="29" t="str">
        <f>IF('Bone Data'!AG52,'Bone Data'!AG52/'Weight-Normalized Bone Data'!$C52,"")</f>
        <v/>
      </c>
      <c r="AI52" s="29" t="str">
        <f>IF('Bone Data'!AH52,'Bone Data'!AH52/'Weight-Normalized Bone Data'!$C52,"")</f>
        <v/>
      </c>
      <c r="AT52" s="16"/>
      <c r="AU52" s="16"/>
      <c r="AV52" s="16"/>
    </row>
    <row r="53" spans="1:67" ht="15.75" x14ac:dyDescent="0.25">
      <c r="A53" s="10" t="s">
        <v>15</v>
      </c>
      <c r="B53" s="10">
        <v>71</v>
      </c>
      <c r="C53" s="8">
        <v>28.5</v>
      </c>
      <c r="D53" s="29">
        <f>IF('Bone Data'!C53,'Bone Data'!C53/'Weight-Normalized Bone Data'!$C53,"")</f>
        <v>0.64715789473684204</v>
      </c>
      <c r="E53" s="29">
        <f>IF('Bone Data'!D53,'Bone Data'!D53/'Weight-Normalized Bone Data'!$C53,"")</f>
        <v>4.6017543859649115E-3</v>
      </c>
      <c r="F53" s="29">
        <f>IF('Bone Data'!E53,'Bone Data'!E53/'Weight-Normalized Bone Data'!$C53,"")</f>
        <v>2.96E-3</v>
      </c>
      <c r="G53" s="29">
        <f>IF('Bone Data'!F53,'Bone Data'!F53/'Weight-Normalized Bone Data'!$C53,"")</f>
        <v>4.7168421052631573E-3</v>
      </c>
      <c r="H53" s="29">
        <f>IF('Bone Data'!G53,'Bone Data'!G53/'Weight-Normalized Bone Data'!$C53,"")</f>
        <v>2.8445614035087722E-3</v>
      </c>
      <c r="I53" s="29">
        <f>IF('Bone Data'!H53,'Bone Data'!H53/'Weight-Normalized Bone Data'!$C53,"")</f>
        <v>2.4967017543859649E-2</v>
      </c>
      <c r="J53" s="29">
        <f>IF('Bone Data'!I53,'Bone Data'!I53/'Weight-Normalized Bone Data'!$C53,"")</f>
        <v>7.1929824561403509E-3</v>
      </c>
      <c r="K53" s="29">
        <f>IF('Bone Data'!J53,'Bone Data'!J53/'Weight-Normalized Bone Data'!$C53,"")</f>
        <v>43.666695957894738</v>
      </c>
      <c r="L53" s="29">
        <f>IF('Bone Data'!K53,'Bone Data'!K53/'Weight-Normalized Bone Data'!$C53,"")</f>
        <v>4.4947368421052632E-3</v>
      </c>
      <c r="M53" s="29">
        <f>IF('Bone Data'!L53,'Bone Data'!L53/'Weight-Normalized Bone Data'!$C53,"")</f>
        <v>5.5937037522063164</v>
      </c>
      <c r="N53" s="29">
        <f>IF('Bone Data'!M53,'Bone Data'!M53/'Weight-Normalized Bone Data'!$C53,"")</f>
        <v>7.1799684210526316</v>
      </c>
      <c r="O53" s="29">
        <f>IF('Bone Data'!N53,'Bone Data'!N53/'Weight-Normalized Bone Data'!$C53,"")</f>
        <v>7.260354385964912</v>
      </c>
      <c r="P53" s="29">
        <f>IF('Bone Data'!O53,'Bone Data'!O53/'Weight-Normalized Bone Data'!$C53,"")</f>
        <v>2.9633368421052633</v>
      </c>
      <c r="Q53" s="29">
        <f>IF('Bone Data'!P53,'Bone Data'!P53/'Weight-Normalized Bone Data'!$C53,"")</f>
        <v>610.47774736842109</v>
      </c>
      <c r="R53" s="29">
        <f>IF('Bone Data'!Q53,'Bone Data'!Q53/'Weight-Normalized Bone Data'!$C53,"")</f>
        <v>625.90502105263158</v>
      </c>
      <c r="S53" s="29">
        <f>IF('Bone Data'!R53,'Bone Data'!R53/'Weight-Normalized Bone Data'!$C53,"")</f>
        <v>1618.7712561403507</v>
      </c>
      <c r="T53" s="29">
        <f>IF('Bone Data'!S53,'Bone Data'!S53/'Weight-Normalized Bone Data'!$C53,"")</f>
        <v>1008.2935087719299</v>
      </c>
      <c r="U53" s="29">
        <f>IF('Bone Data'!T53,'Bone Data'!T53/'Weight-Normalized Bone Data'!$C53,"")</f>
        <v>0.68947368421052624</v>
      </c>
      <c r="V53" s="29">
        <f>IF('Bone Data'!U53,'Bone Data'!U53/'Weight-Normalized Bone Data'!$C53,"")</f>
        <v>0.69719298245614036</v>
      </c>
      <c r="W53" s="29">
        <f>IF('Bone Data'!V53,'Bone Data'!V53/'Weight-Normalized Bone Data'!$C53,"")</f>
        <v>0.2845614035087719</v>
      </c>
      <c r="X53" s="29">
        <f>IF('Bone Data'!W53,'Bone Data'!W53/'Weight-Normalized Bone Data'!$C53,"")</f>
        <v>7.6456245614035083</v>
      </c>
      <c r="Y53" s="29">
        <f>IF('Bone Data'!X53,'Bone Data'!X53/'Weight-Normalized Bone Data'!$C53,"")</f>
        <v>7.8388385964912279</v>
      </c>
      <c r="Z53" s="29">
        <f>IF('Bone Data'!Y53,'Bone Data'!Y53/'Weight-Normalized Bone Data'!$C53,"")</f>
        <v>20.273498245614036</v>
      </c>
      <c r="AA53" s="29">
        <f>IF('Bone Data'!Z53,'Bone Data'!Z53/'Weight-Normalized Bone Data'!$C53,"")</f>
        <v>12.627873684210527</v>
      </c>
      <c r="AB53" s="29">
        <f>IF('Bone Data'!AA53,'Bone Data'!AA53/'Weight-Normalized Bone Data'!$C53,"")</f>
        <v>0.46476842105263161</v>
      </c>
      <c r="AC53" s="29">
        <f>IF('Bone Data'!AB53,'Bone Data'!AB53/'Weight-Normalized Bone Data'!$C53,"")</f>
        <v>3.56360350877193</v>
      </c>
      <c r="AD53" s="29">
        <f>IF('Bone Data'!AC53,'Bone Data'!AC53/'Weight-Normalized Bone Data'!$C53,"")</f>
        <v>8.2863157894736847E-2</v>
      </c>
      <c r="AE53" s="29">
        <f>IF('Bone Data'!AD53,'Bone Data'!AD53/'Weight-Normalized Bone Data'!$C53,"")</f>
        <v>0.16708421052631578</v>
      </c>
      <c r="AF53" s="29">
        <f>IF('Bone Data'!AE53,'Bone Data'!AE53/'Weight-Normalized Bone Data'!$C53,"")</f>
        <v>0.24994736842105264</v>
      </c>
      <c r="AG53" s="29">
        <f>IF('Bone Data'!AF53,'Bone Data'!AF53/'Weight-Normalized Bone Data'!$C53,"")</f>
        <v>6.8901754385964908E-2</v>
      </c>
      <c r="AH53" s="29">
        <f>IF('Bone Data'!AG53,'Bone Data'!AG53/'Weight-Normalized Bone Data'!$C53,"")</f>
        <v>0.13892982456140351</v>
      </c>
      <c r="AI53" s="29">
        <f>IF('Bone Data'!AH53,'Bone Data'!AH53/'Weight-Normalized Bone Data'!$C53,"")</f>
        <v>0.20782807017543858</v>
      </c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  <c r="BO53" s="22"/>
    </row>
    <row r="54" spans="1:67" ht="15.75" x14ac:dyDescent="0.25">
      <c r="A54" s="10" t="s">
        <v>15</v>
      </c>
      <c r="B54" s="10">
        <v>73</v>
      </c>
      <c r="C54" s="8">
        <v>26.7</v>
      </c>
      <c r="D54" s="29">
        <f>IF('Bone Data'!C54,'Bone Data'!C54/'Weight-Normalized Bone Data'!$C54,"")</f>
        <v>0.70247191011235954</v>
      </c>
      <c r="E54" s="29">
        <f>IF('Bone Data'!D54,'Bone Data'!D54/'Weight-Normalized Bone Data'!$C54,"")</f>
        <v>7.1310861423220977E-3</v>
      </c>
      <c r="F54" s="29">
        <f>IF('Bone Data'!E54,'Bone Data'!E54/'Weight-Normalized Bone Data'!$C54,"")</f>
        <v>3.5280898876404497E-3</v>
      </c>
      <c r="G54" s="29">
        <f>IF('Bone Data'!F54,'Bone Data'!F54/'Weight-Normalized Bone Data'!$C54,"")</f>
        <v>7.2191011235955057E-3</v>
      </c>
      <c r="H54" s="29">
        <f>IF('Bone Data'!G54,'Bone Data'!G54/'Weight-Normalized Bone Data'!$C54,"")</f>
        <v>3.4400749063670413E-3</v>
      </c>
      <c r="I54" s="29">
        <f>IF('Bone Data'!H54,'Bone Data'!H54/'Weight-Normalized Bone Data'!$C54,"")</f>
        <v>3.047116104868914E-2</v>
      </c>
      <c r="J54" s="29">
        <f>IF('Bone Data'!I54,'Bone Data'!I54/'Weight-Normalized Bone Data'!$C54,"")</f>
        <v>7.9775280898876401E-3</v>
      </c>
      <c r="K54" s="29">
        <f>IF('Bone Data'!J54,'Bone Data'!J54/'Weight-Normalized Bone Data'!$C54,"")</f>
        <v>45.568082397003742</v>
      </c>
      <c r="L54" s="29">
        <f>IF('Bone Data'!K54,'Bone Data'!K54/'Weight-Normalized Bone Data'!$C54,"")</f>
        <v>5.4831460674157305E-3</v>
      </c>
      <c r="M54" s="29">
        <f>IF('Bone Data'!L54,'Bone Data'!L54/'Weight-Normalized Bone Data'!$C54,"")</f>
        <v>6.6711672629213483</v>
      </c>
      <c r="N54" s="29">
        <f>IF('Bone Data'!M54,'Bone Data'!M54/'Weight-Normalized Bone Data'!$C54,"")</f>
        <v>7.7086853932584267</v>
      </c>
      <c r="O54" s="29">
        <f>IF('Bone Data'!N54,'Bone Data'!N54/'Weight-Normalized Bone Data'!$C54,"")</f>
        <v>7.8264044943820226</v>
      </c>
      <c r="P54" s="29">
        <f>IF('Bone Data'!O54,'Bone Data'!O54/'Weight-Normalized Bone Data'!$C54,"")</f>
        <v>7.7978651685393263</v>
      </c>
      <c r="Q54" s="29">
        <f>IF('Bone Data'!P54,'Bone Data'!P54/'Weight-Normalized Bone Data'!$C54,"")</f>
        <v>601.30322846441948</v>
      </c>
      <c r="R54" s="29">
        <f>IF('Bone Data'!Q54,'Bone Data'!Q54/'Weight-Normalized Bone Data'!$C54,"")</f>
        <v>621.89652808988762</v>
      </c>
      <c r="S54" s="29">
        <f>IF('Bone Data'!R54,'Bone Data'!R54/'Weight-Normalized Bone Data'!$C54,"")</f>
        <v>624.18492509363296</v>
      </c>
      <c r="T54" s="29">
        <f>IF('Bone Data'!S54,'Bone Data'!S54/'Weight-Normalized Bone Data'!$C54,"")</f>
        <v>22.881696629213483</v>
      </c>
      <c r="U54" s="29">
        <f>IF('Bone Data'!T54,'Bone Data'!T54/'Weight-Normalized Bone Data'!$C54,"")</f>
        <v>0.80936329588014977</v>
      </c>
      <c r="V54" s="29">
        <f>IF('Bone Data'!U54,'Bone Data'!U54/'Weight-Normalized Bone Data'!$C54,"")</f>
        <v>0.8217228464419476</v>
      </c>
      <c r="W54" s="29">
        <f>IF('Bone Data'!V54,'Bone Data'!V54/'Weight-Normalized Bone Data'!$C54,"")</f>
        <v>0.8187265917602996</v>
      </c>
      <c r="X54" s="29">
        <f>IF('Bone Data'!W54,'Bone Data'!W54/'Weight-Normalized Bone Data'!$C54,"")</f>
        <v>6.9550187265917609</v>
      </c>
      <c r="Y54" s="29">
        <f>IF('Bone Data'!X54,'Bone Data'!X54/'Weight-Normalized Bone Data'!$C54,"")</f>
        <v>7.1932134831460672</v>
      </c>
      <c r="Z54" s="29">
        <f>IF('Bone Data'!Y54,'Bone Data'!Y54/'Weight-Normalized Bone Data'!$C54,"")</f>
        <v>7.2196816479400754</v>
      </c>
      <c r="AA54" s="29">
        <f>IF('Bone Data'!Z54,'Bone Data'!Z54/'Weight-Normalized Bone Data'!$C54,"")</f>
        <v>0.26466292134831459</v>
      </c>
      <c r="AB54" s="29">
        <f>IF('Bone Data'!AA54,'Bone Data'!AA54/'Weight-Normalized Bone Data'!$C54,"")</f>
        <v>0.56412359550561797</v>
      </c>
      <c r="AC54" s="29">
        <f>IF('Bone Data'!AB54,'Bone Data'!AB54/'Weight-Normalized Bone Data'!$C54,"")</f>
        <v>5.120749063670412</v>
      </c>
      <c r="AD54" s="29">
        <f>IF('Bone Data'!AC54,'Bone Data'!AC54/'Weight-Normalized Bone Data'!$C54,"")</f>
        <v>8.0168539325842697E-2</v>
      </c>
      <c r="AE54" s="29">
        <f>IF('Bone Data'!AD54,'Bone Data'!AD54/'Weight-Normalized Bone Data'!$C54,"")</f>
        <v>5.7666666666666665E-3</v>
      </c>
      <c r="AF54" s="29">
        <f>IF('Bone Data'!AE54,'Bone Data'!AE54/'Weight-Normalized Bone Data'!$C54,"")</f>
        <v>8.5932584269662923E-2</v>
      </c>
      <c r="AG54" s="29">
        <f>IF('Bone Data'!AF54,'Bone Data'!AF54/'Weight-Normalized Bone Data'!$C54,"")</f>
        <v>6.6011235955056174E-2</v>
      </c>
      <c r="AH54" s="29">
        <f>IF('Bone Data'!AG54,'Bone Data'!AG54/'Weight-Normalized Bone Data'!$C54,"")</f>
        <v>4.7486891385767798E-3</v>
      </c>
      <c r="AI54" s="29">
        <f>IF('Bone Data'!AH54,'Bone Data'!AH54/'Weight-Normalized Bone Data'!$C54,"")</f>
        <v>7.0760299625468162E-2</v>
      </c>
      <c r="AT54" s="23"/>
      <c r="AU54" s="23"/>
      <c r="AV54" s="23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</row>
    <row r="55" spans="1:67" ht="15.75" x14ac:dyDescent="0.25">
      <c r="A55" s="10" t="s">
        <v>15</v>
      </c>
      <c r="B55" s="10">
        <v>74</v>
      </c>
      <c r="C55" s="8">
        <v>30.8</v>
      </c>
      <c r="D55" s="29">
        <f>IF('Bone Data'!C55,'Bone Data'!C55/'Weight-Normalized Bone Data'!$C55,"")</f>
        <v>0.61051948051948057</v>
      </c>
      <c r="E55" s="29">
        <f>IF('Bone Data'!D55,'Bone Data'!D55/'Weight-Normalized Bone Data'!$C55,"")</f>
        <v>4.9818181818181819E-3</v>
      </c>
      <c r="F55" s="29">
        <f>IF('Bone Data'!E55,'Bone Data'!E55/'Weight-Normalized Bone Data'!$C55,"")</f>
        <v>3.3613636363636363E-3</v>
      </c>
      <c r="G55" s="29">
        <f>IF('Bone Data'!F55,'Bone Data'!F55/'Weight-Normalized Bone Data'!$C55,"")</f>
        <v>5.2840909090909093E-3</v>
      </c>
      <c r="H55" s="29">
        <f>IF('Bone Data'!G55,'Bone Data'!G55/'Weight-Normalized Bone Data'!$C55,"")</f>
        <v>3.0594155844155843E-3</v>
      </c>
      <c r="I55" s="29">
        <f>IF('Bone Data'!H55,'Bone Data'!H55/'Weight-Normalized Bone Data'!$C55,"")</f>
        <v>2.529642857142857E-2</v>
      </c>
      <c r="J55" s="29">
        <f>IF('Bone Data'!I55,'Bone Data'!I55/'Weight-Normalized Bone Data'!$C55,"")</f>
        <v>6.8181818181818179E-3</v>
      </c>
      <c r="K55" s="29">
        <f>IF('Bone Data'!J55,'Bone Data'!J55/'Weight-Normalized Bone Data'!$C55,"")</f>
        <v>40.48002748701299</v>
      </c>
      <c r="L55" s="29">
        <f>IF('Bone Data'!K55,'Bone Data'!K55/'Weight-Normalized Bone Data'!$C55,"")</f>
        <v>4.5519480519480519E-3</v>
      </c>
      <c r="M55" s="29">
        <f>IF('Bone Data'!L55,'Bone Data'!L55/'Weight-Normalized Bone Data'!$C55,"")</f>
        <v>5.6752998536792205</v>
      </c>
      <c r="N55" s="29">
        <f>IF('Bone Data'!M55,'Bone Data'!M55/'Weight-Normalized Bone Data'!$C55,"")</f>
        <v>6.1300779220779216</v>
      </c>
      <c r="O55" s="29">
        <f>IF('Bone Data'!N55,'Bone Data'!N55/'Weight-Normalized Bone Data'!$C55,"")</f>
        <v>6.5323928571428569</v>
      </c>
      <c r="P55" s="29" t="str">
        <f>IF('Bone Data'!O55,'Bone Data'!O55/'Weight-Normalized Bone Data'!$C55,"")</f>
        <v/>
      </c>
      <c r="Q55" s="29">
        <f>IF('Bone Data'!P55,'Bone Data'!P55/'Weight-Normalized Bone Data'!$C55,"")</f>
        <v>547.45606493506489</v>
      </c>
      <c r="R55" s="29">
        <f>IF('Bone Data'!Q55,'Bone Data'!Q55/'Weight-Normalized Bone Data'!$C55,"")</f>
        <v>626.26629870129875</v>
      </c>
      <c r="S55" s="29" t="str">
        <f>IF('Bone Data'!R55,'Bone Data'!R55/'Weight-Normalized Bone Data'!$C55,"")</f>
        <v/>
      </c>
      <c r="T55" s="29" t="str">
        <f>IF('Bone Data'!S55,'Bone Data'!S55/'Weight-Normalized Bone Data'!$C55,"")</f>
        <v/>
      </c>
      <c r="U55" s="29">
        <f>IF('Bone Data'!T55,'Bone Data'!T55/'Weight-Normalized Bone Data'!$C55,"")</f>
        <v>0.66785714285714282</v>
      </c>
      <c r="V55" s="29">
        <f>IF('Bone Data'!U55,'Bone Data'!U55/'Weight-Normalized Bone Data'!$C55,"")</f>
        <v>0.7116883116883117</v>
      </c>
      <c r="W55" s="29" t="str">
        <f>IF('Bone Data'!V55,'Bone Data'!V55/'Weight-Normalized Bone Data'!$C55,"")</f>
        <v/>
      </c>
      <c r="X55" s="29">
        <f>IF('Bone Data'!W55,'Bone Data'!W55/'Weight-Normalized Bone Data'!$C55,"")</f>
        <v>6.72076948051948</v>
      </c>
      <c r="Y55" s="29">
        <f>IF('Bone Data'!X55,'Bone Data'!X55/'Weight-Normalized Bone Data'!$C55,"")</f>
        <v>7.6882727272727269</v>
      </c>
      <c r="Z55" s="29" t="str">
        <f>IF('Bone Data'!Y55,'Bone Data'!Y55/'Weight-Normalized Bone Data'!$C55,"")</f>
        <v/>
      </c>
      <c r="AA55" s="29" t="str">
        <f>IF('Bone Data'!Z55,'Bone Data'!Z55/'Weight-Normalized Bone Data'!$C55,"")</f>
        <v/>
      </c>
      <c r="AB55" s="29">
        <f>IF('Bone Data'!AA55,'Bone Data'!AA55/'Weight-Normalized Bone Data'!$C55,"")</f>
        <v>0.4178116883116883</v>
      </c>
      <c r="AC55" s="29">
        <f>IF('Bone Data'!AB55,'Bone Data'!AB55/'Weight-Normalized Bone Data'!$C55,"")</f>
        <v>3.7079123376623375</v>
      </c>
      <c r="AD55" s="29">
        <f>IF('Bone Data'!AC55,'Bone Data'!AC55/'Weight-Normalized Bone Data'!$C55,"")</f>
        <v>7.6396103896103906E-2</v>
      </c>
      <c r="AE55" s="29" t="str">
        <f>IF('Bone Data'!AD55,'Bone Data'!AD55/'Weight-Normalized Bone Data'!$C55,"")</f>
        <v/>
      </c>
      <c r="AF55" s="29" t="str">
        <f>IF('Bone Data'!AE55,'Bone Data'!AE55/'Weight-Normalized Bone Data'!$C55,"")</f>
        <v/>
      </c>
      <c r="AG55" s="29">
        <f>IF('Bone Data'!AF55,'Bone Data'!AF55/'Weight-Normalized Bone Data'!$C55,"")</f>
        <v>5.7116883116883121E-2</v>
      </c>
      <c r="AH55" s="29" t="str">
        <f>IF('Bone Data'!AG55,'Bone Data'!AG55/'Weight-Normalized Bone Data'!$C55,"")</f>
        <v/>
      </c>
      <c r="AI55" s="29" t="str">
        <f>IF('Bone Data'!AH55,'Bone Data'!AH55/'Weight-Normalized Bone Data'!$C55,"")</f>
        <v/>
      </c>
      <c r="AT55" s="14"/>
      <c r="AU55" s="14"/>
      <c r="AV55" s="14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</row>
    <row r="56" spans="1:67" ht="15.75" x14ac:dyDescent="0.25">
      <c r="A56" s="10" t="s">
        <v>15</v>
      </c>
      <c r="B56" s="10">
        <v>75</v>
      </c>
      <c r="C56" s="8">
        <v>27.5</v>
      </c>
      <c r="D56" s="29">
        <f>IF('Bone Data'!C56,'Bone Data'!C56/'Weight-Normalized Bone Data'!$C56,"")</f>
        <v>0.67854545454545456</v>
      </c>
      <c r="E56" s="29">
        <f>IF('Bone Data'!D56,'Bone Data'!D56/'Weight-Normalized Bone Data'!$C56,"")</f>
        <v>6.3985454545454545E-3</v>
      </c>
      <c r="F56" s="29">
        <f>IF('Bone Data'!E56,'Bone Data'!E56/'Weight-Normalized Bone Data'!$C56,"")</f>
        <v>3.2210909090909091E-3</v>
      </c>
      <c r="G56" s="29">
        <f>IF('Bone Data'!F56,'Bone Data'!F56/'Weight-Normalized Bone Data'!$C56,"")</f>
        <v>6.4054545454545458E-3</v>
      </c>
      <c r="H56" s="29">
        <f>IF('Bone Data'!G56,'Bone Data'!G56/'Weight-Normalized Bone Data'!$C56,"")</f>
        <v>3.2141818181818179E-3</v>
      </c>
      <c r="I56" s="29">
        <f>IF('Bone Data'!H56,'Bone Data'!H56/'Weight-Normalized Bone Data'!$C56,"")</f>
        <v>2.8861454545454544E-2</v>
      </c>
      <c r="J56" s="29">
        <f>IF('Bone Data'!I56,'Bone Data'!I56/'Weight-Normalized Bone Data'!$C56,"")</f>
        <v>8.0727272727272731E-3</v>
      </c>
      <c r="K56" s="29">
        <f>IF('Bone Data'!J56,'Bone Data'!J56/'Weight-Normalized Bone Data'!$C56,"")</f>
        <v>45.566701763636367</v>
      </c>
      <c r="L56" s="29">
        <f>IF('Bone Data'!K56,'Bone Data'!K56/'Weight-Normalized Bone Data'!$C56,"")</f>
        <v>5.1963636363636361E-3</v>
      </c>
      <c r="M56" s="29">
        <f>IF('Bone Data'!L56,'Bone Data'!L56/'Weight-Normalized Bone Data'!$C56,"")</f>
        <v>6.5114816820236374</v>
      </c>
      <c r="N56" s="29">
        <f>IF('Bone Data'!M56,'Bone Data'!M56/'Weight-Normalized Bone Data'!$C56,"")</f>
        <v>7.499774545454545</v>
      </c>
      <c r="O56" s="29">
        <f>IF('Bone Data'!N56,'Bone Data'!N56/'Weight-Normalized Bone Data'!$C56,"")</f>
        <v>7.7983600000000006</v>
      </c>
      <c r="P56" s="29" t="str">
        <f>IF('Bone Data'!O56,'Bone Data'!O56/'Weight-Normalized Bone Data'!$C56,"")</f>
        <v/>
      </c>
      <c r="Q56" s="29">
        <f>IF('Bone Data'!P56,'Bone Data'!P56/'Weight-Normalized Bone Data'!$C56,"")</f>
        <v>621.25192363636359</v>
      </c>
      <c r="R56" s="29">
        <f>IF('Bone Data'!Q56,'Bone Data'!Q56/'Weight-Normalized Bone Data'!$C56,"")</f>
        <v>724.92830545454547</v>
      </c>
      <c r="S56" s="29" t="str">
        <f>IF('Bone Data'!R56,'Bone Data'!R56/'Weight-Normalized Bone Data'!$C56,"")</f>
        <v/>
      </c>
      <c r="T56" s="29" t="str">
        <f>IF('Bone Data'!S56,'Bone Data'!S56/'Weight-Normalized Bone Data'!$C56,"")</f>
        <v/>
      </c>
      <c r="U56" s="29">
        <f>IF('Bone Data'!T56,'Bone Data'!T56/'Weight-Normalized Bone Data'!$C56,"")</f>
        <v>0.77636363636363637</v>
      </c>
      <c r="V56" s="29">
        <f>IF('Bone Data'!U56,'Bone Data'!U56/'Weight-Normalized Bone Data'!$C56,"")</f>
        <v>0.80727272727272725</v>
      </c>
      <c r="W56" s="29" t="str">
        <f>IF('Bone Data'!V56,'Bone Data'!V56/'Weight-Normalized Bone Data'!$C56,"")</f>
        <v/>
      </c>
      <c r="X56" s="29">
        <f>IF('Bone Data'!W56,'Bone Data'!W56/'Weight-Normalized Bone Data'!$C56,"")</f>
        <v>7.7716072727272731</v>
      </c>
      <c r="Y56" s="29">
        <f>IF('Bone Data'!X56,'Bone Data'!X56/'Weight-Normalized Bone Data'!$C56,"")</f>
        <v>9.0685563636363629</v>
      </c>
      <c r="Z56" s="29" t="str">
        <f>IF('Bone Data'!Y56,'Bone Data'!Y56/'Weight-Normalized Bone Data'!$C56,"")</f>
        <v/>
      </c>
      <c r="AA56" s="29" t="str">
        <f>IF('Bone Data'!Z56,'Bone Data'!Z56/'Weight-Normalized Bone Data'!$C56,"")</f>
        <v/>
      </c>
      <c r="AB56" s="29">
        <f>IF('Bone Data'!AA56,'Bone Data'!AA56/'Weight-Normalized Bone Data'!$C56,"")</f>
        <v>0.50165454545454546</v>
      </c>
      <c r="AC56" s="29">
        <f>IF('Bone Data'!AB56,'Bone Data'!AB56/'Weight-Normalized Bone Data'!$C56,"")</f>
        <v>4.1512436363636365</v>
      </c>
      <c r="AD56" s="29">
        <f>IF('Bone Data'!AC56,'Bone Data'!AC56/'Weight-Normalized Bone Data'!$C56,"")</f>
        <v>9.0676363636363624E-2</v>
      </c>
      <c r="AE56" s="29" t="str">
        <f>IF('Bone Data'!AD56,'Bone Data'!AD56/'Weight-Normalized Bone Data'!$C56,"")</f>
        <v/>
      </c>
      <c r="AF56" s="29" t="str">
        <f>IF('Bone Data'!AE56,'Bone Data'!AE56/'Weight-Normalized Bone Data'!$C56,"")</f>
        <v/>
      </c>
      <c r="AG56" s="29">
        <f>IF('Bone Data'!AF56,'Bone Data'!AF56/'Weight-Normalized Bone Data'!$C56,"")</f>
        <v>7.0021818181818185E-2</v>
      </c>
      <c r="AH56" s="29" t="str">
        <f>IF('Bone Data'!AG56,'Bone Data'!AG56/'Weight-Normalized Bone Data'!$C56,"")</f>
        <v/>
      </c>
      <c r="AI56" s="29" t="str">
        <f>IF('Bone Data'!AH56,'Bone Data'!AH56/'Weight-Normalized Bone Data'!$C56,"")</f>
        <v/>
      </c>
      <c r="AT56" s="14"/>
      <c r="AU56" s="14"/>
      <c r="AV56" s="14"/>
    </row>
    <row r="57" spans="1:67" ht="15.75" x14ac:dyDescent="0.25">
      <c r="A57" s="10" t="s">
        <v>15</v>
      </c>
      <c r="B57" s="10">
        <v>76</v>
      </c>
      <c r="C57" s="8">
        <v>26.1</v>
      </c>
      <c r="D57" s="29">
        <f>IF('Bone Data'!C57,'Bone Data'!C57/'Weight-Normalized Bone Data'!$C57,"")</f>
        <v>0.70298850574712635</v>
      </c>
      <c r="E57" s="29">
        <f>IF('Bone Data'!D57,'Bone Data'!D57/'Weight-Normalized Bone Data'!$C57,"")</f>
        <v>5.6425287356321845E-3</v>
      </c>
      <c r="F57" s="29">
        <f>IF('Bone Data'!E57,'Bone Data'!E57/'Weight-Normalized Bone Data'!$C57,"")</f>
        <v>3.479310344827586E-3</v>
      </c>
      <c r="G57" s="29">
        <f>IF('Bone Data'!F57,'Bone Data'!F57/'Weight-Normalized Bone Data'!$C57,"")</f>
        <v>5.8693486590038306E-3</v>
      </c>
      <c r="H57" s="29">
        <f>IF('Bone Data'!G57,'Bone Data'!G57/'Weight-Normalized Bone Data'!$C57,"")</f>
        <v>3.2524904214559381E-3</v>
      </c>
      <c r="I57" s="29">
        <f>IF('Bone Data'!H57,'Bone Data'!H57/'Weight-Normalized Bone Data'!$C57,"")</f>
        <v>2.824252873563218E-2</v>
      </c>
      <c r="J57" s="29">
        <f>IF('Bone Data'!I57,'Bone Data'!I57/'Weight-Normalized Bone Data'!$C57,"")</f>
        <v>7.8544061302681985E-3</v>
      </c>
      <c r="K57" s="29">
        <f>IF('Bone Data'!J57,'Bone Data'!J57/'Weight-Normalized Bone Data'!$C57,"")</f>
        <v>47.618508977011494</v>
      </c>
      <c r="L57" s="29">
        <f>IF('Bone Data'!K57,'Bone Data'!K57/'Weight-Normalized Bone Data'!$C57,"")</f>
        <v>5.0842911877394641E-3</v>
      </c>
      <c r="M57" s="29">
        <f>IF('Bone Data'!L57,'Bone Data'!L57/'Weight-Normalized Bone Data'!$C57,"")</f>
        <v>6.3189761412494256</v>
      </c>
      <c r="N57" s="29">
        <f>IF('Bone Data'!M57,'Bone Data'!M57/'Weight-Normalized Bone Data'!$C57,"")</f>
        <v>7.7890842911877387</v>
      </c>
      <c r="O57" s="29">
        <f>IF('Bone Data'!N57,'Bone Data'!N57/'Weight-Normalized Bone Data'!$C57,"")</f>
        <v>7.8491532567049802</v>
      </c>
      <c r="P57" s="29" t="str">
        <f>IF('Bone Data'!O57,'Bone Data'!O57/'Weight-Normalized Bone Data'!$C57,"")</f>
        <v/>
      </c>
      <c r="Q57" s="29">
        <f>IF('Bone Data'!P57,'Bone Data'!P57/'Weight-Normalized Bone Data'!$C57,"")</f>
        <v>596.2693065134099</v>
      </c>
      <c r="R57" s="29">
        <f>IF('Bone Data'!Q57,'Bone Data'!Q57/'Weight-Normalized Bone Data'!$C57,"")</f>
        <v>623.22221072796935</v>
      </c>
      <c r="S57" s="29" t="str">
        <f>IF('Bone Data'!R57,'Bone Data'!R57/'Weight-Normalized Bone Data'!$C57,"")</f>
        <v/>
      </c>
      <c r="T57" s="29" t="str">
        <f>IF('Bone Data'!S57,'Bone Data'!S57/'Weight-Normalized Bone Data'!$C57,"")</f>
        <v/>
      </c>
      <c r="U57" s="29">
        <f>IF('Bone Data'!T57,'Bone Data'!T57/'Weight-Normalized Bone Data'!$C57,"")</f>
        <v>0.74521072796934862</v>
      </c>
      <c r="V57" s="29">
        <f>IF('Bone Data'!U57,'Bone Data'!U57/'Weight-Normalized Bone Data'!$C57,"")</f>
        <v>0.75095785440613028</v>
      </c>
      <c r="W57" s="29" t="str">
        <f>IF('Bone Data'!V57,'Bone Data'!V57/'Weight-Normalized Bone Data'!$C57,"")</f>
        <v/>
      </c>
      <c r="X57" s="29">
        <f>IF('Bone Data'!W57,'Bone Data'!W57/'Weight-Normalized Bone Data'!$C57,"")</f>
        <v>7.7131724137931021</v>
      </c>
      <c r="Y57" s="29">
        <f>IF('Bone Data'!X57,'Bone Data'!X57/'Weight-Normalized Bone Data'!$C57,"")</f>
        <v>8.0618275862068955</v>
      </c>
      <c r="Z57" s="29" t="str">
        <f>IF('Bone Data'!Y57,'Bone Data'!Y57/'Weight-Normalized Bone Data'!$C57,"")</f>
        <v/>
      </c>
      <c r="AA57" s="29" t="str">
        <f>IF('Bone Data'!Z57,'Bone Data'!Z57/'Weight-Normalized Bone Data'!$C57,"")</f>
        <v/>
      </c>
      <c r="AB57" s="29">
        <f>IF('Bone Data'!AA57,'Bone Data'!AA57/'Weight-Normalized Bone Data'!$C57,"")</f>
        <v>0.59311111111111103</v>
      </c>
      <c r="AC57" s="29">
        <f>IF('Bone Data'!AB57,'Bone Data'!AB57/'Weight-Normalized Bone Data'!$C57,"")</f>
        <v>4.3866934865900378</v>
      </c>
      <c r="AD57" s="29">
        <f>IF('Bone Data'!AC57,'Bone Data'!AC57/'Weight-Normalized Bone Data'!$C57,"")</f>
        <v>8.1973180076628349E-2</v>
      </c>
      <c r="AE57" s="29" t="str">
        <f>IF('Bone Data'!AD57,'Bone Data'!AD57/'Weight-Normalized Bone Data'!$C57,"")</f>
        <v/>
      </c>
      <c r="AF57" s="29" t="str">
        <f>IF('Bone Data'!AE57,'Bone Data'!AE57/'Weight-Normalized Bone Data'!$C57,"")</f>
        <v/>
      </c>
      <c r="AG57" s="29">
        <f>IF('Bone Data'!AF57,'Bone Data'!AF57/'Weight-Normalized Bone Data'!$C57,"")</f>
        <v>6.623371647509578E-2</v>
      </c>
      <c r="AH57" s="29" t="str">
        <f>IF('Bone Data'!AG57,'Bone Data'!AG57/'Weight-Normalized Bone Data'!$C57,"")</f>
        <v/>
      </c>
      <c r="AI57" s="29" t="str">
        <f>IF('Bone Data'!AH57,'Bone Data'!AH57/'Weight-Normalized Bone Data'!$C57,"")</f>
        <v/>
      </c>
      <c r="AT57" s="16"/>
      <c r="AU57" s="16"/>
      <c r="AV57" s="16"/>
    </row>
    <row r="58" spans="1:67" ht="15.75" x14ac:dyDescent="0.25">
      <c r="A58" s="10" t="s">
        <v>15</v>
      </c>
      <c r="B58" s="10">
        <v>93</v>
      </c>
      <c r="C58" s="8">
        <v>28.3</v>
      </c>
      <c r="D58" s="29">
        <f>IF('Bone Data'!C58,'Bone Data'!C58/'Weight-Normalized Bone Data'!$C58,"")</f>
        <v>0.65173144876325084</v>
      </c>
      <c r="E58" s="29">
        <f>IF('Bone Data'!D58,'Bone Data'!D58/'Weight-Normalized Bone Data'!$C58,"")</f>
        <v>6.2604240282685512E-3</v>
      </c>
      <c r="F58" s="29">
        <f>IF('Bone Data'!E58,'Bone Data'!E58/'Weight-Normalized Bone Data'!$C58,"")</f>
        <v>3.5773851590106005E-3</v>
      </c>
      <c r="G58" s="29">
        <f>IF('Bone Data'!F58,'Bone Data'!F58/'Weight-Normalized Bone Data'!$C58,"")</f>
        <v>6.3703180212014128E-3</v>
      </c>
      <c r="H58" s="29">
        <f>IF('Bone Data'!G58,'Bone Data'!G58/'Weight-Normalized Bone Data'!$C58,"")</f>
        <v>3.4674911660777384E-3</v>
      </c>
      <c r="I58" s="29">
        <f>IF('Bone Data'!H58,'Bone Data'!H58/'Weight-Normalized Bone Data'!$C58,"")</f>
        <v>2.8386219081272084E-2</v>
      </c>
      <c r="J58" s="29">
        <f>IF('Bone Data'!I58,'Bone Data'!I58/'Weight-Normalized Bone Data'!$C58,"")</f>
        <v>7.7031802120141341E-3</v>
      </c>
      <c r="K58" s="29">
        <f>IF('Bone Data'!J58,'Bone Data'!J58/'Weight-Normalized Bone Data'!$C58,"")</f>
        <v>43.739681763250886</v>
      </c>
      <c r="L58" s="29">
        <f>IF('Bone Data'!K58,'Bone Data'!K58/'Weight-Normalized Bone Data'!$C58,"")</f>
        <v>5.1095406360424029E-3</v>
      </c>
      <c r="M58" s="29">
        <f>IF('Bone Data'!L58,'Bone Data'!L58/'Weight-Normalized Bone Data'!$C58,"")</f>
        <v>6.3247579829660774</v>
      </c>
      <c r="N58" s="29" t="str">
        <f>IF('Bone Data'!M58,'Bone Data'!M58/'Weight-Normalized Bone Data'!$C58,"")</f>
        <v/>
      </c>
      <c r="O58" s="29" t="str">
        <f>IF('Bone Data'!N58,'Bone Data'!N58/'Weight-Normalized Bone Data'!$C58,"")</f>
        <v/>
      </c>
      <c r="P58" s="29" t="str">
        <f>IF('Bone Data'!O58,'Bone Data'!O58/'Weight-Normalized Bone Data'!$C58,"")</f>
        <v/>
      </c>
      <c r="Q58" s="29" t="str">
        <f>IF('Bone Data'!P58,'Bone Data'!P58/'Weight-Normalized Bone Data'!$C58,"")</f>
        <v/>
      </c>
      <c r="R58" s="29" t="str">
        <f>IF('Bone Data'!Q58,'Bone Data'!Q58/'Weight-Normalized Bone Data'!$C58,"")</f>
        <v/>
      </c>
      <c r="S58" s="29" t="str">
        <f>IF('Bone Data'!R58,'Bone Data'!R58/'Weight-Normalized Bone Data'!$C58,"")</f>
        <v/>
      </c>
      <c r="T58" s="29" t="str">
        <f>IF('Bone Data'!S58,'Bone Data'!S58/'Weight-Normalized Bone Data'!$C58,"")</f>
        <v/>
      </c>
      <c r="U58" s="29" t="str">
        <f>IF('Bone Data'!T58,'Bone Data'!T58/'Weight-Normalized Bone Data'!$C58,"")</f>
        <v/>
      </c>
      <c r="V58" s="29" t="str">
        <f>IF('Bone Data'!U58,'Bone Data'!U58/'Weight-Normalized Bone Data'!$C58,"")</f>
        <v/>
      </c>
      <c r="W58" s="29" t="str">
        <f>IF('Bone Data'!V58,'Bone Data'!V58/'Weight-Normalized Bone Data'!$C58,"")</f>
        <v/>
      </c>
      <c r="X58" s="29" t="str">
        <f>IF('Bone Data'!W58,'Bone Data'!W58/'Weight-Normalized Bone Data'!$C58,"")</f>
        <v/>
      </c>
      <c r="Y58" s="29" t="str">
        <f>IF('Bone Data'!X58,'Bone Data'!X58/'Weight-Normalized Bone Data'!$C58,"")</f>
        <v/>
      </c>
      <c r="Z58" s="29" t="str">
        <f>IF('Bone Data'!Y58,'Bone Data'!Y58/'Weight-Normalized Bone Data'!$C58,"")</f>
        <v/>
      </c>
      <c r="AA58" s="29" t="str">
        <f>IF('Bone Data'!Z58,'Bone Data'!Z58/'Weight-Normalized Bone Data'!$C58,"")</f>
        <v/>
      </c>
      <c r="AB58" s="29" t="str">
        <f>IF('Bone Data'!AA58,'Bone Data'!AA58/'Weight-Normalized Bone Data'!$C58,"")</f>
        <v/>
      </c>
      <c r="AC58" s="29" t="str">
        <f>IF('Bone Data'!AB58,'Bone Data'!AB58/'Weight-Normalized Bone Data'!$C58,"")</f>
        <v/>
      </c>
      <c r="AD58" s="29" t="str">
        <f>IF('Bone Data'!AC58,'Bone Data'!AC58/'Weight-Normalized Bone Data'!$C58,"")</f>
        <v/>
      </c>
      <c r="AE58" s="29" t="str">
        <f>IF('Bone Data'!AD58,'Bone Data'!AD58/'Weight-Normalized Bone Data'!$C58,"")</f>
        <v/>
      </c>
      <c r="AF58" s="29" t="str">
        <f>IF('Bone Data'!AE58,'Bone Data'!AE58/'Weight-Normalized Bone Data'!$C58,"")</f>
        <v/>
      </c>
      <c r="AG58" s="29" t="str">
        <f>IF('Bone Data'!AF58,'Bone Data'!AF58/'Weight-Normalized Bone Data'!$C58,"")</f>
        <v/>
      </c>
      <c r="AH58" s="29" t="str">
        <f>IF('Bone Data'!AG58,'Bone Data'!AG58/'Weight-Normalized Bone Data'!$C58,"")</f>
        <v/>
      </c>
      <c r="AI58" s="29" t="str">
        <f>IF('Bone Data'!AH58,'Bone Data'!AH58/'Weight-Normalized Bone Data'!$C58,"")</f>
        <v/>
      </c>
      <c r="AT58" s="15"/>
      <c r="AU58" s="15"/>
      <c r="AV58" s="15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</row>
    <row r="59" spans="1:67" ht="15.75" x14ac:dyDescent="0.25">
      <c r="A59" s="10" t="s">
        <v>15</v>
      </c>
      <c r="B59" s="10">
        <v>125</v>
      </c>
      <c r="C59" s="27">
        <v>25.4</v>
      </c>
      <c r="D59" s="29">
        <f>IF('Bone Data'!C59,'Bone Data'!C59/'Weight-Normalized Bone Data'!$C59,"")</f>
        <v>0.72094488188976391</v>
      </c>
      <c r="E59" s="29">
        <f>IF('Bone Data'!D59,'Bone Data'!D59/'Weight-Normalized Bone Data'!$C59,"")</f>
        <v>4.3192913385826778E-3</v>
      </c>
      <c r="F59" s="29">
        <f>IF('Bone Data'!E59,'Bone Data'!E59/'Weight-Normalized Bone Data'!$C59,"")</f>
        <v>2.943700787401575E-3</v>
      </c>
      <c r="G59" s="29">
        <f>IF('Bone Data'!F59,'Bone Data'!F59/'Weight-Normalized Bone Data'!$C59,"")</f>
        <v>4.403543307086615E-3</v>
      </c>
      <c r="H59" s="29">
        <f>IF('Bone Data'!G59,'Bone Data'!G59/'Weight-Normalized Bone Data'!$C59,"")</f>
        <v>2.8590551181102365E-3</v>
      </c>
      <c r="I59" s="29">
        <f>IF('Bone Data'!H59,'Bone Data'!H59/'Weight-Normalized Bone Data'!$C59,"")</f>
        <v>2.6680708661417325E-2</v>
      </c>
      <c r="J59" s="29">
        <f>IF('Bone Data'!I59,'Bone Data'!I59/'Weight-Normalized Bone Data'!$C59,"")</f>
        <v>8.3464566929133868E-3</v>
      </c>
      <c r="K59" s="29">
        <f>IF('Bone Data'!J59,'Bone Data'!J59/'Weight-Normalized Bone Data'!$C59,"")</f>
        <v>50.429042047244089</v>
      </c>
      <c r="L59" s="29">
        <f>IF('Bone Data'!K59,'Bone Data'!K59/'Weight-Normalized Bone Data'!$C59,"")</f>
        <v>4.8031496062992127E-3</v>
      </c>
      <c r="M59" s="29">
        <f>IF('Bone Data'!L59,'Bone Data'!L59/'Weight-Normalized Bone Data'!$C59,"")</f>
        <v>6.1523431297637785</v>
      </c>
      <c r="N59" s="29">
        <f>IF('Bone Data'!M59,'Bone Data'!M59/'Weight-Normalized Bone Data'!$C59,"")</f>
        <v>8.4196417322834645</v>
      </c>
      <c r="O59" s="29">
        <f>IF('Bone Data'!N59,'Bone Data'!N59/'Weight-Normalized Bone Data'!$C59,"")</f>
        <v>9.4149803149606299</v>
      </c>
      <c r="P59" s="29" t="str">
        <f>IF('Bone Data'!O59,'Bone Data'!O59/'Weight-Normalized Bone Data'!$C59,"")</f>
        <v/>
      </c>
      <c r="Q59" s="29">
        <f>IF('Bone Data'!P59,'Bone Data'!P59/'Weight-Normalized Bone Data'!$C59,"")</f>
        <v>659.9159763779528</v>
      </c>
      <c r="R59" s="29">
        <f>IF('Bone Data'!Q59,'Bone Data'!Q59/'Weight-Normalized Bone Data'!$C59,"")</f>
        <v>842.42951968503939</v>
      </c>
      <c r="S59" s="29" t="str">
        <f>IF('Bone Data'!R59,'Bone Data'!R59/'Weight-Normalized Bone Data'!$C59,"")</f>
        <v/>
      </c>
      <c r="T59" s="29" t="str">
        <f>IF('Bone Data'!S59,'Bone Data'!S59/'Weight-Normalized Bone Data'!$C59,"")</f>
        <v/>
      </c>
      <c r="U59" s="29">
        <f>IF('Bone Data'!T59,'Bone Data'!T59/'Weight-Normalized Bone Data'!$C59,"")</f>
        <v>0.7326771653543307</v>
      </c>
      <c r="V59" s="29">
        <f>IF('Bone Data'!U59,'Bone Data'!U59/'Weight-Normalized Bone Data'!$C59,"")</f>
        <v>0.81929133858267711</v>
      </c>
      <c r="W59" s="29" t="str">
        <f>IF('Bone Data'!V59,'Bone Data'!V59/'Weight-Normalized Bone Data'!$C59,"")</f>
        <v/>
      </c>
      <c r="X59" s="29">
        <f>IF('Bone Data'!W59,'Bone Data'!W59/'Weight-Normalized Bone Data'!$C59,"")</f>
        <v>8.3937401574803143</v>
      </c>
      <c r="Y59" s="29">
        <f>IF('Bone Data'!X59,'Bone Data'!X59/'Weight-Normalized Bone Data'!$C59,"")</f>
        <v>10.71520472440945</v>
      </c>
      <c r="Z59" s="29" t="str">
        <f>IF('Bone Data'!Y59,'Bone Data'!Y59/'Weight-Normalized Bone Data'!$C59,"")</f>
        <v/>
      </c>
      <c r="AA59" s="29" t="str">
        <f>IF('Bone Data'!Z59,'Bone Data'!Z59/'Weight-Normalized Bone Data'!$C59,"")</f>
        <v/>
      </c>
      <c r="AB59" s="29">
        <f>IF('Bone Data'!AA59,'Bone Data'!AA59/'Weight-Normalized Bone Data'!$C59,"")</f>
        <v>0.57048425196850394</v>
      </c>
      <c r="AC59" s="29">
        <f>IF('Bone Data'!AB59,'Bone Data'!AB59/'Weight-Normalized Bone Data'!$C59,"")</f>
        <v>3.9029645669291342</v>
      </c>
      <c r="AD59" s="29">
        <f>IF('Bone Data'!AC59,'Bone Data'!AC59/'Weight-Normalized Bone Data'!$C59,"")</f>
        <v>8.5342519685039378E-2</v>
      </c>
      <c r="AE59" s="29" t="str">
        <f>IF('Bone Data'!AD59,'Bone Data'!AD59/'Weight-Normalized Bone Data'!$C59,"")</f>
        <v/>
      </c>
      <c r="AF59" s="29" t="str">
        <f>IF('Bone Data'!AE59,'Bone Data'!AE59/'Weight-Normalized Bone Data'!$C59,"")</f>
        <v/>
      </c>
      <c r="AG59" s="29">
        <f>IF('Bone Data'!AF59,'Bone Data'!AF59/'Weight-Normalized Bone Data'!$C59,"")</f>
        <v>7.7106299212598428E-2</v>
      </c>
      <c r="AH59" s="29" t="str">
        <f>IF('Bone Data'!AG59,'Bone Data'!AG59/'Weight-Normalized Bone Data'!$C59,"")</f>
        <v/>
      </c>
      <c r="AI59" s="29" t="str">
        <f>IF('Bone Data'!AH59,'Bone Data'!AH59/'Weight-Normalized Bone Data'!$C59,"")</f>
        <v/>
      </c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</row>
    <row r="60" spans="1:67" ht="15.75" x14ac:dyDescent="0.25">
      <c r="A60" s="10" t="s">
        <v>16</v>
      </c>
      <c r="B60" s="10">
        <v>24</v>
      </c>
      <c r="C60" s="8">
        <v>26</v>
      </c>
      <c r="D60" s="29">
        <f>IF('Bone Data'!C60,'Bone Data'!C60/'Weight-Normalized Bone Data'!$C60,"")</f>
        <v>0.71215384615384625</v>
      </c>
      <c r="E60" s="29">
        <f>IF('Bone Data'!D60,'Bone Data'!D60/'Weight-Normalized Bone Data'!$C60,"")</f>
        <v>6.4153846153846153E-3</v>
      </c>
      <c r="F60" s="29">
        <f>IF('Bone Data'!E60,'Bone Data'!E60/'Weight-Normalized Bone Data'!$C60,"")</f>
        <v>3.1369230769230766E-3</v>
      </c>
      <c r="G60" s="29">
        <f>IF('Bone Data'!F60,'Bone Data'!F60/'Weight-Normalized Bone Data'!$C60,"")</f>
        <v>6.4630769230769229E-3</v>
      </c>
      <c r="H60" s="29">
        <f>IF('Bone Data'!G60,'Bone Data'!G60/'Weight-Normalized Bone Data'!$C60,"")</f>
        <v>3.0892307692307695E-3</v>
      </c>
      <c r="I60" s="29">
        <f>IF('Bone Data'!H60,'Bone Data'!H60/'Weight-Normalized Bone Data'!$C60,"")</f>
        <v>2.8843846153846157E-2</v>
      </c>
      <c r="J60" s="29">
        <f>IF('Bone Data'!I60,'Bone Data'!I60/'Weight-Normalized Bone Data'!$C60,"")</f>
        <v>7.807692307692308E-3</v>
      </c>
      <c r="K60" s="29">
        <f>IF('Bone Data'!J60,'Bone Data'!J60/'Weight-Normalized Bone Data'!$C60,"")</f>
        <v>46.581722746153851</v>
      </c>
      <c r="L60" s="29">
        <f>IF('Bone Data'!K60,'Bone Data'!K60/'Weight-Normalized Bone Data'!$C60,"")</f>
        <v>5.1923076923076922E-3</v>
      </c>
      <c r="M60" s="29">
        <f>IF('Bone Data'!L60,'Bone Data'!L60/'Weight-Normalized Bone Data'!$C60,"")</f>
        <v>6.2885325707307702</v>
      </c>
      <c r="N60" s="29">
        <f>IF('Bone Data'!M60,'Bone Data'!M60/'Weight-Normalized Bone Data'!$C60,"")</f>
        <v>7.0802769230769229</v>
      </c>
      <c r="O60" s="29">
        <f>IF('Bone Data'!N60,'Bone Data'!N60/'Weight-Normalized Bone Data'!$C60,"")</f>
        <v>7.1674923076923083</v>
      </c>
      <c r="P60" s="29" t="str">
        <f>IF('Bone Data'!O60,'Bone Data'!O60/'Weight-Normalized Bone Data'!$C60,"")</f>
        <v/>
      </c>
      <c r="Q60" s="29">
        <f>IF('Bone Data'!P60,'Bone Data'!P60/'Weight-Normalized Bone Data'!$C60,"")</f>
        <v>515.15090384615382</v>
      </c>
      <c r="R60" s="29">
        <f>IF('Bone Data'!Q60,'Bone Data'!Q60/'Weight-Normalized Bone Data'!$C60,"")</f>
        <v>570.5530346153846</v>
      </c>
      <c r="S60" s="29" t="str">
        <f>IF('Bone Data'!R60,'Bone Data'!R60/'Weight-Normalized Bone Data'!$C60,"")</f>
        <v/>
      </c>
      <c r="T60" s="29" t="str">
        <f>IF('Bone Data'!S60,'Bone Data'!S60/'Weight-Normalized Bone Data'!$C60,"")</f>
        <v/>
      </c>
      <c r="U60" s="29">
        <f>IF('Bone Data'!T60,'Bone Data'!T60/'Weight-Normalized Bone Data'!$C60,"")</f>
        <v>0.68692307692307686</v>
      </c>
      <c r="V60" s="29">
        <f>IF('Bone Data'!U60,'Bone Data'!U60/'Weight-Normalized Bone Data'!$C60,"")</f>
        <v>0.69538461538461527</v>
      </c>
      <c r="W60" s="29" t="str">
        <f>IF('Bone Data'!V60,'Bone Data'!V60/'Weight-Normalized Bone Data'!$C60,"")</f>
        <v/>
      </c>
      <c r="X60" s="29">
        <f>IF('Bone Data'!W60,'Bone Data'!W60/'Weight-Normalized Bone Data'!$C60,"")</f>
        <v>7.2264692307692311</v>
      </c>
      <c r="Y60" s="29">
        <f>IF('Bone Data'!X60,'Bone Data'!X60/'Weight-Normalized Bone Data'!$C60,"")</f>
        <v>8.0036423076923064</v>
      </c>
      <c r="Z60" s="29" t="str">
        <f>IF('Bone Data'!Y60,'Bone Data'!Y60/'Weight-Normalized Bone Data'!$C60,"")</f>
        <v/>
      </c>
      <c r="AA60" s="29" t="str">
        <f>IF('Bone Data'!Z60,'Bone Data'!Z60/'Weight-Normalized Bone Data'!$C60,"")</f>
        <v/>
      </c>
      <c r="AB60" s="29">
        <f>IF('Bone Data'!AA60,'Bone Data'!AA60/'Weight-Normalized Bone Data'!$C60,"")</f>
        <v>0.62531923076923068</v>
      </c>
      <c r="AC60" s="29">
        <f>IF('Bone Data'!AB60,'Bone Data'!AB60/'Weight-Normalized Bone Data'!$C60,"")</f>
        <v>4.3248307692307693</v>
      </c>
      <c r="AD60" s="29">
        <f>IF('Bone Data'!AC60,'Bone Data'!AC60/'Weight-Normalized Bone Data'!$C60,"")</f>
        <v>7.2746153846153849E-2</v>
      </c>
      <c r="AE60" s="29" t="str">
        <f>IF('Bone Data'!AD60,'Bone Data'!AD60/'Weight-Normalized Bone Data'!$C60,"")</f>
        <v/>
      </c>
      <c r="AF60" s="29" t="str">
        <f>IF('Bone Data'!AE60,'Bone Data'!AE60/'Weight-Normalized Bone Data'!$C60,"")</f>
        <v/>
      </c>
      <c r="AG60" s="29">
        <f>IF('Bone Data'!AF60,'Bone Data'!AF60/'Weight-Normalized Bone Data'!$C60,"")</f>
        <v>5.345384615384615E-2</v>
      </c>
      <c r="AH60" s="29" t="str">
        <f>IF('Bone Data'!AG60,'Bone Data'!AG60/'Weight-Normalized Bone Data'!$C60,"")</f>
        <v/>
      </c>
      <c r="AI60" s="29" t="str">
        <f>IF('Bone Data'!AH60,'Bone Data'!AH60/'Weight-Normalized Bone Data'!$C60,"")</f>
        <v/>
      </c>
      <c r="AT60" s="14"/>
      <c r="AU60" s="14"/>
      <c r="AV60" s="14"/>
      <c r="AX60" s="21"/>
      <c r="AY60" s="21"/>
      <c r="AZ60" s="21"/>
      <c r="BA60" s="21"/>
      <c r="BB60" s="21"/>
      <c r="BC60" s="21"/>
      <c r="BD60" s="21"/>
      <c r="BE60" s="21"/>
      <c r="BF60" s="21"/>
      <c r="BG60" s="21"/>
      <c r="BH60" s="21"/>
      <c r="BI60" s="21"/>
      <c r="BJ60" s="21"/>
      <c r="BK60" s="21"/>
      <c r="BL60" s="21"/>
      <c r="BM60" s="21"/>
      <c r="BN60" s="21"/>
      <c r="BO60" s="21"/>
    </row>
    <row r="61" spans="1:67" ht="15.75" x14ac:dyDescent="0.25">
      <c r="A61" s="10" t="s">
        <v>16</v>
      </c>
      <c r="B61" s="10">
        <v>98</v>
      </c>
      <c r="C61" s="8">
        <v>25.7</v>
      </c>
      <c r="D61" s="29">
        <f>IF('Bone Data'!C61,'Bone Data'!C61/'Weight-Normalized Bone Data'!$C61,"")</f>
        <v>0.70926070038910516</v>
      </c>
      <c r="E61" s="29">
        <f>IF('Bone Data'!D61,'Bone Data'!D61/'Weight-Normalized Bone Data'!$C61,"")</f>
        <v>4.6447470817120627E-3</v>
      </c>
      <c r="F61" s="29">
        <f>IF('Bone Data'!E61,'Bone Data'!E61/'Weight-Normalized Bone Data'!$C61,"")</f>
        <v>3.1844357976653697E-3</v>
      </c>
      <c r="G61" s="29">
        <f>IF('Bone Data'!F61,'Bone Data'!F61/'Weight-Normalized Bone Data'!$C61,"")</f>
        <v>4.8875486381322955E-3</v>
      </c>
      <c r="H61" s="29">
        <f>IF('Bone Data'!G61,'Bone Data'!G61/'Weight-Normalized Bone Data'!$C61,"")</f>
        <v>2.9416342412451361E-3</v>
      </c>
      <c r="I61" s="29">
        <f>IF('Bone Data'!H61,'Bone Data'!H61/'Weight-Normalized Bone Data'!$C61,"")</f>
        <v>2.7691439688715954E-2</v>
      </c>
      <c r="J61" s="29">
        <f>IF('Bone Data'!I61,'Bone Data'!I61/'Weight-Normalized Bone Data'!$C61,"")</f>
        <v>8.2490272373540851E-3</v>
      </c>
      <c r="K61" s="29">
        <f>IF('Bone Data'!J61,'Bone Data'!J61/'Weight-Normalized Bone Data'!$C61,"")</f>
        <v>48.451391980544749</v>
      </c>
      <c r="L61" s="29">
        <f>IF('Bone Data'!K61,'Bone Data'!K61/'Weight-Normalized Bone Data'!$C61,"")</f>
        <v>4.9844357976653693E-3</v>
      </c>
      <c r="M61" s="29">
        <f>IF('Bone Data'!L61,'Bone Data'!L61/'Weight-Normalized Bone Data'!$C61,"")</f>
        <v>6.2066233127077819</v>
      </c>
      <c r="N61" s="29">
        <f>IF('Bone Data'!M61,'Bone Data'!M61/'Weight-Normalized Bone Data'!$C61,"")</f>
        <v>6.8935875486381324</v>
      </c>
      <c r="O61" s="29">
        <f>IF('Bone Data'!N61,'Bone Data'!N61/'Weight-Normalized Bone Data'!$C61,"")</f>
        <v>7.796365758754864</v>
      </c>
      <c r="P61" s="29" t="str">
        <f>IF('Bone Data'!O61,'Bone Data'!O61/'Weight-Normalized Bone Data'!$C61,"")</f>
        <v/>
      </c>
      <c r="Q61" s="29">
        <f>IF('Bone Data'!P61,'Bone Data'!P61/'Weight-Normalized Bone Data'!$C61,"")</f>
        <v>596.51577431906617</v>
      </c>
      <c r="R61" s="29">
        <f>IF('Bone Data'!Q61,'Bone Data'!Q61/'Weight-Normalized Bone Data'!$C61,"")</f>
        <v>739.5100739299611</v>
      </c>
      <c r="S61" s="29" t="str">
        <f>IF('Bone Data'!R61,'Bone Data'!R61/'Weight-Normalized Bone Data'!$C61,"")</f>
        <v/>
      </c>
      <c r="T61" s="29" t="str">
        <f>IF('Bone Data'!S61,'Bone Data'!S61/'Weight-Normalized Bone Data'!$C61,"")</f>
        <v/>
      </c>
      <c r="U61" s="29">
        <f>IF('Bone Data'!T61,'Bone Data'!T61/'Weight-Normalized Bone Data'!$C61,"")</f>
        <v>0.6447470817120623</v>
      </c>
      <c r="V61" s="29">
        <f>IF('Bone Data'!U61,'Bone Data'!U61/'Weight-Normalized Bone Data'!$C61,"")</f>
        <v>0.72918287937743187</v>
      </c>
      <c r="W61" s="29" t="str">
        <f>IF('Bone Data'!V61,'Bone Data'!V61/'Weight-Normalized Bone Data'!$C61,"")</f>
        <v/>
      </c>
      <c r="X61" s="29">
        <f>IF('Bone Data'!W61,'Bone Data'!W61/'Weight-Normalized Bone Data'!$C61,"")</f>
        <v>7.5811556420233464</v>
      </c>
      <c r="Y61" s="29">
        <f>IF('Bone Data'!X61,'Bone Data'!X61/'Weight-Normalized Bone Data'!$C61,"")</f>
        <v>9.3984824902723734</v>
      </c>
      <c r="Z61" s="29" t="str">
        <f>IF('Bone Data'!Y61,'Bone Data'!Y61/'Weight-Normalized Bone Data'!$C61,"")</f>
        <v/>
      </c>
      <c r="AA61" s="29" t="str">
        <f>IF('Bone Data'!Z61,'Bone Data'!Z61/'Weight-Normalized Bone Data'!$C61,"")</f>
        <v/>
      </c>
      <c r="AB61" s="29">
        <f>IF('Bone Data'!AA61,'Bone Data'!AA61/'Weight-Normalized Bone Data'!$C61,"")</f>
        <v>0.51858365758754865</v>
      </c>
      <c r="AC61" s="29">
        <f>IF('Bone Data'!AB61,'Bone Data'!AB61/'Weight-Normalized Bone Data'!$C61,"")</f>
        <v>3.8163696498054471</v>
      </c>
      <c r="AD61" s="29">
        <f>IF('Bone Data'!AC61,'Bone Data'!AC61/'Weight-Normalized Bone Data'!$C61,"")</f>
        <v>6.911673151750973E-2</v>
      </c>
      <c r="AE61" s="29" t="str">
        <f>IF('Bone Data'!AD61,'Bone Data'!AD61/'Weight-Normalized Bone Data'!$C61,"")</f>
        <v/>
      </c>
      <c r="AF61" s="29" t="str">
        <f>IF('Bone Data'!AE61,'Bone Data'!AE61/'Weight-Normalized Bone Data'!$C61,"")</f>
        <v/>
      </c>
      <c r="AG61" s="29">
        <f>IF('Bone Data'!AF61,'Bone Data'!AF61/'Weight-Normalized Bone Data'!$C61,"")</f>
        <v>5.8147859922178989E-2</v>
      </c>
      <c r="AH61" s="29" t="str">
        <f>IF('Bone Data'!AG61,'Bone Data'!AG61/'Weight-Normalized Bone Data'!$C61,"")</f>
        <v/>
      </c>
      <c r="AI61" s="29" t="str">
        <f>IF('Bone Data'!AH61,'Bone Data'!AH61/'Weight-Normalized Bone Data'!$C61,"")</f>
        <v/>
      </c>
      <c r="AT61" s="14"/>
      <c r="AU61" s="14"/>
      <c r="AV61" s="14"/>
      <c r="AX61" s="21"/>
      <c r="AY61" s="21"/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</row>
    <row r="62" spans="1:67" ht="15.75" x14ac:dyDescent="0.25">
      <c r="A62" s="10" t="s">
        <v>16</v>
      </c>
      <c r="B62" s="10">
        <v>99</v>
      </c>
      <c r="C62" s="8">
        <v>30</v>
      </c>
      <c r="D62" s="29">
        <f>IF('Bone Data'!C62,'Bone Data'!C62/'Weight-Normalized Bone Data'!$C62,"")</f>
        <v>0.62040000000000006</v>
      </c>
      <c r="E62" s="29">
        <f>IF('Bone Data'!D62,'Bone Data'!D62/'Weight-Normalized Bone Data'!$C62,"")</f>
        <v>6.3263333333333331E-3</v>
      </c>
      <c r="F62" s="29">
        <f>IF('Bone Data'!E62,'Bone Data'!E62/'Weight-Normalized Bone Data'!$C62,"")</f>
        <v>3.8593333333333331E-3</v>
      </c>
      <c r="G62" s="29">
        <f>IF('Bone Data'!F62,'Bone Data'!F62/'Weight-Normalized Bone Data'!$C62,"")</f>
        <v>6.3990000000000002E-3</v>
      </c>
      <c r="H62" s="29">
        <f>IF('Bone Data'!G62,'Bone Data'!G62/'Weight-Normalized Bone Data'!$C62,"")</f>
        <v>3.7866666666666669E-3</v>
      </c>
      <c r="I62" s="29">
        <f>IF('Bone Data'!H62,'Bone Data'!H62/'Weight-Normalized Bone Data'!$C62,"")</f>
        <v>2.7241666666666668E-2</v>
      </c>
      <c r="J62" s="29">
        <f>IF('Bone Data'!I62,'Bone Data'!I62/'Weight-Normalized Bone Data'!$C62,"")</f>
        <v>6.7999999999999996E-3</v>
      </c>
      <c r="K62" s="29">
        <f>IF('Bone Data'!J62,'Bone Data'!J62/'Weight-Normalized Bone Data'!$C62,"")</f>
        <v>41.575458410000003</v>
      </c>
      <c r="L62" s="29">
        <f>IF('Bone Data'!K62,'Bone Data'!K62/'Weight-Normalized Bone Data'!$C62,"")</f>
        <v>4.9033333333333333E-3</v>
      </c>
      <c r="M62" s="29">
        <f>IF('Bone Data'!L62,'Bone Data'!L62/'Weight-Normalized Bone Data'!$C62,"")</f>
        <v>6.1157499321110009</v>
      </c>
      <c r="N62" s="29">
        <f>IF('Bone Data'!M62,'Bone Data'!M62/'Weight-Normalized Bone Data'!$C62,"")</f>
        <v>4.4364000000000008</v>
      </c>
      <c r="O62" s="29">
        <f>IF('Bone Data'!N62,'Bone Data'!N62/'Weight-Normalized Bone Data'!$C62,"")</f>
        <v>5.6037266666666659</v>
      </c>
      <c r="P62" s="29">
        <f>IF('Bone Data'!O62,'Bone Data'!O62/'Weight-Normalized Bone Data'!$C62,"")</f>
        <v>4.3532166666666665</v>
      </c>
      <c r="Q62" s="29">
        <f>IF('Bone Data'!P62,'Bone Data'!P62/'Weight-Normalized Bone Data'!$C62,"")</f>
        <v>479.10253999999998</v>
      </c>
      <c r="R62" s="29">
        <f>IF('Bone Data'!Q62,'Bone Data'!Q62/'Weight-Normalized Bone Data'!$C62,"")</f>
        <v>795.29791333333333</v>
      </c>
      <c r="S62" s="29">
        <f>IF('Bone Data'!R62,'Bone Data'!R62/'Weight-Normalized Bone Data'!$C62,"")</f>
        <v>1301.4637633333334</v>
      </c>
      <c r="T62" s="29">
        <f>IF('Bone Data'!S62,'Bone Data'!S62/'Weight-Normalized Bone Data'!$C62,"")</f>
        <v>822.36122</v>
      </c>
      <c r="U62" s="29">
        <f>IF('Bone Data'!T62,'Bone Data'!T62/'Weight-Normalized Bone Data'!$C62,"")</f>
        <v>0.53333333333333333</v>
      </c>
      <c r="V62" s="29">
        <f>IF('Bone Data'!U62,'Bone Data'!U62/'Weight-Normalized Bone Data'!$C62,"")</f>
        <v>0.67366666666666675</v>
      </c>
      <c r="W62" s="29">
        <f>IF('Bone Data'!V62,'Bone Data'!V62/'Weight-Normalized Bone Data'!$C62,"")</f>
        <v>0.52333333333333332</v>
      </c>
      <c r="X62" s="29">
        <f>IF('Bone Data'!W62,'Bone Data'!W62/'Weight-Normalized Bone Data'!$C62,"")</f>
        <v>5.1812033333333334</v>
      </c>
      <c r="Y62" s="29">
        <f>IF('Bone Data'!X62,'Bone Data'!X62/'Weight-Normalized Bone Data'!$C62,"")</f>
        <v>8.6006666666666653</v>
      </c>
      <c r="Z62" s="29">
        <f>IF('Bone Data'!Y62,'Bone Data'!Y62/'Weight-Normalized Bone Data'!$C62,"")</f>
        <v>14.074543333333335</v>
      </c>
      <c r="AA62" s="29">
        <f>IF('Bone Data'!Z62,'Bone Data'!Z62/'Weight-Normalized Bone Data'!$C62,"")</f>
        <v>8.8933400000000002</v>
      </c>
      <c r="AB62" s="29">
        <f>IF('Bone Data'!AA62,'Bone Data'!AA62/'Weight-Normalized Bone Data'!$C62,"")</f>
        <v>0.36171666666666663</v>
      </c>
      <c r="AC62" s="29">
        <f>IF('Bone Data'!AB62,'Bone Data'!AB62/'Weight-Normalized Bone Data'!$C62,"")</f>
        <v>4.0210033333333337</v>
      </c>
      <c r="AD62" s="29">
        <f>IF('Bone Data'!AC62,'Bone Data'!AC62/'Weight-Normalized Bone Data'!$C62,"")</f>
        <v>4.4460000000000006E-2</v>
      </c>
      <c r="AE62" s="29">
        <f>IF('Bone Data'!AD62,'Bone Data'!AD62/'Weight-Normalized Bone Data'!$C62,"")</f>
        <v>0.15165666666666666</v>
      </c>
      <c r="AF62" s="29">
        <f>IF('Bone Data'!AE62,'Bone Data'!AE62/'Weight-Normalized Bone Data'!$C62,"")</f>
        <v>0.19611666666666666</v>
      </c>
      <c r="AG62" s="29">
        <f>IF('Bone Data'!AF62,'Bone Data'!AF62/'Weight-Normalized Bone Data'!$C62,"")</f>
        <v>3.4196666666666667E-2</v>
      </c>
      <c r="AH62" s="29">
        <f>IF('Bone Data'!AG62,'Bone Data'!AG62/'Weight-Normalized Bone Data'!$C62,"")</f>
        <v>0.11664999999999999</v>
      </c>
      <c r="AI62" s="29">
        <f>IF('Bone Data'!AH62,'Bone Data'!AH62/'Weight-Normalized Bone Data'!$C62,"")</f>
        <v>0.15085000000000001</v>
      </c>
      <c r="AT62" s="16"/>
      <c r="AU62" s="16"/>
      <c r="AV62" s="16"/>
    </row>
    <row r="63" spans="1:67" ht="15.75" x14ac:dyDescent="0.25">
      <c r="A63" s="10" t="s">
        <v>16</v>
      </c>
      <c r="B63" s="10">
        <v>100</v>
      </c>
      <c r="C63" s="8">
        <v>23.9</v>
      </c>
      <c r="D63" s="29">
        <f>IF('Bone Data'!C63,'Bone Data'!C63/'Weight-Normalized Bone Data'!$C63,"")</f>
        <v>0.74912133891213395</v>
      </c>
      <c r="E63" s="29">
        <f>IF('Bone Data'!D63,'Bone Data'!D63/'Weight-Normalized Bone Data'!$C63,"")</f>
        <v>5.0066945606694561E-3</v>
      </c>
      <c r="F63" s="29">
        <f>IF('Bone Data'!E63,'Bone Data'!E63/'Weight-Normalized Bone Data'!$C63,"")</f>
        <v>2.9146443514644353E-3</v>
      </c>
      <c r="G63" s="29">
        <f>IF('Bone Data'!F63,'Bone Data'!F63/'Weight-Normalized Bone Data'!$C63,"")</f>
        <v>5.2853556485355649E-3</v>
      </c>
      <c r="H63" s="29">
        <f>IF('Bone Data'!G63,'Bone Data'!G63/'Weight-Normalized Bone Data'!$C63,"")</f>
        <v>2.6359832635983265E-3</v>
      </c>
      <c r="I63" s="29">
        <f>IF('Bone Data'!H63,'Bone Data'!H63/'Weight-Normalized Bone Data'!$C63,"")</f>
        <v>2.8576150627615062E-2</v>
      </c>
      <c r="J63" s="29">
        <f>IF('Bone Data'!I63,'Bone Data'!I63/'Weight-Normalized Bone Data'!$C63,"")</f>
        <v>8.8284518828451886E-3</v>
      </c>
      <c r="K63" s="29">
        <f>IF('Bone Data'!J63,'Bone Data'!J63/'Weight-Normalized Bone Data'!$C63,"")</f>
        <v>51.847665033472808</v>
      </c>
      <c r="L63" s="29">
        <f>IF('Bone Data'!K63,'Bone Data'!K63/'Weight-Normalized Bone Data'!$C63,"")</f>
        <v>5.1422594142259415E-3</v>
      </c>
      <c r="M63" s="29">
        <f>IF('Bone Data'!L63,'Bone Data'!L63/'Weight-Normalized Bone Data'!$C63,"")</f>
        <v>6.3720780326138078</v>
      </c>
      <c r="N63" s="29">
        <f>IF('Bone Data'!M63,'Bone Data'!M63/'Weight-Normalized Bone Data'!$C63,"")</f>
        <v>7.3706192468619252</v>
      </c>
      <c r="O63" s="29">
        <f>IF('Bone Data'!N63,'Bone Data'!N63/'Weight-Normalized Bone Data'!$C63,"")</f>
        <v>8.62984518828452</v>
      </c>
      <c r="P63" s="29">
        <f>IF('Bone Data'!O63,'Bone Data'!O63/'Weight-Normalized Bone Data'!$C63,"")</f>
        <v>5.4161422594142259</v>
      </c>
      <c r="Q63" s="29">
        <f>IF('Bone Data'!P63,'Bone Data'!P63/'Weight-Normalized Bone Data'!$C63,"")</f>
        <v>580.30884518828452</v>
      </c>
      <c r="R63" s="29">
        <f>IF('Bone Data'!Q63,'Bone Data'!Q63/'Weight-Normalized Bone Data'!$C63,"")</f>
        <v>802.57402928870295</v>
      </c>
      <c r="S63" s="29">
        <f>IF('Bone Data'!R63,'Bone Data'!R63/'Weight-Normalized Bone Data'!$C63,"")</f>
        <v>2064.6508912133895</v>
      </c>
      <c r="T63" s="29">
        <f>IF('Bone Data'!S63,'Bone Data'!S63/'Weight-Normalized Bone Data'!$C63,"")</f>
        <v>1484.3420460251045</v>
      </c>
      <c r="U63" s="29">
        <f>IF('Bone Data'!T63,'Bone Data'!T63/'Weight-Normalized Bone Data'!$C63,"")</f>
        <v>0.63430962343096242</v>
      </c>
      <c r="V63" s="29">
        <f>IF('Bone Data'!U63,'Bone Data'!U63/'Weight-Normalized Bone Data'!$C63,"")</f>
        <v>0.7426778242677825</v>
      </c>
      <c r="W63" s="29">
        <f>IF('Bone Data'!V63,'Bone Data'!V63/'Weight-Normalized Bone Data'!$C63,"")</f>
        <v>0.46610878661087873</v>
      </c>
      <c r="X63" s="29">
        <f>IF('Bone Data'!W63,'Bone Data'!W63/'Weight-Normalized Bone Data'!$C63,"")</f>
        <v>7.8266401673640171</v>
      </c>
      <c r="Y63" s="29">
        <f>IF('Bone Data'!X63,'Bone Data'!X63/'Weight-Normalized Bone Data'!$C63,"")</f>
        <v>10.824334728033472</v>
      </c>
      <c r="Z63" s="29">
        <f>IF('Bone Data'!Y63,'Bone Data'!Y63/'Weight-Normalized Bone Data'!$C63,"")</f>
        <v>27.846000000000004</v>
      </c>
      <c r="AA63" s="29">
        <f>IF('Bone Data'!Z63,'Bone Data'!Z63/'Weight-Normalized Bone Data'!$C63,"")</f>
        <v>20.019359832635985</v>
      </c>
      <c r="AB63" s="29">
        <f>IF('Bone Data'!AA63,'Bone Data'!AA63/'Weight-Normalized Bone Data'!$C63,"")</f>
        <v>0.6352426778242678</v>
      </c>
      <c r="AC63" s="29">
        <f>IF('Bone Data'!AB63,'Bone Data'!AB63/'Weight-Normalized Bone Data'!$C63,"")</f>
        <v>4.053414225941423</v>
      </c>
      <c r="AD63" s="29">
        <f>IF('Bone Data'!AC63,'Bone Data'!AC63/'Weight-Normalized Bone Data'!$C63,"")</f>
        <v>6.4669456066945616E-2</v>
      </c>
      <c r="AE63" s="29">
        <f>IF('Bone Data'!AD63,'Bone Data'!AD63/'Weight-Normalized Bone Data'!$C63,"")</f>
        <v>0.29149372384937244</v>
      </c>
      <c r="AF63" s="29">
        <f>IF('Bone Data'!AE63,'Bone Data'!AE63/'Weight-Normalized Bone Data'!$C63,"")</f>
        <v>0.35616317991631802</v>
      </c>
      <c r="AG63" s="29">
        <f>IF('Bone Data'!AF63,'Bone Data'!AF63/'Weight-Normalized Bone Data'!$C63,"")</f>
        <v>5.5715481171548113E-2</v>
      </c>
      <c r="AH63" s="29">
        <f>IF('Bone Data'!AG63,'Bone Data'!AG63/'Weight-Normalized Bone Data'!$C63,"")</f>
        <v>0.25114225941422597</v>
      </c>
      <c r="AI63" s="29">
        <f>IF('Bone Data'!AH63,'Bone Data'!AH63/'Weight-Normalized Bone Data'!$C63,"")</f>
        <v>0.30685774058577409</v>
      </c>
      <c r="AT63" s="14"/>
      <c r="AU63" s="14"/>
      <c r="AV63" s="14"/>
    </row>
    <row r="64" spans="1:67" ht="15.75" x14ac:dyDescent="0.25">
      <c r="A64" s="10" t="s">
        <v>16</v>
      </c>
      <c r="B64" s="10">
        <v>101</v>
      </c>
      <c r="C64" s="8">
        <v>30</v>
      </c>
      <c r="D64" s="29">
        <f>IF('Bone Data'!C64,'Bone Data'!C64/'Weight-Normalized Bone Data'!$C64,"")</f>
        <v>0.61280000000000001</v>
      </c>
      <c r="E64" s="29">
        <f>IF('Bone Data'!D64,'Bone Data'!D64/'Weight-Normalized Bone Data'!$C64,"")</f>
        <v>5.0950000000000006E-3</v>
      </c>
      <c r="F64" s="29">
        <f>IF('Bone Data'!E64,'Bone Data'!E64/'Weight-Normalized Bone Data'!$C64,"")</f>
        <v>3.2526666666666667E-3</v>
      </c>
      <c r="G64" s="29">
        <f>IF('Bone Data'!F64,'Bone Data'!F64/'Weight-Normalized Bone Data'!$C64,"")</f>
        <v>5.3146666666666663E-3</v>
      </c>
      <c r="H64" s="29">
        <f>IF('Bone Data'!G64,'Bone Data'!G64/'Weight-Normalized Bone Data'!$C64,"")</f>
        <v>3.0330000000000001E-3</v>
      </c>
      <c r="I64" s="29">
        <f>IF('Bone Data'!H64,'Bone Data'!H64/'Weight-Normalized Bone Data'!$C64,"")</f>
        <v>2.4587999999999999E-2</v>
      </c>
      <c r="J64" s="29">
        <f>IF('Bone Data'!I64,'Bone Data'!I64/'Weight-Normalized Bone Data'!$C64,"")</f>
        <v>6.8333333333333328E-3</v>
      </c>
      <c r="K64" s="29">
        <f>IF('Bone Data'!J64,'Bone Data'!J64/'Weight-Normalized Bone Data'!$C64,"")</f>
        <v>40.497306603333335</v>
      </c>
      <c r="L64" s="29">
        <f>IF('Bone Data'!K64,'Bone Data'!K64/'Weight-Normalized Bone Data'!$C64,"")</f>
        <v>4.4266666666666664E-3</v>
      </c>
      <c r="M64" s="29">
        <f>IF('Bone Data'!L64,'Bone Data'!L64/'Weight-Normalized Bone Data'!$C64,"")</f>
        <v>5.3780423169226674</v>
      </c>
      <c r="N64" s="29">
        <f>IF('Bone Data'!M64,'Bone Data'!M64/'Weight-Normalized Bone Data'!$C64,"")</f>
        <v>6.1553899999999997</v>
      </c>
      <c r="O64" s="29">
        <f>IF('Bone Data'!N64,'Bone Data'!N64/'Weight-Normalized Bone Data'!$C64,"")</f>
        <v>6.4362766666666671</v>
      </c>
      <c r="P64" s="29">
        <f>IF('Bone Data'!O64,'Bone Data'!O64/'Weight-Normalized Bone Data'!$C64,"")</f>
        <v>4.467036666666667</v>
      </c>
      <c r="Q64" s="29">
        <f>IF('Bone Data'!P64,'Bone Data'!P64/'Weight-Normalized Bone Data'!$C64,"")</f>
        <v>513.54794333333336</v>
      </c>
      <c r="R64" s="29">
        <f>IF('Bone Data'!Q64,'Bone Data'!Q64/'Weight-Normalized Bone Data'!$C64,"")</f>
        <v>596.18404333333331</v>
      </c>
      <c r="S64" s="29">
        <f>IF('Bone Data'!R64,'Bone Data'!R64/'Weight-Normalized Bone Data'!$C64,"")</f>
        <v>997.28352333333339</v>
      </c>
      <c r="T64" s="29">
        <f>IF('Bone Data'!S64,'Bone Data'!S64/'Weight-Normalized Bone Data'!$C64,"")</f>
        <v>483.73557999999997</v>
      </c>
      <c r="U64" s="29">
        <f>IF('Bone Data'!T64,'Bone Data'!T64/'Weight-Normalized Bone Data'!$C64,"")</f>
        <v>0.67933333333333334</v>
      </c>
      <c r="V64" s="29">
        <f>IF('Bone Data'!U64,'Bone Data'!U64/'Weight-Normalized Bone Data'!$C64,"")</f>
        <v>0.71033333333333326</v>
      </c>
      <c r="W64" s="29">
        <f>IF('Bone Data'!V64,'Bone Data'!V64/'Weight-Normalized Bone Data'!$C64,"")</f>
        <v>0.49299999999999999</v>
      </c>
      <c r="X64" s="29">
        <f>IF('Bone Data'!W64,'Bone Data'!W64/'Weight-Normalized Bone Data'!$C64,"")</f>
        <v>6.5168866666666663</v>
      </c>
      <c r="Y64" s="29">
        <f>IF('Bone Data'!X64,'Bone Data'!X64/'Weight-Normalized Bone Data'!$C64,"")</f>
        <v>7.5655299999999999</v>
      </c>
      <c r="Z64" s="29">
        <f>IF('Bone Data'!Y64,'Bone Data'!Y64/'Weight-Normalized Bone Data'!$C64,"")</f>
        <v>12.655453333333332</v>
      </c>
      <c r="AA64" s="29">
        <f>IF('Bone Data'!Z64,'Bone Data'!Z64/'Weight-Normalized Bone Data'!$C64,"")</f>
        <v>6.1385700000000005</v>
      </c>
      <c r="AB64" s="29">
        <f>IF('Bone Data'!AA64,'Bone Data'!AA64/'Weight-Normalized Bone Data'!$C64,"")</f>
        <v>0.46917999999999999</v>
      </c>
      <c r="AC64" s="29">
        <f>IF('Bone Data'!AB64,'Bone Data'!AB64/'Weight-Normalized Bone Data'!$C64,"")</f>
        <v>4.0804466666666661</v>
      </c>
      <c r="AD64" s="29">
        <f>IF('Bone Data'!AC64,'Bone Data'!AC64/'Weight-Normalized Bone Data'!$C64,"")</f>
        <v>7.2480000000000003E-2</v>
      </c>
      <c r="AE64" s="29">
        <f>IF('Bone Data'!AD64,'Bone Data'!AD64/'Weight-Normalized Bone Data'!$C64,"")</f>
        <v>0.12281666666666666</v>
      </c>
      <c r="AF64" s="29">
        <f>IF('Bone Data'!AE64,'Bone Data'!AE64/'Weight-Normalized Bone Data'!$C64,"")</f>
        <v>0.1953</v>
      </c>
      <c r="AG64" s="29">
        <f>IF('Bone Data'!AF64,'Bone Data'!AF64/'Weight-Normalized Bone Data'!$C64,"")</f>
        <v>5.1753333333333332E-2</v>
      </c>
      <c r="AH64" s="29">
        <f>IF('Bone Data'!AG64,'Bone Data'!AG64/'Weight-Normalized Bone Data'!$C64,"")</f>
        <v>8.7696666666666673E-2</v>
      </c>
      <c r="AI64" s="29">
        <f>IF('Bone Data'!AH64,'Bone Data'!AH64/'Weight-Normalized Bone Data'!$C64,"")</f>
        <v>0.13944666666666666</v>
      </c>
      <c r="AT64" s="14"/>
      <c r="AU64" s="14"/>
      <c r="AV64" s="14"/>
      <c r="AX64" s="21"/>
      <c r="AY64" s="21"/>
      <c r="AZ64" s="21"/>
      <c r="BA64" s="21"/>
      <c r="BB64" s="21"/>
      <c r="BC64" s="21"/>
      <c r="BD64" s="21"/>
      <c r="BE64" s="21"/>
      <c r="BF64" s="21"/>
      <c r="BG64" s="21"/>
      <c r="BH64" s="21"/>
      <c r="BI64" s="21"/>
      <c r="BJ64" s="21"/>
      <c r="BK64" s="21"/>
      <c r="BL64" s="21"/>
      <c r="BM64" s="21"/>
      <c r="BN64" s="21"/>
      <c r="BO64" s="21"/>
    </row>
    <row r="65" spans="1:67" ht="15.75" x14ac:dyDescent="0.25">
      <c r="A65" s="10" t="s">
        <v>16</v>
      </c>
      <c r="B65" s="10">
        <v>103</v>
      </c>
      <c r="C65" s="8">
        <v>26</v>
      </c>
      <c r="D65" s="29">
        <f>IF('Bone Data'!C65,'Bone Data'!C65/'Weight-Normalized Bone Data'!$C65,"")</f>
        <v>0.69969230769230772</v>
      </c>
      <c r="E65" s="29">
        <f>IF('Bone Data'!D65,'Bone Data'!D65/'Weight-Normalized Bone Data'!$C65,"")</f>
        <v>5.9199999999999999E-3</v>
      </c>
      <c r="F65" s="29">
        <f>IF('Bone Data'!E65,'Bone Data'!E65/'Weight-Normalized Bone Data'!$C65,"")</f>
        <v>3.6430769230769229E-3</v>
      </c>
      <c r="G65" s="29">
        <f>IF('Bone Data'!F65,'Bone Data'!F65/'Weight-Normalized Bone Data'!$C65,"")</f>
        <v>5.9519230769230769E-3</v>
      </c>
      <c r="H65" s="29">
        <f>IF('Bone Data'!G65,'Bone Data'!G65/'Weight-Normalized Bone Data'!$C65,"")</f>
        <v>3.6111538461538464E-3</v>
      </c>
      <c r="I65" s="29">
        <f>IF('Bone Data'!H65,'Bone Data'!H65/'Weight-Normalized Bone Data'!$C65,"")</f>
        <v>3.0252307692307693E-2</v>
      </c>
      <c r="J65" s="29">
        <f>IF('Bone Data'!I65,'Bone Data'!I65/'Weight-Normalized Bone Data'!$C65,"")</f>
        <v>8.3846153846153845E-3</v>
      </c>
      <c r="K65" s="29">
        <f>IF('Bone Data'!J65,'Bone Data'!J65/'Weight-Normalized Bone Data'!$C65,"")</f>
        <v>48.537018207692313</v>
      </c>
      <c r="L65" s="29">
        <f>IF('Bone Data'!K65,'Bone Data'!K65/'Weight-Normalized Bone Data'!$C65,"")</f>
        <v>5.4461538461538462E-3</v>
      </c>
      <c r="M65" s="29">
        <f>IF('Bone Data'!L65,'Bone Data'!L65/'Weight-Normalized Bone Data'!$C65,"")</f>
        <v>6.8728417782092315</v>
      </c>
      <c r="N65" s="29">
        <f>IF('Bone Data'!M65,'Bone Data'!M65/'Weight-Normalized Bone Data'!$C65,"")</f>
        <v>8.4156500000000012</v>
      </c>
      <c r="O65" s="29">
        <f>IF('Bone Data'!N65,'Bone Data'!N65/'Weight-Normalized Bone Data'!$C65,"")</f>
        <v>8.7960423076923071</v>
      </c>
      <c r="P65" s="29">
        <f>IF('Bone Data'!O65,'Bone Data'!O65/'Weight-Normalized Bone Data'!$C65,"")</f>
        <v>6.1845846153846162</v>
      </c>
      <c r="Q65" s="29">
        <f>IF('Bone Data'!P65,'Bone Data'!P65/'Weight-Normalized Bone Data'!$C65,"")</f>
        <v>590.46863461538464</v>
      </c>
      <c r="R65" s="29">
        <f>IF('Bone Data'!Q65,'Bone Data'!Q65/'Weight-Normalized Bone Data'!$C65,"")</f>
        <v>666.43424615384617</v>
      </c>
      <c r="S65" s="29">
        <f>IF('Bone Data'!R65,'Bone Data'!R65/'Weight-Normalized Bone Data'!$C65,"")</f>
        <v>1437.3191653846154</v>
      </c>
      <c r="T65" s="29">
        <f>IF('Bone Data'!S65,'Bone Data'!S65/'Weight-Normalized Bone Data'!$C65,"")</f>
        <v>846.85053076923077</v>
      </c>
      <c r="U65" s="29">
        <f>IF('Bone Data'!T65,'Bone Data'!T65/'Weight-Normalized Bone Data'!$C65,"")</f>
        <v>0.75730769230769235</v>
      </c>
      <c r="V65" s="29">
        <f>IF('Bone Data'!U65,'Bone Data'!U65/'Weight-Normalized Bone Data'!$C65,"")</f>
        <v>0.79153846153846152</v>
      </c>
      <c r="W65" s="29">
        <f>IF('Bone Data'!V65,'Bone Data'!V65/'Weight-Normalized Bone Data'!$C65,"")</f>
        <v>0.55653846153846154</v>
      </c>
      <c r="X65" s="29">
        <f>IF('Bone Data'!W65,'Bone Data'!W65/'Weight-Normalized Bone Data'!$C65,"")</f>
        <v>7.328215384615385</v>
      </c>
      <c r="Y65" s="29">
        <f>IF('Bone Data'!X65,'Bone Data'!X65/'Weight-Normalized Bone Data'!$C65,"")</f>
        <v>8.2710153846153851</v>
      </c>
      <c r="Z65" s="29">
        <f>IF('Bone Data'!Y65,'Bone Data'!Y65/'Weight-Normalized Bone Data'!$C65,"")</f>
        <v>17.838349999999998</v>
      </c>
      <c r="AA65" s="29">
        <f>IF('Bone Data'!Z65,'Bone Data'!Z65/'Weight-Normalized Bone Data'!$C65,"")</f>
        <v>10.510134615384617</v>
      </c>
      <c r="AB65" s="29">
        <f>IF('Bone Data'!AA65,'Bone Data'!AA65/'Weight-Normalized Bone Data'!$C65,"")</f>
        <v>0.64459615384615376</v>
      </c>
      <c r="AC65" s="29">
        <f>IF('Bone Data'!AB65,'Bone Data'!AB65/'Weight-Normalized Bone Data'!$C65,"")</f>
        <v>4.673803846153846</v>
      </c>
      <c r="AD65" s="29">
        <f>IF('Bone Data'!AC65,'Bone Data'!AC65/'Weight-Normalized Bone Data'!$C65,"")</f>
        <v>7.8926923076923075E-2</v>
      </c>
      <c r="AE65" s="29">
        <f>IF('Bone Data'!AD65,'Bone Data'!AD65/'Weight-Normalized Bone Data'!$C65,"")</f>
        <v>0.16456538461538461</v>
      </c>
      <c r="AF65" s="29">
        <f>IF('Bone Data'!AE65,'Bone Data'!AE65/'Weight-Normalized Bone Data'!$C65,"")</f>
        <v>0.2434923076923077</v>
      </c>
      <c r="AG65" s="29">
        <f>IF('Bone Data'!AF65,'Bone Data'!AF65/'Weight-Normalized Bone Data'!$C65,"")</f>
        <v>7.0669230769230762E-2</v>
      </c>
      <c r="AH65" s="29">
        <f>IF('Bone Data'!AG65,'Bone Data'!AG65/'Weight-Normalized Bone Data'!$C65,"")</f>
        <v>0.14735384615384614</v>
      </c>
      <c r="AI65" s="29">
        <f>IF('Bone Data'!AH65,'Bone Data'!AH65/'Weight-Normalized Bone Data'!$C65,"")</f>
        <v>0.21801923076923077</v>
      </c>
      <c r="AT65" s="16"/>
      <c r="AU65" s="16"/>
      <c r="AV65" s="16"/>
      <c r="AX65" s="21"/>
      <c r="AY65" s="21"/>
      <c r="AZ65" s="21"/>
      <c r="BA65" s="21"/>
      <c r="BB65" s="21"/>
      <c r="BC65" s="21"/>
      <c r="BD65" s="21"/>
      <c r="BE65" s="21"/>
      <c r="BF65" s="21"/>
      <c r="BG65" s="21"/>
      <c r="BH65" s="21"/>
      <c r="BI65" s="21"/>
      <c r="BJ65" s="21"/>
      <c r="BK65" s="21"/>
      <c r="BL65" s="21"/>
      <c r="BM65" s="21"/>
      <c r="BN65" s="21"/>
      <c r="BO65" s="21"/>
    </row>
    <row r="66" spans="1:67" ht="15.75" x14ac:dyDescent="0.25">
      <c r="A66" s="10" t="s">
        <v>16</v>
      </c>
      <c r="B66" s="10">
        <v>104</v>
      </c>
      <c r="C66" s="8">
        <v>29.5</v>
      </c>
      <c r="D66" s="29">
        <f>IF('Bone Data'!C66,'Bone Data'!C66/'Weight-Normalized Bone Data'!$C66,"")</f>
        <v>0.63701694915254248</v>
      </c>
      <c r="E66" s="29">
        <f>IF('Bone Data'!D66,'Bone Data'!D66/'Weight-Normalized Bone Data'!$C66,"")</f>
        <v>6.867796610169492E-3</v>
      </c>
      <c r="F66" s="29">
        <f>IF('Bone Data'!E66,'Bone Data'!E66/'Weight-Normalized Bone Data'!$C66,"")</f>
        <v>3.6793220338983048E-3</v>
      </c>
      <c r="G66" s="29">
        <f>IF('Bone Data'!F66,'Bone Data'!F66/'Weight-Normalized Bone Data'!$C66,"")</f>
        <v>7.0311864406779655E-3</v>
      </c>
      <c r="H66" s="29">
        <f>IF('Bone Data'!G66,'Bone Data'!G66/'Weight-Normalized Bone Data'!$C66,"")</f>
        <v>3.5159322033898308E-3</v>
      </c>
      <c r="I66" s="29">
        <f>IF('Bone Data'!H66,'Bone Data'!H66/'Weight-Normalized Bone Data'!$C66,"")</f>
        <v>2.991220338983051E-2</v>
      </c>
      <c r="J66" s="29">
        <f>IF('Bone Data'!I66,'Bone Data'!I66/'Weight-Normalized Bone Data'!$C66,"")</f>
        <v>7.8305084745762723E-3</v>
      </c>
      <c r="K66" s="29">
        <f>IF('Bone Data'!J66,'Bone Data'!J66/'Weight-Normalized Bone Data'!$C66,"")</f>
        <v>41.274862298305088</v>
      </c>
      <c r="L66" s="29">
        <f>IF('Bone Data'!K66,'Bone Data'!K66/'Weight-Normalized Bone Data'!$C66,"")</f>
        <v>5.383050847457627E-3</v>
      </c>
      <c r="M66" s="29">
        <f>IF('Bone Data'!L66,'Bone Data'!L66/'Weight-Normalized Bone Data'!$C66,"")</f>
        <v>6.5544481329708475</v>
      </c>
      <c r="N66" s="29">
        <f>IF('Bone Data'!M66,'Bone Data'!M66/'Weight-Normalized Bone Data'!$C66,"")</f>
        <v>7.1488610169491524</v>
      </c>
      <c r="O66" s="29">
        <f>IF('Bone Data'!N66,'Bone Data'!N66/'Weight-Normalized Bone Data'!$C66,"")</f>
        <v>8.6879118644067805</v>
      </c>
      <c r="P66" s="29">
        <f>IF('Bone Data'!O66,'Bone Data'!O66/'Weight-Normalized Bone Data'!$C66,"")</f>
        <v>3.4528508474576269</v>
      </c>
      <c r="Q66" s="29">
        <f>IF('Bone Data'!P66,'Bone Data'!P66/'Weight-Normalized Bone Data'!$C66,"")</f>
        <v>460.31196610169491</v>
      </c>
      <c r="R66" s="29">
        <f>IF('Bone Data'!Q66,'Bone Data'!Q66/'Weight-Normalized Bone Data'!$C66,"")</f>
        <v>689.86536949152537</v>
      </c>
      <c r="S66" s="29">
        <f>IF('Bone Data'!R66,'Bone Data'!R66/'Weight-Normalized Bone Data'!$C66,"")</f>
        <v>1391.2397186440678</v>
      </c>
      <c r="T66" s="29">
        <f>IF('Bone Data'!S66,'Bone Data'!S66/'Weight-Normalized Bone Data'!$C66,"")</f>
        <v>930.9277525423729</v>
      </c>
      <c r="U66" s="29">
        <f>IF('Bone Data'!T66,'Bone Data'!T66/'Weight-Normalized Bone Data'!$C66,"")</f>
        <v>0.84711864406779658</v>
      </c>
      <c r="V66" s="29">
        <f>IF('Bone Data'!U66,'Bone Data'!U66/'Weight-Normalized Bone Data'!$C66,"")</f>
        <v>1.0294915254237289</v>
      </c>
      <c r="W66" s="29">
        <f>IF('Bone Data'!V66,'Bone Data'!V66/'Weight-Normalized Bone Data'!$C66,"")</f>
        <v>0.40915254237288134</v>
      </c>
      <c r="X66" s="29">
        <f>IF('Bone Data'!W66,'Bone Data'!W66/'Weight-Normalized Bone Data'!$C66,"")</f>
        <v>5.5754847457627115</v>
      </c>
      <c r="Y66" s="29">
        <f>IF('Bone Data'!X66,'Bone Data'!X66/'Weight-Normalized Bone Data'!$C66,"")</f>
        <v>8.3559288135593217</v>
      </c>
      <c r="Z66" s="29">
        <f>IF('Bone Data'!Y66,'Bone Data'!Y66/'Weight-Normalized Bone Data'!$C66,"")</f>
        <v>16.851257627118645</v>
      </c>
      <c r="AA66" s="29">
        <f>IF('Bone Data'!Z66,'Bone Data'!Z66/'Weight-Normalized Bone Data'!$C66,"")</f>
        <v>11.275772881355932</v>
      </c>
      <c r="AB66" s="29">
        <f>IF('Bone Data'!AA66,'Bone Data'!AA66/'Weight-Normalized Bone Data'!$C66,"")</f>
        <v>0.62806101694915251</v>
      </c>
      <c r="AC66" s="29">
        <f>IF('Bone Data'!AB66,'Bone Data'!AB66/'Weight-Normalized Bone Data'!$C66,"")</f>
        <v>6.1443932203389835</v>
      </c>
      <c r="AD66" s="29">
        <f>IF('Bone Data'!AC66,'Bone Data'!AC66/'Weight-Normalized Bone Data'!$C66,"")</f>
        <v>7.3552542372881349E-2</v>
      </c>
      <c r="AE66" s="29">
        <f>IF('Bone Data'!AD66,'Bone Data'!AD66/'Weight-Normalized Bone Data'!$C66,"")</f>
        <v>0.21564406779661019</v>
      </c>
      <c r="AF66" s="29">
        <f>IF('Bone Data'!AE66,'Bone Data'!AE66/'Weight-Normalized Bone Data'!$C66,"")</f>
        <v>0.2891966101694915</v>
      </c>
      <c r="AG66" s="29">
        <f>IF('Bone Data'!AF66,'Bone Data'!AF66/'Weight-Normalized Bone Data'!$C66,"")</f>
        <v>5.1244067796610171E-2</v>
      </c>
      <c r="AH66" s="29">
        <f>IF('Bone Data'!AG66,'Bone Data'!AG66/'Weight-Normalized Bone Data'!$C66,"")</f>
        <v>0.15024406779661018</v>
      </c>
      <c r="AI66" s="29">
        <f>IF('Bone Data'!AH66,'Bone Data'!AH66/'Weight-Normalized Bone Data'!$C66,"")</f>
        <v>0.20149152542372881</v>
      </c>
      <c r="AT66" s="14"/>
      <c r="AU66" s="14"/>
      <c r="AV66" s="14"/>
    </row>
    <row r="67" spans="1:67" ht="15.75" x14ac:dyDescent="0.25">
      <c r="A67" s="10" t="s">
        <v>16</v>
      </c>
      <c r="B67" s="10">
        <v>106</v>
      </c>
      <c r="C67" s="8">
        <v>24.8</v>
      </c>
      <c r="D67" s="29">
        <f>IF('Bone Data'!C67,'Bone Data'!C67/'Weight-Normalized Bone Data'!$C67,"")</f>
        <v>0.72774193548387101</v>
      </c>
      <c r="E67" s="29">
        <f>IF('Bone Data'!D67,'Bone Data'!D67/'Weight-Normalized Bone Data'!$C67,"")</f>
        <v>5.2588709677419358E-3</v>
      </c>
      <c r="F67" s="29">
        <f>IF('Bone Data'!E67,'Bone Data'!E67/'Weight-Normalized Bone Data'!$C67,"")</f>
        <v>3.3733870967741935E-3</v>
      </c>
      <c r="G67" s="29">
        <f>IF('Bone Data'!F67,'Bone Data'!F67/'Weight-Normalized Bone Data'!$C67,"")</f>
        <v>5.4358870967741941E-3</v>
      </c>
      <c r="H67" s="29">
        <f>IF('Bone Data'!G67,'Bone Data'!G67/'Weight-Normalized Bone Data'!$C67,"")</f>
        <v>3.1959677419354836E-3</v>
      </c>
      <c r="I67" s="29">
        <f>IF('Bone Data'!H67,'Bone Data'!H67/'Weight-Normalized Bone Data'!$C67,"")</f>
        <v>2.9866532258064512E-2</v>
      </c>
      <c r="J67" s="29">
        <f>IF('Bone Data'!I67,'Bone Data'!I67/'Weight-Normalized Bone Data'!$C67,"")</f>
        <v>9.0725806451612909E-3</v>
      </c>
      <c r="K67" s="29">
        <f>IF('Bone Data'!J67,'Bone Data'!J67/'Weight-Normalized Bone Data'!$C67,"")</f>
        <v>50.041853959677418</v>
      </c>
      <c r="L67" s="29">
        <f>IF('Bone Data'!K67,'Bone Data'!K67/'Weight-Normalized Bone Data'!$C67,"")</f>
        <v>5.3749999999999996E-3</v>
      </c>
      <c r="M67" s="29">
        <f>IF('Bone Data'!L67,'Bone Data'!L67/'Weight-Normalized Bone Data'!$C67,"")</f>
        <v>6.6705791328249999</v>
      </c>
      <c r="N67" s="29">
        <f>IF('Bone Data'!M67,'Bone Data'!M67/'Weight-Normalized Bone Data'!$C67,"")</f>
        <v>8.174108870967741</v>
      </c>
      <c r="O67" s="29">
        <f>IF('Bone Data'!N67,'Bone Data'!N67/'Weight-Normalized Bone Data'!$C67,"")</f>
        <v>9.0886935483870968</v>
      </c>
      <c r="P67" s="29">
        <f>IF('Bone Data'!O67,'Bone Data'!O67/'Weight-Normalized Bone Data'!$C67,"")</f>
        <v>8.9294596774193558</v>
      </c>
      <c r="Q67" s="29">
        <f>IF('Bone Data'!P67,'Bone Data'!P67/'Weight-Normalized Bone Data'!$C67,"")</f>
        <v>709.92397983870956</v>
      </c>
      <c r="R67" s="29">
        <f>IF('Bone Data'!Q67,'Bone Data'!Q67/'Weight-Normalized Bone Data'!$C67,"")</f>
        <v>951.46010483870964</v>
      </c>
      <c r="S67" s="29">
        <f>IF('Bone Data'!R67,'Bone Data'!R67/'Weight-Normalized Bone Data'!$C67,"")</f>
        <v>1027.9993387096774</v>
      </c>
      <c r="T67" s="29">
        <f>IF('Bone Data'!S67,'Bone Data'!S67/'Weight-Normalized Bone Data'!$C67,"")</f>
        <v>318.07535887096776</v>
      </c>
      <c r="U67" s="29">
        <f>IF('Bone Data'!T67,'Bone Data'!T67/'Weight-Normalized Bone Data'!$C67,"")</f>
        <v>0.80725806451612903</v>
      </c>
      <c r="V67" s="29">
        <f>IF('Bone Data'!U67,'Bone Data'!U67/'Weight-Normalized Bone Data'!$C67,"")</f>
        <v>0.89758064516129032</v>
      </c>
      <c r="W67" s="29">
        <f>IF('Bone Data'!V67,'Bone Data'!V67/'Weight-Normalized Bone Data'!$C67,"")</f>
        <v>0.8818548387096774</v>
      </c>
      <c r="X67" s="29">
        <f>IF('Bone Data'!W67,'Bone Data'!W67/'Weight-Normalized Bone Data'!$C67,"")</f>
        <v>8.0486612903225794</v>
      </c>
      <c r="Y67" s="29">
        <f>IF('Bone Data'!X67,'Bone Data'!X67/'Weight-Normalized Bone Data'!$C67,"")</f>
        <v>10.787040322580644</v>
      </c>
      <c r="Z67" s="29">
        <f>IF('Bone Data'!Y67,'Bone Data'!Y67/'Weight-Normalized Bone Data'!$C67,"")</f>
        <v>11.65479435483871</v>
      </c>
      <c r="AA67" s="29">
        <f>IF('Bone Data'!Z67,'Bone Data'!Z67/'Weight-Normalized Bone Data'!$C67,"")</f>
        <v>3.6061330645161291</v>
      </c>
      <c r="AB67" s="29">
        <f>IF('Bone Data'!AA67,'Bone Data'!AA67/'Weight-Normalized Bone Data'!$C67,"")</f>
        <v>0.54413709677419353</v>
      </c>
      <c r="AC67" s="29">
        <f>IF('Bone Data'!AB67,'Bone Data'!AB67/'Weight-Normalized Bone Data'!$C67,"")</f>
        <v>4.7399032258064517</v>
      </c>
      <c r="AD67" s="29">
        <f>IF('Bone Data'!AC67,'Bone Data'!AC67/'Weight-Normalized Bone Data'!$C67,"")</f>
        <v>8.5887096774193539E-2</v>
      </c>
      <c r="AE67" s="29">
        <f>IF('Bone Data'!AD67,'Bone Data'!AD67/'Weight-Normalized Bone Data'!$C67,"")</f>
        <v>7.7641129032258061E-2</v>
      </c>
      <c r="AF67" s="29">
        <f>IF('Bone Data'!AE67,'Bone Data'!AE67/'Weight-Normalized Bone Data'!$C67,"")</f>
        <v>0.16352822580645163</v>
      </c>
      <c r="AG67" s="29">
        <f>IF('Bone Data'!AF67,'Bone Data'!AF67/'Weight-Normalized Bone Data'!$C67,"")</f>
        <v>7.6709677419354846E-2</v>
      </c>
      <c r="AH67" s="29">
        <f>IF('Bone Data'!AG67,'Bone Data'!AG67/'Weight-Normalized Bone Data'!$C67,"")</f>
        <v>6.9346774193548386E-2</v>
      </c>
      <c r="AI67" s="29">
        <f>IF('Bone Data'!AH67,'Bone Data'!AH67/'Weight-Normalized Bone Data'!$C67,"")</f>
        <v>0.1460524193548387</v>
      </c>
      <c r="AT67" s="14"/>
      <c r="AU67" s="14"/>
      <c r="AV67" s="14"/>
    </row>
    <row r="68" spans="1:67" ht="15.75" x14ac:dyDescent="0.25">
      <c r="A68" s="10" t="s">
        <v>16</v>
      </c>
      <c r="B68" s="10">
        <v>107</v>
      </c>
      <c r="C68" s="8">
        <v>27.2</v>
      </c>
      <c r="D68" s="29">
        <f>IF('Bone Data'!C68,'Bone Data'!C68/'Weight-Normalized Bone Data'!$C68,"")</f>
        <v>0.6825</v>
      </c>
      <c r="E68" s="29">
        <f>IF('Bone Data'!D68,'Bone Data'!D68/'Weight-Normalized Bone Data'!$C68,"")</f>
        <v>6.0386029411764706E-3</v>
      </c>
      <c r="F68" s="29">
        <f>IF('Bone Data'!E68,'Bone Data'!E68/'Weight-Normalized Bone Data'!$C68,"")</f>
        <v>3.4588235294117646E-3</v>
      </c>
      <c r="G68" s="29">
        <f>IF('Bone Data'!F68,'Bone Data'!F68/'Weight-Normalized Bone Data'!$C68,"")</f>
        <v>6.0683823529411769E-3</v>
      </c>
      <c r="H68" s="29">
        <f>IF('Bone Data'!G68,'Bone Data'!G68/'Weight-Normalized Bone Data'!$C68,"")</f>
        <v>3.4290441176470592E-3</v>
      </c>
      <c r="I68" s="29">
        <f>IF('Bone Data'!H68,'Bone Data'!H68/'Weight-Normalized Bone Data'!$C68,"")</f>
        <v>2.7472794117647061E-2</v>
      </c>
      <c r="J68" s="29">
        <f>IF('Bone Data'!I68,'Bone Data'!I68/'Weight-Normalized Bone Data'!$C68,"")</f>
        <v>7.4264705882352948E-3</v>
      </c>
      <c r="K68" s="29">
        <f>IF('Bone Data'!J68,'Bone Data'!J68/'Weight-Normalized Bone Data'!$C68,"")</f>
        <v>46.72208265808824</v>
      </c>
      <c r="L68" s="29">
        <f>IF('Bone Data'!K68,'Bone Data'!K68/'Weight-Normalized Bone Data'!$C68,"")</f>
        <v>4.9448529411764714E-3</v>
      </c>
      <c r="M68" s="29">
        <f>IF('Bone Data'!L68,'Bone Data'!L68/'Weight-Normalized Bone Data'!$C68,"")</f>
        <v>6.2841201175128685</v>
      </c>
      <c r="N68" s="29" t="str">
        <f>IF('Bone Data'!M68,'Bone Data'!M68/'Weight-Normalized Bone Data'!$C68,"")</f>
        <v/>
      </c>
      <c r="O68" s="29" t="str">
        <f>IF('Bone Data'!N68,'Bone Data'!N68/'Weight-Normalized Bone Data'!$C68,"")</f>
        <v/>
      </c>
      <c r="P68" s="29" t="str">
        <f>IF('Bone Data'!O68,'Bone Data'!O68/'Weight-Normalized Bone Data'!$C68,"")</f>
        <v/>
      </c>
      <c r="Q68" s="29" t="str">
        <f>IF('Bone Data'!P68,'Bone Data'!P68/'Weight-Normalized Bone Data'!$C68,"")</f>
        <v/>
      </c>
      <c r="R68" s="29" t="str">
        <f>IF('Bone Data'!Q68,'Bone Data'!Q68/'Weight-Normalized Bone Data'!$C68,"")</f>
        <v/>
      </c>
      <c r="S68" s="29" t="str">
        <f>IF('Bone Data'!R68,'Bone Data'!R68/'Weight-Normalized Bone Data'!$C68,"")</f>
        <v/>
      </c>
      <c r="T68" s="29" t="str">
        <f>IF('Bone Data'!S68,'Bone Data'!S68/'Weight-Normalized Bone Data'!$C68,"")</f>
        <v/>
      </c>
      <c r="U68" s="29" t="str">
        <f>IF('Bone Data'!T68,'Bone Data'!T68/'Weight-Normalized Bone Data'!$C68,"")</f>
        <v/>
      </c>
      <c r="V68" s="29" t="str">
        <f>IF('Bone Data'!U68,'Bone Data'!U68/'Weight-Normalized Bone Data'!$C68,"")</f>
        <v/>
      </c>
      <c r="W68" s="29" t="str">
        <f>IF('Bone Data'!V68,'Bone Data'!V68/'Weight-Normalized Bone Data'!$C68,"")</f>
        <v/>
      </c>
      <c r="X68" s="29" t="str">
        <f>IF('Bone Data'!W68,'Bone Data'!W68/'Weight-Normalized Bone Data'!$C68,"")</f>
        <v/>
      </c>
      <c r="Y68" s="29" t="str">
        <f>IF('Bone Data'!X68,'Bone Data'!X68/'Weight-Normalized Bone Data'!$C68,"")</f>
        <v/>
      </c>
      <c r="Z68" s="29" t="str">
        <f>IF('Bone Data'!Y68,'Bone Data'!Y68/'Weight-Normalized Bone Data'!$C68,"")</f>
        <v/>
      </c>
      <c r="AA68" s="29" t="str">
        <f>IF('Bone Data'!Z68,'Bone Data'!Z68/'Weight-Normalized Bone Data'!$C68,"")</f>
        <v/>
      </c>
      <c r="AB68" s="29" t="str">
        <f>IF('Bone Data'!AA68,'Bone Data'!AA68/'Weight-Normalized Bone Data'!$C68,"")</f>
        <v/>
      </c>
      <c r="AC68" s="29" t="str">
        <f>IF('Bone Data'!AB68,'Bone Data'!AB68/'Weight-Normalized Bone Data'!$C68,"")</f>
        <v/>
      </c>
      <c r="AD68" s="29" t="str">
        <f>IF('Bone Data'!AC68,'Bone Data'!AC68/'Weight-Normalized Bone Data'!$C68,"")</f>
        <v/>
      </c>
      <c r="AE68" s="29" t="str">
        <f>IF('Bone Data'!AD68,'Bone Data'!AD68/'Weight-Normalized Bone Data'!$C68,"")</f>
        <v/>
      </c>
      <c r="AF68" s="29" t="str">
        <f>IF('Bone Data'!AE68,'Bone Data'!AE68/'Weight-Normalized Bone Data'!$C68,"")</f>
        <v/>
      </c>
      <c r="AG68" s="29" t="str">
        <f>IF('Bone Data'!AF68,'Bone Data'!AF68/'Weight-Normalized Bone Data'!$C68,"")</f>
        <v/>
      </c>
      <c r="AH68" s="29" t="str">
        <f>IF('Bone Data'!AG68,'Bone Data'!AG68/'Weight-Normalized Bone Data'!$C68,"")</f>
        <v/>
      </c>
      <c r="AI68" s="29" t="str">
        <f>IF('Bone Data'!AH68,'Bone Data'!AH68/'Weight-Normalized Bone Data'!$C68,"")</f>
        <v/>
      </c>
      <c r="AT68" s="16"/>
      <c r="AU68" s="16"/>
      <c r="AV68" s="16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</row>
    <row r="69" spans="1:67" ht="15.75" x14ac:dyDescent="0.25">
      <c r="A69" s="10" t="s">
        <v>16</v>
      </c>
      <c r="B69" s="10">
        <v>108</v>
      </c>
      <c r="C69" s="8">
        <v>29.2</v>
      </c>
      <c r="D69" s="29">
        <f>IF('Bone Data'!C69,'Bone Data'!C69/'Weight-Normalized Bone Data'!$C69,"")</f>
        <v>0.63123287671232886</v>
      </c>
      <c r="E69" s="29">
        <f>IF('Bone Data'!D69,'Bone Data'!D69/'Weight-Normalized Bone Data'!$C69,"")</f>
        <v>5.6773972602739732E-3</v>
      </c>
      <c r="F69" s="29">
        <f>IF('Bone Data'!E69,'Bone Data'!E69/'Weight-Normalized Bone Data'!$C69,"")</f>
        <v>3.577054794520548E-3</v>
      </c>
      <c r="G69" s="29">
        <f>IF('Bone Data'!F69,'Bone Data'!F69/'Weight-Normalized Bone Data'!$C69,"")</f>
        <v>5.9897260273972606E-3</v>
      </c>
      <c r="H69" s="29">
        <f>IF('Bone Data'!G69,'Bone Data'!G69/'Weight-Normalized Bone Data'!$C69,"")</f>
        <v>3.2650684931506847E-3</v>
      </c>
      <c r="I69" s="29">
        <f>IF('Bone Data'!H69,'Bone Data'!H69/'Weight-Normalized Bone Data'!$C69,"")</f>
        <v>2.7367123287671234E-2</v>
      </c>
      <c r="J69" s="29">
        <f>IF('Bone Data'!I69,'Bone Data'!I69/'Weight-Normalized Bone Data'!$C69,"")</f>
        <v>7.6712328767123295E-3</v>
      </c>
      <c r="K69" s="29">
        <f>IF('Bone Data'!J69,'Bone Data'!J69/'Weight-Normalized Bone Data'!$C69,"")</f>
        <v>43.288542869863022</v>
      </c>
      <c r="L69" s="29">
        <f>IF('Bone Data'!K69,'Bone Data'!K69/'Weight-Normalized Bone Data'!$C69,"")</f>
        <v>4.9246575342465756E-3</v>
      </c>
      <c r="M69" s="29">
        <f>IF('Bone Data'!L69,'Bone Data'!L69/'Weight-Normalized Bone Data'!$C69,"")</f>
        <v>6.2248924646863024</v>
      </c>
      <c r="N69" s="29">
        <f>IF('Bone Data'!M69,'Bone Data'!M69/'Weight-Normalized Bone Data'!$C69,"")</f>
        <v>6.0986917808219179</v>
      </c>
      <c r="O69" s="29">
        <f>IF('Bone Data'!N69,'Bone Data'!N69/'Weight-Normalized Bone Data'!$C69,"")</f>
        <v>6.3112226027397265</v>
      </c>
      <c r="P69" s="29">
        <f>IF('Bone Data'!O69,'Bone Data'!O69/'Weight-Normalized Bone Data'!$C69,"")</f>
        <v>4.5432191780821922</v>
      </c>
      <c r="Q69" s="29">
        <f>IF('Bone Data'!P69,'Bone Data'!P69/'Weight-Normalized Bone Data'!$C69,"")</f>
        <v>480.79957876712331</v>
      </c>
      <c r="R69" s="29">
        <f>IF('Bone Data'!Q69,'Bone Data'!Q69/'Weight-Normalized Bone Data'!$C69,"")</f>
        <v>808.56408904109594</v>
      </c>
      <c r="S69" s="29">
        <f>IF('Bone Data'!R69,'Bone Data'!R69/'Weight-Normalized Bone Data'!$C69,"")</f>
        <v>1602.2527157534248</v>
      </c>
      <c r="T69" s="29">
        <f>IF('Bone Data'!S69,'Bone Data'!S69/'Weight-Normalized Bone Data'!$C69,"")</f>
        <v>1121.4531369863014</v>
      </c>
      <c r="U69" s="29">
        <f>IF('Bone Data'!T69,'Bone Data'!T69/'Weight-Normalized Bone Data'!$C69,"")</f>
        <v>0.67808219178082196</v>
      </c>
      <c r="V69" s="29">
        <f>IF('Bone Data'!U69,'Bone Data'!U69/'Weight-Normalized Bone Data'!$C69,"")</f>
        <v>0.70171232876712331</v>
      </c>
      <c r="W69" s="29">
        <f>IF('Bone Data'!V69,'Bone Data'!V69/'Weight-Normalized Bone Data'!$C69,"")</f>
        <v>0.50513698630136983</v>
      </c>
      <c r="X69" s="29">
        <f>IF('Bone Data'!W69,'Bone Data'!W69/'Weight-Normalized Bone Data'!$C69,"")</f>
        <v>6.363934931506849</v>
      </c>
      <c r="Y69" s="29">
        <f>IF('Bone Data'!X69,'Bone Data'!X69/'Weight-Normalized Bone Data'!$C69,"")</f>
        <v>10.702277397260275</v>
      </c>
      <c r="Z69" s="29">
        <f>IF('Bone Data'!Y69,'Bone Data'!Y69/'Weight-Normalized Bone Data'!$C69,"")</f>
        <v>21.207657534246575</v>
      </c>
      <c r="AA69" s="29">
        <f>IF('Bone Data'!Z69,'Bone Data'!Z69/'Weight-Normalized Bone Data'!$C69,"")</f>
        <v>14.843722602739726</v>
      </c>
      <c r="AB69" s="29">
        <f>IF('Bone Data'!AA69,'Bone Data'!AA69/'Weight-Normalized Bone Data'!$C69,"")</f>
        <v>0.51074315068493148</v>
      </c>
      <c r="AC69" s="29">
        <f>IF('Bone Data'!AB69,'Bone Data'!AB69/'Weight-Normalized Bone Data'!$C69,"")</f>
        <v>4.2902876712328766</v>
      </c>
      <c r="AD69" s="29">
        <f>IF('Bone Data'!AC69,'Bone Data'!AC69/'Weight-Normalized Bone Data'!$C69,"")</f>
        <v>6.9784246575342476E-2</v>
      </c>
      <c r="AE69" s="29">
        <f>IF('Bone Data'!AD69,'Bone Data'!AD69/'Weight-Normalized Bone Data'!$C69,"")</f>
        <v>0.28268150684931509</v>
      </c>
      <c r="AF69" s="29">
        <f>IF('Bone Data'!AE69,'Bone Data'!AE69/'Weight-Normalized Bone Data'!$C69,"")</f>
        <v>0.3524623287671233</v>
      </c>
      <c r="AG69" s="29">
        <f>IF('Bone Data'!AF69,'Bone Data'!AF69/'Weight-Normalized Bone Data'!$C69,"")</f>
        <v>4.7417808219178084E-2</v>
      </c>
      <c r="AH69" s="29">
        <f>IF('Bone Data'!AG69,'Bone Data'!AG69/'Weight-Normalized Bone Data'!$C69,"")</f>
        <v>0.19208219178082192</v>
      </c>
      <c r="AI69" s="29">
        <f>IF('Bone Data'!AH69,'Bone Data'!AH69/'Weight-Normalized Bone Data'!$C69,"")</f>
        <v>0.23950000000000002</v>
      </c>
      <c r="AT69" s="14"/>
      <c r="AU69" s="14"/>
      <c r="AV69" s="14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</row>
    <row r="70" spans="1:67" ht="15.75" x14ac:dyDescent="0.25">
      <c r="A70" s="10" t="s">
        <v>16</v>
      </c>
      <c r="B70" s="10">
        <v>111</v>
      </c>
      <c r="C70" s="8">
        <v>26.1</v>
      </c>
      <c r="D70" s="29">
        <f>IF('Bone Data'!C70,'Bone Data'!C70/'Weight-Normalized Bone Data'!$C70,"")</f>
        <v>0.69471264367816099</v>
      </c>
      <c r="E70" s="29">
        <f>IF('Bone Data'!D70,'Bone Data'!D70/'Weight-Normalized Bone Data'!$C70,"")</f>
        <v>5.742911877394636E-3</v>
      </c>
      <c r="F70" s="29">
        <f>IF('Bone Data'!E70,'Bone Data'!E70/'Weight-Normalized Bone Data'!$C70,"")</f>
        <v>3.3762452107279693E-3</v>
      </c>
      <c r="G70" s="29">
        <f>IF('Bone Data'!F70,'Bone Data'!F70/'Weight-Normalized Bone Data'!$C70,"")</f>
        <v>5.823371647509578E-3</v>
      </c>
      <c r="H70" s="29">
        <f>IF('Bone Data'!G70,'Bone Data'!G70/'Weight-Normalized Bone Data'!$C70,"")</f>
        <v>3.2957854406130268E-3</v>
      </c>
      <c r="I70" s="29">
        <f>IF('Bone Data'!H70,'Bone Data'!H70/'Weight-Normalized Bone Data'!$C70,"")</f>
        <v>2.9224137931034483E-2</v>
      </c>
      <c r="J70" s="29">
        <f>IF('Bone Data'!I70,'Bone Data'!I70/'Weight-Normalized Bone Data'!$C70,"")</f>
        <v>8.5057471264367805E-3</v>
      </c>
      <c r="K70" s="29">
        <f>IF('Bone Data'!J70,'Bone Data'!J70/'Weight-Normalized Bone Data'!$C70,"")</f>
        <v>47.669321252873566</v>
      </c>
      <c r="L70" s="29">
        <f>IF('Bone Data'!K70,'Bone Data'!K70/'Weight-Normalized Bone Data'!$C70,"")</f>
        <v>5.2605363984674332E-3</v>
      </c>
      <c r="M70" s="29">
        <f>IF('Bone Data'!L70,'Bone Data'!L70/'Weight-Normalized Bone Data'!$C70,"")</f>
        <v>6.5449978080195415</v>
      </c>
      <c r="N70" s="29">
        <f>IF('Bone Data'!M70,'Bone Data'!M70/'Weight-Normalized Bone Data'!$C70,"")</f>
        <v>7.6287318007662837</v>
      </c>
      <c r="O70" s="29">
        <f>IF('Bone Data'!N70,'Bone Data'!N70/'Weight-Normalized Bone Data'!$C70,"")</f>
        <v>8.2733524904214555</v>
      </c>
      <c r="P70" s="29">
        <f>IF('Bone Data'!O70,'Bone Data'!O70/'Weight-Normalized Bone Data'!$C70,"")</f>
        <v>5.793402298850574</v>
      </c>
      <c r="Q70" s="29">
        <f>IF('Bone Data'!P70,'Bone Data'!P70/'Weight-Normalized Bone Data'!$C70,"")</f>
        <v>624.26928352490415</v>
      </c>
      <c r="R70" s="29">
        <f>IF('Bone Data'!Q70,'Bone Data'!Q70/'Weight-Normalized Bone Data'!$C70,"")</f>
        <v>842.37986590038304</v>
      </c>
      <c r="S70" s="29">
        <f>IF('Bone Data'!R70,'Bone Data'!R70/'Weight-Normalized Bone Data'!$C70,"")</f>
        <v>2073.4367509578542</v>
      </c>
      <c r="T70" s="29">
        <f>IF('Bone Data'!S70,'Bone Data'!S70/'Weight-Normalized Bone Data'!$C70,"")</f>
        <v>1449.1674674329502</v>
      </c>
      <c r="U70" s="29">
        <f>IF('Bone Data'!T70,'Bone Data'!T70/'Weight-Normalized Bone Data'!$C70,"")</f>
        <v>0.71187739463601518</v>
      </c>
      <c r="V70" s="29">
        <f>IF('Bone Data'!U70,'Bone Data'!U70/'Weight-Normalized Bone Data'!$C70,"")</f>
        <v>0.77203065134099602</v>
      </c>
      <c r="W70" s="29">
        <f>IF('Bone Data'!V70,'Bone Data'!V70/'Weight-Normalized Bone Data'!$C70,"")</f>
        <v>0.54061302681992329</v>
      </c>
      <c r="X70" s="29">
        <f>IF('Bone Data'!W70,'Bone Data'!W70/'Weight-Normalized Bone Data'!$C70,"")</f>
        <v>8.0059157088122603</v>
      </c>
      <c r="Y70" s="29">
        <f>IF('Bone Data'!X70,'Bone Data'!X70/'Weight-Normalized Bone Data'!$C70,"")</f>
        <v>10.803065134099615</v>
      </c>
      <c r="Z70" s="29">
        <f>IF('Bone Data'!Y70,'Bone Data'!Y70/'Weight-Normalized Bone Data'!$C70,"")</f>
        <v>26.590704980842908</v>
      </c>
      <c r="AA70" s="29">
        <f>IF('Bone Data'!Z70,'Bone Data'!Z70/'Weight-Normalized Bone Data'!$C70,"")</f>
        <v>18.584789272030651</v>
      </c>
      <c r="AB70" s="29">
        <f>IF('Bone Data'!AA70,'Bone Data'!AA70/'Weight-Normalized Bone Data'!$C70,"")</f>
        <v>0.53398467432950192</v>
      </c>
      <c r="AC70" s="29">
        <f>IF('Bone Data'!AB70,'Bone Data'!AB70/'Weight-Normalized Bone Data'!$C70,"")</f>
        <v>3.8854521072796935</v>
      </c>
      <c r="AD70" s="29">
        <f>IF('Bone Data'!AC70,'Bone Data'!AC70/'Weight-Normalized Bone Data'!$C70,"")</f>
        <v>8.2310344827586202E-2</v>
      </c>
      <c r="AE70" s="29">
        <f>IF('Bone Data'!AD70,'Bone Data'!AD70/'Weight-Normalized Bone Data'!$C70,"")</f>
        <v>0.3186475095785441</v>
      </c>
      <c r="AF70" s="29">
        <f>IF('Bone Data'!AE70,'Bone Data'!AE70/'Weight-Normalized Bone Data'!$C70,"")</f>
        <v>0.40095785440613024</v>
      </c>
      <c r="AG70" s="29">
        <f>IF('Bone Data'!AF70,'Bone Data'!AF70/'Weight-Normalized Bone Data'!$C70,"")</f>
        <v>6.8781609195402285E-2</v>
      </c>
      <c r="AH70" s="29">
        <f>IF('Bone Data'!AG70,'Bone Data'!AG70/'Weight-Normalized Bone Data'!$C70,"")</f>
        <v>0.26626819923371647</v>
      </c>
      <c r="AI70" s="29">
        <f>IF('Bone Data'!AH70,'Bone Data'!AH70/'Weight-Normalized Bone Data'!$C70,"")</f>
        <v>0.33504597701149424</v>
      </c>
      <c r="AT70" s="14"/>
      <c r="AU70" s="14"/>
      <c r="AV70" s="14"/>
    </row>
    <row r="71" spans="1:67" ht="15.75" x14ac:dyDescent="0.25">
      <c r="A71" s="10" t="s">
        <v>16</v>
      </c>
      <c r="B71" s="10">
        <v>112</v>
      </c>
      <c r="C71" s="8">
        <v>26.8</v>
      </c>
      <c r="D71" s="29">
        <f>IF('Bone Data'!C71,'Bone Data'!C71/'Weight-Normalized Bone Data'!$C71,"")</f>
        <v>0.68910447761194027</v>
      </c>
      <c r="E71" s="29">
        <f>IF('Bone Data'!D71,'Bone Data'!D71/'Weight-Normalized Bone Data'!$C71,"")</f>
        <v>4.0746268656716416E-3</v>
      </c>
      <c r="F71" s="29">
        <f>IF('Bone Data'!E71,'Bone Data'!E71/'Weight-Normalized Bone Data'!$C71,"")</f>
        <v>2.862313432835821E-3</v>
      </c>
      <c r="G71" s="29">
        <f>IF('Bone Data'!F71,'Bone Data'!F71/'Weight-Normalized Bone Data'!$C71,"")</f>
        <v>4.3283582089552238E-3</v>
      </c>
      <c r="H71" s="29">
        <f>IF('Bone Data'!G71,'Bone Data'!G71/'Weight-Normalized Bone Data'!$C71,"")</f>
        <v>2.6085820895522388E-3</v>
      </c>
      <c r="I71" s="29">
        <f>IF('Bone Data'!H71,'Bone Data'!H71/'Weight-Normalized Bone Data'!$C71,"")</f>
        <v>2.5507089552238807E-2</v>
      </c>
      <c r="J71" s="29">
        <f>IF('Bone Data'!I71,'Bone Data'!I71/'Weight-Normalized Bone Data'!$C71,"")</f>
        <v>8.0597014925373137E-3</v>
      </c>
      <c r="K71" s="29">
        <f>IF('Bone Data'!J71,'Bone Data'!J71/'Weight-Normalized Bone Data'!$C71,"")</f>
        <v>47.642110078358208</v>
      </c>
      <c r="L71" s="29">
        <f>IF('Bone Data'!K71,'Bone Data'!K71/'Weight-Normalized Bone Data'!$C71,"")</f>
        <v>4.58955223880597E-3</v>
      </c>
      <c r="M71" s="29">
        <f>IF('Bone Data'!L71,'Bone Data'!L71/'Weight-Normalized Bone Data'!$C71,"")</f>
        <v>5.8599795396380596</v>
      </c>
      <c r="N71" s="29">
        <f>IF('Bone Data'!M71,'Bone Data'!M71/'Weight-Normalized Bone Data'!$C71,"")</f>
        <v>7.7491417910447753</v>
      </c>
      <c r="O71" s="29">
        <f>IF('Bone Data'!N71,'Bone Data'!N71/'Weight-Normalized Bone Data'!$C71,"")</f>
        <v>7.78261567164179</v>
      </c>
      <c r="P71" s="29">
        <f>IF('Bone Data'!O71,'Bone Data'!O71/'Weight-Normalized Bone Data'!$C71,"")</f>
        <v>3.5482014925373138</v>
      </c>
      <c r="Q71" s="29">
        <f>IF('Bone Data'!P71,'Bone Data'!P71/'Weight-Normalized Bone Data'!$C71,"")</f>
        <v>624.48156343283574</v>
      </c>
      <c r="R71" s="29">
        <f>IF('Bone Data'!Q71,'Bone Data'!Q71/'Weight-Normalized Bone Data'!$C71,"")</f>
        <v>634.8942089552238</v>
      </c>
      <c r="S71" s="29">
        <f>IF('Bone Data'!R71,'Bone Data'!R71/'Weight-Normalized Bone Data'!$C71,"")</f>
        <v>2115.0962723880598</v>
      </c>
      <c r="T71" s="29">
        <f>IF('Bone Data'!S71,'Bone Data'!S71/'Weight-Normalized Bone Data'!$C71,"")</f>
        <v>1490.6147089552237</v>
      </c>
      <c r="U71" s="29">
        <f>IF('Bone Data'!T71,'Bone Data'!T71/'Weight-Normalized Bone Data'!$C71,"")</f>
        <v>0.69104477611940296</v>
      </c>
      <c r="V71" s="29">
        <f>IF('Bone Data'!U71,'Bone Data'!U71/'Weight-Normalized Bone Data'!$C71,"")</f>
        <v>0.69402985074626866</v>
      </c>
      <c r="W71" s="29">
        <f>IF('Bone Data'!V71,'Bone Data'!V71/'Weight-Normalized Bone Data'!$C71,"")</f>
        <v>0.31641791044776119</v>
      </c>
      <c r="X71" s="29">
        <f>IF('Bone Data'!W71,'Bone Data'!W71/'Weight-Normalized Bone Data'!$C71,"")</f>
        <v>8.0410858208955229</v>
      </c>
      <c r="Y71" s="29">
        <f>IF('Bone Data'!X71,'Bone Data'!X71/'Weight-Normalized Bone Data'!$C71,"")</f>
        <v>8.1751641791044776</v>
      </c>
      <c r="Z71" s="29">
        <f>IF('Bone Data'!Y71,'Bone Data'!Y71/'Weight-Normalized Bone Data'!$C71,"")</f>
        <v>27.234869402985073</v>
      </c>
      <c r="AA71" s="29">
        <f>IF('Bone Data'!Z71,'Bone Data'!Z71/'Weight-Normalized Bone Data'!$C71,"")</f>
        <v>19.193783582089555</v>
      </c>
      <c r="AB71" s="29">
        <f>IF('Bone Data'!AA71,'Bone Data'!AA71/'Weight-Normalized Bone Data'!$C71,"")</f>
        <v>0.51964179104477604</v>
      </c>
      <c r="AC71" s="29">
        <f>IF('Bone Data'!AB71,'Bone Data'!AB71/'Weight-Normalized Bone Data'!$C71,"")</f>
        <v>3.5988320895522388</v>
      </c>
      <c r="AD71" s="29">
        <f>IF('Bone Data'!AC71,'Bone Data'!AC71/'Weight-Normalized Bone Data'!$C71,"")</f>
        <v>8.292910447761194E-2</v>
      </c>
      <c r="AE71" s="29">
        <f>IF('Bone Data'!AD71,'Bone Data'!AD71/'Weight-Normalized Bone Data'!$C71,"")</f>
        <v>0.23471641791044776</v>
      </c>
      <c r="AF71" s="29">
        <f>IF('Bone Data'!AE71,'Bone Data'!AE71/'Weight-Normalized Bone Data'!$C71,"")</f>
        <v>0.31764552238805971</v>
      </c>
      <c r="AG71" s="29">
        <f>IF('Bone Data'!AF71,'Bone Data'!AF71/'Weight-Normalized Bone Data'!$C71,"")</f>
        <v>7.2220149253731339E-2</v>
      </c>
      <c r="AH71" s="29">
        <f>IF('Bone Data'!AG71,'Bone Data'!AG71/'Weight-Normalized Bone Data'!$C71,"")</f>
        <v>0.20440671641791044</v>
      </c>
      <c r="AI71" s="29">
        <f>IF('Bone Data'!AH71,'Bone Data'!AH71/'Weight-Normalized Bone Data'!$C71,"")</f>
        <v>0.2766268656716418</v>
      </c>
      <c r="AT71" s="16"/>
      <c r="AU71" s="16"/>
      <c r="AV71" s="16"/>
      <c r="AX71" s="21"/>
      <c r="AY71" s="21"/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</row>
    <row r="72" spans="1:67" ht="15.75" x14ac:dyDescent="0.25">
      <c r="A72" s="10" t="s">
        <v>16</v>
      </c>
      <c r="B72" s="10">
        <v>113</v>
      </c>
      <c r="C72" s="8">
        <v>27.8</v>
      </c>
      <c r="D72" s="29" t="str">
        <f>IF('Bone Data'!C72,'Bone Data'!C72/'Weight-Normalized Bone Data'!$C72,"")</f>
        <v/>
      </c>
      <c r="E72" s="29">
        <f>IF('Bone Data'!D72,'Bone Data'!D72/'Weight-Normalized Bone Data'!$C72,"")</f>
        <v>4.2543165467625902E-3</v>
      </c>
      <c r="F72" s="29">
        <f>IF('Bone Data'!E72,'Bone Data'!E72/'Weight-Normalized Bone Data'!$C72,"")</f>
        <v>2.8039568345323744E-3</v>
      </c>
      <c r="G72" s="29">
        <f>IF('Bone Data'!F72,'Bone Data'!F72/'Weight-Normalized Bone Data'!$C72,"")</f>
        <v>4.4928057553956834E-3</v>
      </c>
      <c r="H72" s="29">
        <f>IF('Bone Data'!G72,'Bone Data'!G72/'Weight-Normalized Bone Data'!$C72,"")</f>
        <v>2.5654676258992804E-3</v>
      </c>
      <c r="I72" s="29">
        <f>IF('Bone Data'!H72,'Bone Data'!H72/'Weight-Normalized Bone Data'!$C72,"")</f>
        <v>2.375E-2</v>
      </c>
      <c r="J72" s="29">
        <f>IF('Bone Data'!I72,'Bone Data'!I72/'Weight-Normalized Bone Data'!$C72,"")</f>
        <v>7.0863309352517988E-3</v>
      </c>
      <c r="K72" s="29">
        <f>IF('Bone Data'!J72,'Bone Data'!J72/'Weight-Normalized Bone Data'!$C72,"")</f>
        <v>44.510465003597119</v>
      </c>
      <c r="L72" s="29">
        <f>IF('Bone Data'!K72,'Bone Data'!K72/'Weight-Normalized Bone Data'!$C72,"")</f>
        <v>4.2733812949640286E-3</v>
      </c>
      <c r="M72" s="29">
        <f>IF('Bone Data'!L72,'Bone Data'!L72/'Weight-Normalized Bone Data'!$C72,"")</f>
        <v>5.2878432424273383</v>
      </c>
      <c r="N72" s="29">
        <f>IF('Bone Data'!M72,'Bone Data'!M72/'Weight-Normalized Bone Data'!$C72,"")</f>
        <v>6.8960899280575534</v>
      </c>
      <c r="O72" s="29">
        <f>IF('Bone Data'!N72,'Bone Data'!N72/'Weight-Normalized Bone Data'!$C72,"")</f>
        <v>7.0652697841726617</v>
      </c>
      <c r="P72" s="29" t="str">
        <f>IF('Bone Data'!O72,'Bone Data'!O72/'Weight-Normalized Bone Data'!$C72,"")</f>
        <v/>
      </c>
      <c r="Q72" s="29">
        <f>IF('Bone Data'!P72,'Bone Data'!P72/'Weight-Normalized Bone Data'!$C72,"")</f>
        <v>560.87404316546758</v>
      </c>
      <c r="R72" s="29">
        <f>IF('Bone Data'!Q72,'Bone Data'!Q72/'Weight-Normalized Bone Data'!$C72,"")</f>
        <v>739.72290647482009</v>
      </c>
      <c r="S72" s="29" t="str">
        <f>IF('Bone Data'!R72,'Bone Data'!R72/'Weight-Normalized Bone Data'!$C72,"")</f>
        <v/>
      </c>
      <c r="T72" s="29" t="str">
        <f>IF('Bone Data'!S72,'Bone Data'!S72/'Weight-Normalized Bone Data'!$C72,"")</f>
        <v/>
      </c>
      <c r="U72" s="29">
        <f>IF('Bone Data'!T72,'Bone Data'!T72/'Weight-Normalized Bone Data'!$C72,"")</f>
        <v>0.61582733812949642</v>
      </c>
      <c r="V72" s="29">
        <f>IF('Bone Data'!U72,'Bone Data'!U72/'Weight-Normalized Bone Data'!$C72,"")</f>
        <v>0.63093525179856114</v>
      </c>
      <c r="W72" s="29" t="str">
        <f>IF('Bone Data'!V72,'Bone Data'!V72/'Weight-Normalized Bone Data'!$C72,"")</f>
        <v/>
      </c>
      <c r="X72" s="29">
        <f>IF('Bone Data'!W72,'Bone Data'!W72/'Weight-Normalized Bone Data'!$C72,"")</f>
        <v>7.4497122302158276</v>
      </c>
      <c r="Y72" s="29">
        <f>IF('Bone Data'!X72,'Bone Data'!X72/'Weight-Normalized Bone Data'!$C72,"")</f>
        <v>9.8252446043165467</v>
      </c>
      <c r="Z72" s="29" t="str">
        <f>IF('Bone Data'!Y72,'Bone Data'!Y72/'Weight-Normalized Bone Data'!$C72,"")</f>
        <v/>
      </c>
      <c r="AA72" s="29" t="str">
        <f>IF('Bone Data'!Z72,'Bone Data'!Z72/'Weight-Normalized Bone Data'!$C72,"")</f>
        <v/>
      </c>
      <c r="AB72" s="29">
        <f>IF('Bone Data'!AA72,'Bone Data'!AA72/'Weight-Normalized Bone Data'!$C72,"")</f>
        <v>0.50643165467625895</v>
      </c>
      <c r="AC72" s="29">
        <f>IF('Bone Data'!AB72,'Bone Data'!AB72/'Weight-Normalized Bone Data'!$C72,"")</f>
        <v>3.4048956834532373</v>
      </c>
      <c r="AD72" s="29">
        <f>IF('Bone Data'!AC72,'Bone Data'!AC72/'Weight-Normalized Bone Data'!$C72,"")</f>
        <v>7.0823741007194241E-2</v>
      </c>
      <c r="AE72" s="29" t="str">
        <f>IF('Bone Data'!AD72,'Bone Data'!AD72/'Weight-Normalized Bone Data'!$C72,"")</f>
        <v/>
      </c>
      <c r="AF72" s="29" t="str">
        <f>IF('Bone Data'!AE72,'Bone Data'!AE72/'Weight-Normalized Bone Data'!$C72,"")</f>
        <v/>
      </c>
      <c r="AG72" s="29">
        <f>IF('Bone Data'!AF72,'Bone Data'!AF72/'Weight-Normalized Bone Data'!$C72,"")</f>
        <v>5.9712230215827333E-2</v>
      </c>
      <c r="AH72" s="29" t="str">
        <f>IF('Bone Data'!AG72,'Bone Data'!AG72/'Weight-Normalized Bone Data'!$C72,"")</f>
        <v/>
      </c>
      <c r="AI72" s="29" t="str">
        <f>IF('Bone Data'!AH72,'Bone Data'!AH72/'Weight-Normalized Bone Data'!$C72,"")</f>
        <v/>
      </c>
      <c r="AT72" s="14"/>
      <c r="AU72" s="14"/>
      <c r="AV72" s="14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</row>
    <row r="73" spans="1:67" ht="15.75" x14ac:dyDescent="0.25">
      <c r="A73" s="10" t="s">
        <v>16</v>
      </c>
      <c r="B73" s="10">
        <v>114</v>
      </c>
      <c r="C73" s="8">
        <v>25.4</v>
      </c>
      <c r="D73" s="29">
        <f>IF('Bone Data'!C73,'Bone Data'!C73/'Weight-Normalized Bone Data'!$C73,"")</f>
        <v>0.72047244094488194</v>
      </c>
      <c r="E73" s="29">
        <f>IF('Bone Data'!D73,'Bone Data'!D73/'Weight-Normalized Bone Data'!$C73,"")</f>
        <v>5.2669291338582683E-3</v>
      </c>
      <c r="F73" s="29">
        <f>IF('Bone Data'!E73,'Bone Data'!E73/'Weight-Normalized Bone Data'!$C73,"")</f>
        <v>3.0732283464566931E-3</v>
      </c>
      <c r="G73" s="29">
        <f>IF('Bone Data'!F73,'Bone Data'!F73/'Weight-Normalized Bone Data'!$C73,"")</f>
        <v>5.2803149606299215E-3</v>
      </c>
      <c r="H73" s="29">
        <f>IF('Bone Data'!G73,'Bone Data'!G73/'Weight-Normalized Bone Data'!$C73,"")</f>
        <v>3.0598425196850395E-3</v>
      </c>
      <c r="I73" s="29">
        <f>IF('Bone Data'!H73,'Bone Data'!H73/'Weight-Normalized Bone Data'!$C73,"")</f>
        <v>2.8402755905511813E-2</v>
      </c>
      <c r="J73" s="29">
        <f>IF('Bone Data'!I73,'Bone Data'!I73/'Weight-Normalized Bone Data'!$C73,"")</f>
        <v>8.5039370078740153E-3</v>
      </c>
      <c r="K73" s="29">
        <f>IF('Bone Data'!J73,'Bone Data'!J73/'Weight-Normalized Bone Data'!$C73,"")</f>
        <v>48.568242492125997</v>
      </c>
      <c r="L73" s="29">
        <f>IF('Bone Data'!K73,'Bone Data'!K73/'Weight-Normalized Bone Data'!$C73,"")</f>
        <v>5.1141732283464568E-3</v>
      </c>
      <c r="M73" s="29">
        <f>IF('Bone Data'!L73,'Bone Data'!L73/'Weight-Normalized Bone Data'!$C73,"")</f>
        <v>6.3090146997271663</v>
      </c>
      <c r="N73" s="29" t="str">
        <f>IF('Bone Data'!M73,'Bone Data'!M73/'Weight-Normalized Bone Data'!$C73,"")</f>
        <v/>
      </c>
      <c r="O73" s="29" t="str">
        <f>IF('Bone Data'!N73,'Bone Data'!N73/'Weight-Normalized Bone Data'!$C73,"")</f>
        <v/>
      </c>
      <c r="P73" s="29" t="str">
        <f>IF('Bone Data'!O73,'Bone Data'!O73/'Weight-Normalized Bone Data'!$C73,"")</f>
        <v/>
      </c>
      <c r="Q73" s="29" t="str">
        <f>IF('Bone Data'!P73,'Bone Data'!P73/'Weight-Normalized Bone Data'!$C73,"")</f>
        <v/>
      </c>
      <c r="R73" s="29" t="str">
        <f>IF('Bone Data'!Q73,'Bone Data'!Q73/'Weight-Normalized Bone Data'!$C73,"")</f>
        <v/>
      </c>
      <c r="S73" s="29" t="str">
        <f>IF('Bone Data'!R73,'Bone Data'!R73/'Weight-Normalized Bone Data'!$C73,"")</f>
        <v/>
      </c>
      <c r="T73" s="29" t="str">
        <f>IF('Bone Data'!S73,'Bone Data'!S73/'Weight-Normalized Bone Data'!$C73,"")</f>
        <v/>
      </c>
      <c r="U73" s="29" t="str">
        <f>IF('Bone Data'!T73,'Bone Data'!T73/'Weight-Normalized Bone Data'!$C73,"")</f>
        <v/>
      </c>
      <c r="V73" s="29" t="str">
        <f>IF('Bone Data'!U73,'Bone Data'!U73/'Weight-Normalized Bone Data'!$C73,"")</f>
        <v/>
      </c>
      <c r="W73" s="29" t="str">
        <f>IF('Bone Data'!V73,'Bone Data'!V73/'Weight-Normalized Bone Data'!$C73,"")</f>
        <v/>
      </c>
      <c r="X73" s="29" t="str">
        <f>IF('Bone Data'!W73,'Bone Data'!W73/'Weight-Normalized Bone Data'!$C73,"")</f>
        <v/>
      </c>
      <c r="Y73" s="29" t="str">
        <f>IF('Bone Data'!X73,'Bone Data'!X73/'Weight-Normalized Bone Data'!$C73,"")</f>
        <v/>
      </c>
      <c r="Z73" s="29" t="str">
        <f>IF('Bone Data'!Y73,'Bone Data'!Y73/'Weight-Normalized Bone Data'!$C73,"")</f>
        <v/>
      </c>
      <c r="AA73" s="29" t="str">
        <f>IF('Bone Data'!Z73,'Bone Data'!Z73/'Weight-Normalized Bone Data'!$C73,"")</f>
        <v/>
      </c>
      <c r="AB73" s="29" t="str">
        <f>IF('Bone Data'!AA73,'Bone Data'!AA73/'Weight-Normalized Bone Data'!$C73,"")</f>
        <v/>
      </c>
      <c r="AC73" s="29" t="str">
        <f>IF('Bone Data'!AB73,'Bone Data'!AB73/'Weight-Normalized Bone Data'!$C73,"")</f>
        <v/>
      </c>
      <c r="AD73" s="29" t="str">
        <f>IF('Bone Data'!AC73,'Bone Data'!AC73/'Weight-Normalized Bone Data'!$C73,"")</f>
        <v/>
      </c>
      <c r="AE73" s="29" t="str">
        <f>IF('Bone Data'!AD73,'Bone Data'!AD73/'Weight-Normalized Bone Data'!$C73,"")</f>
        <v/>
      </c>
      <c r="AF73" s="29" t="str">
        <f>IF('Bone Data'!AE73,'Bone Data'!AE73/'Weight-Normalized Bone Data'!$C73,"")</f>
        <v/>
      </c>
      <c r="AG73" s="29" t="str">
        <f>IF('Bone Data'!AF73,'Bone Data'!AF73/'Weight-Normalized Bone Data'!$C73,"")</f>
        <v/>
      </c>
      <c r="AH73" s="29" t="str">
        <f>IF('Bone Data'!AG73,'Bone Data'!AG73/'Weight-Normalized Bone Data'!$C73,"")</f>
        <v/>
      </c>
      <c r="AI73" s="29" t="str">
        <f>IF('Bone Data'!AH73,'Bone Data'!AH73/'Weight-Normalized Bone Data'!$C73,"")</f>
        <v/>
      </c>
      <c r="AT73" s="14"/>
      <c r="AU73" s="14"/>
      <c r="AV73" s="14"/>
    </row>
    <row r="74" spans="1:67" ht="15.75" x14ac:dyDescent="0.25">
      <c r="A74" s="10" t="s">
        <v>16</v>
      </c>
      <c r="B74" s="10">
        <v>115</v>
      </c>
      <c r="C74" s="8">
        <v>26.3</v>
      </c>
      <c r="D74" s="29">
        <f>IF('Bone Data'!C74,'Bone Data'!C74/'Weight-Normalized Bone Data'!$C74,"")</f>
        <v>0.68760456273764259</v>
      </c>
      <c r="E74" s="29">
        <f>IF('Bone Data'!D74,'Bone Data'!D74/'Weight-Normalized Bone Data'!$C74,"")</f>
        <v>6.3003802281368813E-3</v>
      </c>
      <c r="F74" s="29">
        <f>IF('Bone Data'!E74,'Bone Data'!E74/'Weight-Normalized Bone Data'!$C74,"")</f>
        <v>3.5490494296577949E-3</v>
      </c>
      <c r="G74" s="29">
        <f>IF('Bone Data'!F74,'Bone Data'!F74/'Weight-Normalized Bone Data'!$C74,"")</f>
        <v>6.4627376425855513E-3</v>
      </c>
      <c r="H74" s="29">
        <f>IF('Bone Data'!G74,'Bone Data'!G74/'Weight-Normalized Bone Data'!$C74,"")</f>
        <v>3.3866920152091254E-3</v>
      </c>
      <c r="I74" s="29">
        <f>IF('Bone Data'!H74,'Bone Data'!H74/'Weight-Normalized Bone Data'!$C74,"")</f>
        <v>2.8541444866920149E-2</v>
      </c>
      <c r="J74" s="29">
        <f>IF('Bone Data'!I74,'Bone Data'!I74/'Weight-Normalized Bone Data'!$C74,"")</f>
        <v>7.908745247148288E-3</v>
      </c>
      <c r="K74" s="29">
        <f>IF('Bone Data'!J74,'Bone Data'!J74/'Weight-Normalized Bone Data'!$C74,"")</f>
        <v>46.834774730038021</v>
      </c>
      <c r="L74" s="29">
        <f>IF('Bone Data'!K74,'Bone Data'!K74/'Weight-Normalized Bone Data'!$C74,"")</f>
        <v>5.1368821292775667E-3</v>
      </c>
      <c r="M74" s="29">
        <f>IF('Bone Data'!L74,'Bone Data'!L74/'Weight-Normalized Bone Data'!$C74,"")</f>
        <v>6.3273780660281362</v>
      </c>
      <c r="N74" s="29" t="str">
        <f>IF('Bone Data'!M74,'Bone Data'!M74/'Weight-Normalized Bone Data'!$C74,"")</f>
        <v/>
      </c>
      <c r="O74" s="29" t="str">
        <f>IF('Bone Data'!N74,'Bone Data'!N74/'Weight-Normalized Bone Data'!$C74,"")</f>
        <v/>
      </c>
      <c r="P74" s="29" t="str">
        <f>IF('Bone Data'!O74,'Bone Data'!O74/'Weight-Normalized Bone Data'!$C74,"")</f>
        <v/>
      </c>
      <c r="Q74" s="29" t="str">
        <f>IF('Bone Data'!P74,'Bone Data'!P74/'Weight-Normalized Bone Data'!$C74,"")</f>
        <v/>
      </c>
      <c r="R74" s="29" t="str">
        <f>IF('Bone Data'!Q74,'Bone Data'!Q74/'Weight-Normalized Bone Data'!$C74,"")</f>
        <v/>
      </c>
      <c r="S74" s="29" t="str">
        <f>IF('Bone Data'!R74,'Bone Data'!R74/'Weight-Normalized Bone Data'!$C74,"")</f>
        <v/>
      </c>
      <c r="T74" s="29" t="str">
        <f>IF('Bone Data'!S74,'Bone Data'!S74/'Weight-Normalized Bone Data'!$C74,"")</f>
        <v/>
      </c>
      <c r="U74" s="29" t="str">
        <f>IF('Bone Data'!T74,'Bone Data'!T74/'Weight-Normalized Bone Data'!$C74,"")</f>
        <v/>
      </c>
      <c r="V74" s="29" t="str">
        <f>IF('Bone Data'!U74,'Bone Data'!U74/'Weight-Normalized Bone Data'!$C74,"")</f>
        <v/>
      </c>
      <c r="W74" s="29" t="str">
        <f>IF('Bone Data'!V74,'Bone Data'!V74/'Weight-Normalized Bone Data'!$C74,"")</f>
        <v/>
      </c>
      <c r="X74" s="29" t="str">
        <f>IF('Bone Data'!W74,'Bone Data'!W74/'Weight-Normalized Bone Data'!$C74,"")</f>
        <v/>
      </c>
      <c r="Y74" s="29" t="str">
        <f>IF('Bone Data'!X74,'Bone Data'!X74/'Weight-Normalized Bone Data'!$C74,"")</f>
        <v/>
      </c>
      <c r="Z74" s="29" t="str">
        <f>IF('Bone Data'!Y74,'Bone Data'!Y74/'Weight-Normalized Bone Data'!$C74,"")</f>
        <v/>
      </c>
      <c r="AA74" s="29" t="str">
        <f>IF('Bone Data'!Z74,'Bone Data'!Z74/'Weight-Normalized Bone Data'!$C74,"")</f>
        <v/>
      </c>
      <c r="AB74" s="29" t="str">
        <f>IF('Bone Data'!AA74,'Bone Data'!AA74/'Weight-Normalized Bone Data'!$C74,"")</f>
        <v/>
      </c>
      <c r="AC74" s="29" t="str">
        <f>IF('Bone Data'!AB74,'Bone Data'!AB74/'Weight-Normalized Bone Data'!$C74,"")</f>
        <v/>
      </c>
      <c r="AD74" s="29" t="str">
        <f>IF('Bone Data'!AC74,'Bone Data'!AC74/'Weight-Normalized Bone Data'!$C74,"")</f>
        <v/>
      </c>
      <c r="AE74" s="29" t="str">
        <f>IF('Bone Data'!AD74,'Bone Data'!AD74/'Weight-Normalized Bone Data'!$C74,"")</f>
        <v/>
      </c>
      <c r="AF74" s="29" t="str">
        <f>IF('Bone Data'!AE74,'Bone Data'!AE74/'Weight-Normalized Bone Data'!$C74,"")</f>
        <v/>
      </c>
      <c r="AG74" s="29" t="str">
        <f>IF('Bone Data'!AF74,'Bone Data'!AF74/'Weight-Normalized Bone Data'!$C74,"")</f>
        <v/>
      </c>
      <c r="AH74" s="29" t="str">
        <f>IF('Bone Data'!AG74,'Bone Data'!AG74/'Weight-Normalized Bone Data'!$C74,"")</f>
        <v/>
      </c>
      <c r="AI74" s="29" t="str">
        <f>IF('Bone Data'!AH74,'Bone Data'!AH74/'Weight-Normalized Bone Data'!$C74,"")</f>
        <v/>
      </c>
      <c r="AT74" s="16"/>
      <c r="AU74" s="16"/>
      <c r="AV74" s="16"/>
    </row>
    <row r="75" spans="1:67" ht="15.75" x14ac:dyDescent="0.25">
      <c r="A75" s="10" t="s">
        <v>16</v>
      </c>
      <c r="B75" s="10">
        <v>116</v>
      </c>
      <c r="C75" s="27">
        <v>27.2</v>
      </c>
      <c r="D75" s="29">
        <f>IF('Bone Data'!C75,'Bone Data'!C75/'Weight-Normalized Bone Data'!$C75,"")</f>
        <v>0.6741176470588236</v>
      </c>
      <c r="E75" s="29">
        <f>IF('Bone Data'!D75,'Bone Data'!D75/'Weight-Normalized Bone Data'!$C75,"")</f>
        <v>6.1783088235294117E-3</v>
      </c>
      <c r="F75" s="29">
        <f>IF('Bone Data'!E75,'Bone Data'!E75/'Weight-Normalized Bone Data'!$C75,"")</f>
        <v>3.9316176470588233E-3</v>
      </c>
      <c r="G75" s="29">
        <f>IF('Bone Data'!F75,'Bone Data'!F75/'Weight-Normalized Bone Data'!$C75,"")</f>
        <v>6.2588235294117646E-3</v>
      </c>
      <c r="H75" s="29">
        <f>IF('Bone Data'!G75,'Bone Data'!G75/'Weight-Normalized Bone Data'!$C75,"")</f>
        <v>3.8511029411764704E-3</v>
      </c>
      <c r="I75" s="29">
        <f>IF('Bone Data'!H75,'Bone Data'!H75/'Weight-Normalized Bone Data'!$C75,"")</f>
        <v>2.9215808823529411E-2</v>
      </c>
      <c r="J75" s="29">
        <f>IF('Bone Data'!I75,'Bone Data'!I75/'Weight-Normalized Bone Data'!$C75,"")</f>
        <v>7.9411764705882362E-3</v>
      </c>
      <c r="K75" s="29">
        <f>IF('Bone Data'!J75,'Bone Data'!J75/'Weight-Normalized Bone Data'!$C75,"")</f>
        <v>46.214193411764711</v>
      </c>
      <c r="L75" s="29">
        <f>IF('Bone Data'!K75,'Bone Data'!K75/'Weight-Normalized Bone Data'!$C75,"")</f>
        <v>5.25735294117647E-3</v>
      </c>
      <c r="M75" s="29">
        <f>IF('Bone Data'!L75,'Bone Data'!L75/'Weight-Normalized Bone Data'!$C75,"")</f>
        <v>6.6086296578823536</v>
      </c>
      <c r="N75" s="29">
        <f>IF('Bone Data'!M75,'Bone Data'!M75/'Weight-Normalized Bone Data'!$C75,"")</f>
        <v>7.0571691176470592</v>
      </c>
      <c r="O75" s="29">
        <f>IF('Bone Data'!N75,'Bone Data'!N75/'Weight-Normalized Bone Data'!$C75,"")</f>
        <v>7.1074816176470588</v>
      </c>
      <c r="P75" s="29">
        <f>IF('Bone Data'!O75,'Bone Data'!O75/'Weight-Normalized Bone Data'!$C75,"")</f>
        <v>5.8362500000000006</v>
      </c>
      <c r="Q75" s="29">
        <f>IF('Bone Data'!P75,'Bone Data'!P75/'Weight-Normalized Bone Data'!$C75,"")</f>
        <v>618.42356617647056</v>
      </c>
      <c r="R75" s="29">
        <f>IF('Bone Data'!Q75,'Bone Data'!Q75/'Weight-Normalized Bone Data'!$C75,"")</f>
        <v>644.09784926470593</v>
      </c>
      <c r="S75" s="29">
        <f>IF('Bone Data'!R75,'Bone Data'!R75/'Weight-Normalized Bone Data'!$C75,"")</f>
        <v>1046.6024007352942</v>
      </c>
      <c r="T75" s="29">
        <f>IF('Bone Data'!S75,'Bone Data'!S75/'Weight-Normalized Bone Data'!$C75,"")</f>
        <v>428.17883088235294</v>
      </c>
      <c r="U75" s="29">
        <f>IF('Bone Data'!T75,'Bone Data'!T75/'Weight-Normalized Bone Data'!$C75,"")</f>
        <v>0.77352941176470591</v>
      </c>
      <c r="V75" s="29">
        <f>IF('Bone Data'!U75,'Bone Data'!U75/'Weight-Normalized Bone Data'!$C75,"")</f>
        <v>0.77904411764705894</v>
      </c>
      <c r="W75" s="29">
        <f>IF('Bone Data'!V75,'Bone Data'!V75/'Weight-Normalized Bone Data'!$C75,"")</f>
        <v>0.63970588235294112</v>
      </c>
      <c r="X75" s="29">
        <f>IF('Bone Data'!W75,'Bone Data'!W75/'Weight-Normalized Bone Data'!$C75,"")</f>
        <v>7.5271875000000001</v>
      </c>
      <c r="Y75" s="29">
        <f>IF('Bone Data'!X75,'Bone Data'!X75/'Weight-Normalized Bone Data'!$C75,"")</f>
        <v>7.8396838235294117</v>
      </c>
      <c r="Z75" s="29">
        <f>IF('Bone Data'!Y75,'Bone Data'!Y75/'Weight-Normalized Bone Data'!$C75,"")</f>
        <v>12.738794117647059</v>
      </c>
      <c r="AA75" s="29">
        <f>IF('Bone Data'!Z75,'Bone Data'!Z75/'Weight-Normalized Bone Data'!$C75,"")</f>
        <v>5.211610294117647</v>
      </c>
      <c r="AB75" s="29">
        <f>IF('Bone Data'!AA75,'Bone Data'!AA75/'Weight-Normalized Bone Data'!$C75,"")</f>
        <v>0.47681617647058827</v>
      </c>
      <c r="AC75" s="29">
        <f>IF('Bone Data'!AB75,'Bone Data'!AB75/'Weight-Normalized Bone Data'!$C75,"")</f>
        <v>4.2938786764705883</v>
      </c>
      <c r="AD75" s="29">
        <f>IF('Bone Data'!AC75,'Bone Data'!AC75/'Weight-Normalized Bone Data'!$C75,"")</f>
        <v>8.8084558823529419E-2</v>
      </c>
      <c r="AE75" s="29">
        <f>IF('Bone Data'!AD75,'Bone Data'!AD75/'Weight-Normalized Bone Data'!$C75,"")</f>
        <v>9.9382352941176463E-2</v>
      </c>
      <c r="AF75" s="29">
        <f>IF('Bone Data'!AE75,'Bone Data'!AE75/'Weight-Normalized Bone Data'!$C75,"")</f>
        <v>0.1874669117647059</v>
      </c>
      <c r="AG75" s="29">
        <f>IF('Bone Data'!AF75,'Bone Data'!AF75/'Weight-Normalized Bone Data'!$C75,"")</f>
        <v>6.6025735294117649E-2</v>
      </c>
      <c r="AH75" s="29">
        <f>IF('Bone Data'!AG75,'Bone Data'!AG75/'Weight-Normalized Bone Data'!$C75,"")</f>
        <v>7.4492647058823525E-2</v>
      </c>
      <c r="AI75" s="29">
        <f>IF('Bone Data'!AH75,'Bone Data'!AH75/'Weight-Normalized Bone Data'!$C75,"")</f>
        <v>0.14051838235294117</v>
      </c>
      <c r="AT75" s="14"/>
      <c r="AU75" s="14"/>
      <c r="AV75" s="14"/>
    </row>
    <row r="76" spans="1:67" ht="15.75" x14ac:dyDescent="0.25">
      <c r="A76" s="10" t="s">
        <v>16</v>
      </c>
      <c r="B76" s="10">
        <v>117</v>
      </c>
      <c r="C76" s="27">
        <v>30</v>
      </c>
      <c r="D76" s="29">
        <f>IF('Bone Data'!C76,'Bone Data'!C76/'Weight-Normalized Bone Data'!$C76,"")</f>
        <v>0.61839999999999995</v>
      </c>
      <c r="E76" s="29">
        <f>IF('Bone Data'!D76,'Bone Data'!D76/'Weight-Normalized Bone Data'!$C76,"")</f>
        <v>6.300333333333334E-3</v>
      </c>
      <c r="F76" s="29">
        <f>IF('Bone Data'!E76,'Bone Data'!E76/'Weight-Normalized Bone Data'!$C76,"")</f>
        <v>3.3736666666666663E-3</v>
      </c>
      <c r="G76" s="29">
        <f>IF('Bone Data'!F76,'Bone Data'!F76/'Weight-Normalized Bone Data'!$C76,"")</f>
        <v>6.3200000000000001E-3</v>
      </c>
      <c r="H76" s="29">
        <f>IF('Bone Data'!G76,'Bone Data'!G76/'Weight-Normalized Bone Data'!$C76,"")</f>
        <v>3.3540000000000002E-3</v>
      </c>
      <c r="I76" s="29">
        <f>IF('Bone Data'!H76,'Bone Data'!H76/'Weight-Normalized Bone Data'!$C76,"")</f>
        <v>2.7396333333333335E-2</v>
      </c>
      <c r="J76" s="29">
        <f>IF('Bone Data'!I76,'Bone Data'!I76/'Weight-Normalized Bone Data'!$C76,"")</f>
        <v>7.3666666666666663E-3</v>
      </c>
      <c r="K76" s="29">
        <f>IF('Bone Data'!J76,'Bone Data'!J76/'Weight-Normalized Bone Data'!$C76,"")</f>
        <v>41.679826666666671</v>
      </c>
      <c r="L76" s="29">
        <f>IF('Bone Data'!K76,'Bone Data'!K76/'Weight-Normalized Bone Data'!$C76,"")</f>
        <v>4.9300000000000004E-3</v>
      </c>
      <c r="M76" s="29">
        <f>IF('Bone Data'!L76,'Bone Data'!L76/'Weight-Normalized Bone Data'!$C76,"")</f>
        <v>6.1644463640000007</v>
      </c>
      <c r="N76" s="29">
        <f>IF('Bone Data'!M76,'Bone Data'!M76/'Weight-Normalized Bone Data'!$C76,"")</f>
        <v>4.5992466666666667</v>
      </c>
      <c r="O76" s="29">
        <f>IF('Bone Data'!N76,'Bone Data'!N76/'Weight-Normalized Bone Data'!$C76,"")</f>
        <v>5.3885066666666672</v>
      </c>
      <c r="P76" s="29">
        <f>IF('Bone Data'!O76,'Bone Data'!O76/'Weight-Normalized Bone Data'!$C76,"")</f>
        <v>5.1206366666666669</v>
      </c>
      <c r="Q76" s="29">
        <f>IF('Bone Data'!P76,'Bone Data'!P76/'Weight-Normalized Bone Data'!$C76,"")</f>
        <v>530.14491999999996</v>
      </c>
      <c r="R76" s="29">
        <f>IF('Bone Data'!Q76,'Bone Data'!Q76/'Weight-Normalized Bone Data'!$C76,"")</f>
        <v>752.30633666666665</v>
      </c>
      <c r="S76" s="29">
        <f>IF('Bone Data'!R76,'Bone Data'!R76/'Weight-Normalized Bone Data'!$C76,"")</f>
        <v>921.65558666666664</v>
      </c>
      <c r="T76" s="29">
        <f>IF('Bone Data'!S76,'Bone Data'!S76/'Weight-Normalized Bone Data'!$C76,"")</f>
        <v>391.51066666666668</v>
      </c>
      <c r="U76" s="29">
        <f>IF('Bone Data'!T76,'Bone Data'!T76/'Weight-Normalized Bone Data'!$C76,"")</f>
        <v>0.64100000000000001</v>
      </c>
      <c r="V76" s="29">
        <f>IF('Bone Data'!U76,'Bone Data'!U76/'Weight-Normalized Bone Data'!$C76,"")</f>
        <v>0.751</v>
      </c>
      <c r="W76" s="29">
        <f>IF('Bone Data'!V76,'Bone Data'!V76/'Weight-Normalized Bone Data'!$C76,"")</f>
        <v>0.71366666666666667</v>
      </c>
      <c r="X76" s="29">
        <f>IF('Bone Data'!W76,'Bone Data'!W76/'Weight-Normalized Bone Data'!$C76,"")</f>
        <v>5.1542433333333326</v>
      </c>
      <c r="Y76" s="29">
        <f>IF('Bone Data'!X76,'Bone Data'!X76/'Weight-Normalized Bone Data'!$C76,"")</f>
        <v>7.3141699999999998</v>
      </c>
      <c r="Z76" s="29">
        <f>IF('Bone Data'!Y76,'Bone Data'!Y76/'Weight-Normalized Bone Data'!$C76,"")</f>
        <v>8.9606400000000015</v>
      </c>
      <c r="AA76" s="29">
        <f>IF('Bone Data'!Z76,'Bone Data'!Z76/'Weight-Normalized Bone Data'!$C76,"")</f>
        <v>3.8063966666666667</v>
      </c>
      <c r="AB76" s="29">
        <f>IF('Bone Data'!AA76,'Bone Data'!AA76/'Weight-Normalized Bone Data'!$C76,"")</f>
        <v>0.33539333333333332</v>
      </c>
      <c r="AC76" s="29">
        <f>IF('Bone Data'!AB76,'Bone Data'!AB76/'Weight-Normalized Bone Data'!$C76,"")</f>
        <v>4.8079066666666668</v>
      </c>
      <c r="AD76" s="29">
        <f>IF('Bone Data'!AC76,'Bone Data'!AC76/'Weight-Normalized Bone Data'!$C76,"")</f>
        <v>5.3186666666666667E-2</v>
      </c>
      <c r="AE76" s="29">
        <f>IF('Bone Data'!AD76,'Bone Data'!AD76/'Weight-Normalized Bone Data'!$C76,"")</f>
        <v>8.2200000000000009E-2</v>
      </c>
      <c r="AF76" s="29">
        <f>IF('Bone Data'!AE76,'Bone Data'!AE76/'Weight-Normalized Bone Data'!$C76,"")</f>
        <v>0.13538666666666668</v>
      </c>
      <c r="AG76" s="29">
        <f>IF('Bone Data'!AF76,'Bone Data'!AF76/'Weight-Normalized Bone Data'!$C76,"")</f>
        <v>3.925E-2</v>
      </c>
      <c r="AH76" s="29">
        <f>IF('Bone Data'!AG76,'Bone Data'!AG76/'Weight-Normalized Bone Data'!$C76,"")</f>
        <v>6.0663333333333333E-2</v>
      </c>
      <c r="AI76" s="29">
        <f>IF('Bone Data'!AH76,'Bone Data'!AH76/'Weight-Normalized Bone Data'!$C76,"")</f>
        <v>9.9916666666666668E-2</v>
      </c>
      <c r="AT76" s="14"/>
      <c r="AU76" s="14"/>
      <c r="AV76" s="14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</row>
    <row r="77" spans="1:67" ht="15.75" x14ac:dyDescent="0.25">
      <c r="A77" s="10" t="s">
        <v>16</v>
      </c>
      <c r="B77" s="10">
        <v>118</v>
      </c>
      <c r="C77" s="27">
        <v>27.2</v>
      </c>
      <c r="D77" s="29">
        <f>IF('Bone Data'!C77,'Bone Data'!C77/'Weight-Normalized Bone Data'!$C77,"")</f>
        <v>0.67323529411764715</v>
      </c>
      <c r="E77" s="29">
        <f>IF('Bone Data'!D77,'Bone Data'!D77/'Weight-Normalized Bone Data'!$C77,"")</f>
        <v>4.9680147058823532E-3</v>
      </c>
      <c r="F77" s="29">
        <f>IF('Bone Data'!E77,'Bone Data'!E77/'Weight-Normalized Bone Data'!$C77,"")</f>
        <v>2.8529411764705885E-3</v>
      </c>
      <c r="G77" s="29">
        <f>IF('Bone Data'!F77,'Bone Data'!F77/'Weight-Normalized Bone Data'!$C77,"")</f>
        <v>5.1400735294117646E-3</v>
      </c>
      <c r="H77" s="29">
        <f>IF('Bone Data'!G77,'Bone Data'!G77/'Weight-Normalized Bone Data'!$C77,"")</f>
        <v>2.6808823529411766E-3</v>
      </c>
      <c r="I77" s="29">
        <f>IF('Bone Data'!H77,'Bone Data'!H77/'Weight-Normalized Bone Data'!$C77,"")</f>
        <v>2.5984191176470588E-2</v>
      </c>
      <c r="J77" s="29">
        <f>IF('Bone Data'!I77,'Bone Data'!I77/'Weight-Normalized Bone Data'!$C77,"")</f>
        <v>7.720588235294118E-3</v>
      </c>
      <c r="K77" s="29">
        <f>IF('Bone Data'!J77,'Bone Data'!J77/'Weight-Normalized Bone Data'!$C77,"")</f>
        <v>45.175390606617647</v>
      </c>
      <c r="L77" s="29">
        <f>IF('Bone Data'!K77,'Bone Data'!K77/'Weight-Normalized Bone Data'!$C77,"")</f>
        <v>4.6764705882352941E-3</v>
      </c>
      <c r="M77" s="29">
        <f>IF('Bone Data'!L77,'Bone Data'!L77/'Weight-Normalized Bone Data'!$C77,"")</f>
        <v>5.7463096851617648</v>
      </c>
      <c r="N77" s="29">
        <f>IF('Bone Data'!M77,'Bone Data'!M77/'Weight-Normalized Bone Data'!$C77,"")</f>
        <v>7.004345588235295</v>
      </c>
      <c r="O77" s="29">
        <f>IF('Bone Data'!N77,'Bone Data'!N77/'Weight-Normalized Bone Data'!$C77,"")</f>
        <v>7.5073088235294119</v>
      </c>
      <c r="P77" s="29">
        <f>IF('Bone Data'!O77,'Bone Data'!O77/'Weight-Normalized Bone Data'!$C77,"")</f>
        <v>5.2893345588235299</v>
      </c>
      <c r="Q77" s="29">
        <f>IF('Bone Data'!P77,'Bone Data'!P77/'Weight-Normalized Bone Data'!$C77,"")</f>
        <v>600.23473161764707</v>
      </c>
      <c r="R77" s="29">
        <f>IF('Bone Data'!Q77,'Bone Data'!Q77/'Weight-Normalized Bone Data'!$C77,"")</f>
        <v>763.57411029411776</v>
      </c>
      <c r="S77" s="29">
        <f>IF('Bone Data'!R77,'Bone Data'!R77/'Weight-Normalized Bone Data'!$C77,"")</f>
        <v>1447.2213272058825</v>
      </c>
      <c r="T77" s="29">
        <f>IF('Bone Data'!S77,'Bone Data'!S77/'Weight-Normalized Bone Data'!$C77,"")</f>
        <v>846.98659558823533</v>
      </c>
      <c r="U77" s="29">
        <f>IF('Bone Data'!T77,'Bone Data'!T77/'Weight-Normalized Bone Data'!$C77,"")</f>
        <v>0.62463235294117647</v>
      </c>
      <c r="V77" s="29">
        <f>IF('Bone Data'!U77,'Bone Data'!U77/'Weight-Normalized Bone Data'!$C77,"")</f>
        <v>0.66948529411764712</v>
      </c>
      <c r="W77" s="29">
        <f>IF('Bone Data'!V77,'Bone Data'!V77/'Weight-Normalized Bone Data'!$C77,"")</f>
        <v>0.47169117647058822</v>
      </c>
      <c r="X77" s="29">
        <f>IF('Bone Data'!W77,'Bone Data'!W77/'Weight-Normalized Bone Data'!$C77,"")</f>
        <v>7.4944411764705885</v>
      </c>
      <c r="Y77" s="29">
        <f>IF('Bone Data'!X77,'Bone Data'!X77/'Weight-Normalized Bone Data'!$C77,"")</f>
        <v>9.5338713235294126</v>
      </c>
      <c r="Z77" s="29">
        <f>IF('Bone Data'!Y77,'Bone Data'!Y77/'Weight-Normalized Bone Data'!$C77,"")</f>
        <v>18.069786764705881</v>
      </c>
      <c r="AA77" s="29">
        <f>IF('Bone Data'!Z77,'Bone Data'!Z77/'Weight-Normalized Bone Data'!$C77,"")</f>
        <v>10.575345588235296</v>
      </c>
      <c r="AB77" s="29">
        <f>IF('Bone Data'!AA77,'Bone Data'!AA77/'Weight-Normalized Bone Data'!$C77,"")</f>
        <v>0.49211029411764712</v>
      </c>
      <c r="AC77" s="29">
        <f>IF('Bone Data'!AB77,'Bone Data'!AB77/'Weight-Normalized Bone Data'!$C77,"")</f>
        <v>3.5148088235294122</v>
      </c>
      <c r="AD77" s="29">
        <f>IF('Bone Data'!AC77,'Bone Data'!AC77/'Weight-Normalized Bone Data'!$C77,"")</f>
        <v>6.9823529411764701E-2</v>
      </c>
      <c r="AE77" s="29">
        <f>IF('Bone Data'!AD77,'Bone Data'!AD77/'Weight-Normalized Bone Data'!$C77,"")</f>
        <v>0.16820220588235293</v>
      </c>
      <c r="AF77" s="29">
        <f>IF('Bone Data'!AE77,'Bone Data'!AE77/'Weight-Normalized Bone Data'!$C77,"")</f>
        <v>0.23802573529411766</v>
      </c>
      <c r="AG77" s="29">
        <f>IF('Bone Data'!AF77,'Bone Data'!AF77/'Weight-Normalized Bone Data'!$C77,"")</f>
        <v>6.2705882352941181E-2</v>
      </c>
      <c r="AH77" s="29">
        <f>IF('Bone Data'!AG77,'Bone Data'!AG77/'Weight-Normalized Bone Data'!$C77,"")</f>
        <v>0.15106250000000002</v>
      </c>
      <c r="AI77" s="29">
        <f>IF('Bone Data'!AH77,'Bone Data'!AH77/'Weight-Normalized Bone Data'!$C77,"")</f>
        <v>0.21377205882352943</v>
      </c>
      <c r="AT77" s="16"/>
      <c r="AU77" s="16"/>
      <c r="AV77" s="16"/>
      <c r="AX77" s="24"/>
      <c r="AY77" s="24"/>
      <c r="AZ77" s="24"/>
      <c r="BA77" s="24"/>
      <c r="BB77" s="24"/>
      <c r="BC77" s="24"/>
      <c r="BD77" s="24"/>
      <c r="BE77" s="24"/>
      <c r="BF77" s="24"/>
      <c r="BG77" s="24"/>
      <c r="BH77" s="24"/>
      <c r="BI77" s="24"/>
      <c r="BJ77" s="24"/>
      <c r="BK77" s="24"/>
      <c r="BL77" s="24"/>
      <c r="BM77" s="24"/>
      <c r="BN77" s="24"/>
      <c r="BO77" s="24"/>
    </row>
    <row r="78" spans="1:67" ht="15.75" x14ac:dyDescent="0.25">
      <c r="A78" s="10" t="s">
        <v>16</v>
      </c>
      <c r="B78" s="10">
        <v>122</v>
      </c>
      <c r="C78" s="27">
        <v>27.6</v>
      </c>
      <c r="D78" s="29">
        <f>IF('Bone Data'!C78,'Bone Data'!C78/'Weight-Normalized Bone Data'!$C78,"")</f>
        <v>0.66956521739130437</v>
      </c>
      <c r="E78" s="29">
        <f>IF('Bone Data'!D78,'Bone Data'!D78/'Weight-Normalized Bone Data'!$C78,"")</f>
        <v>6.2249999999999996E-3</v>
      </c>
      <c r="F78" s="29">
        <f>IF('Bone Data'!E78,'Bone Data'!E78/'Weight-Normalized Bone Data'!$C78,"")</f>
        <v>3.5934782608695653E-3</v>
      </c>
      <c r="G78" s="29">
        <f>IF('Bone Data'!F78,'Bone Data'!F78/'Weight-Normalized Bone Data'!$C78,"")</f>
        <v>6.4101449275362314E-3</v>
      </c>
      <c r="H78" s="29">
        <f>IF('Bone Data'!G78,'Bone Data'!G78/'Weight-Normalized Bone Data'!$C78,"")</f>
        <v>3.4086956521739127E-3</v>
      </c>
      <c r="I78" s="29">
        <f>IF('Bone Data'!H78,'Bone Data'!H78/'Weight-Normalized Bone Data'!$C78,"")</f>
        <v>2.8773188405797099E-2</v>
      </c>
      <c r="J78" s="29">
        <f>IF('Bone Data'!I78,'Bone Data'!I78/'Weight-Normalized Bone Data'!$C78,"")</f>
        <v>7.8623188405797101E-3</v>
      </c>
      <c r="K78" s="29">
        <f>IF('Bone Data'!J78,'Bone Data'!J78/'Weight-Normalized Bone Data'!$C78,"")</f>
        <v>44.560717083333337</v>
      </c>
      <c r="L78" s="29">
        <f>IF('Bone Data'!K78,'Bone Data'!K78/'Weight-Normalized Bone Data'!$C78,"")</f>
        <v>5.1775362318840579E-3</v>
      </c>
      <c r="M78" s="29">
        <f>IF('Bone Data'!L78,'Bone Data'!L78/'Weight-Normalized Bone Data'!$C78,"")</f>
        <v>6.3677264712083339</v>
      </c>
      <c r="N78" s="29">
        <f>IF('Bone Data'!M78,'Bone Data'!M78/'Weight-Normalized Bone Data'!$C78,"")</f>
        <v>6.6242137681159425</v>
      </c>
      <c r="O78" s="29">
        <f>IF('Bone Data'!N78,'Bone Data'!N78/'Weight-Normalized Bone Data'!$C78,"")</f>
        <v>6.9829347826086954</v>
      </c>
      <c r="P78" s="29">
        <f>IF('Bone Data'!O78,'Bone Data'!O78/'Weight-Normalized Bone Data'!$C78,"")</f>
        <v>6.4205289855072465</v>
      </c>
      <c r="Q78" s="29">
        <f>IF('Bone Data'!P78,'Bone Data'!P78/'Weight-Normalized Bone Data'!$C78,"")</f>
        <v>689.10874999999999</v>
      </c>
      <c r="R78" s="29">
        <f>IF('Bone Data'!Q78,'Bone Data'!Q78/'Weight-Normalized Bone Data'!$C78,"")</f>
        <v>841.00090579710138</v>
      </c>
      <c r="S78" s="29">
        <f>IF('Bone Data'!R78,'Bone Data'!R78/'Weight-Normalized Bone Data'!$C78,"")</f>
        <v>951.91647463768118</v>
      </c>
      <c r="T78" s="29">
        <f>IF('Bone Data'!S78,'Bone Data'!S78/'Weight-Normalized Bone Data'!$C78,"")</f>
        <v>262.80772463768113</v>
      </c>
      <c r="U78" s="29">
        <f>IF('Bone Data'!T78,'Bone Data'!T78/'Weight-Normalized Bone Data'!$C78,"")</f>
        <v>0.78949275362318838</v>
      </c>
      <c r="V78" s="29">
        <f>IF('Bone Data'!U78,'Bone Data'!U78/'Weight-Normalized Bone Data'!$C78,"")</f>
        <v>0.83224637681159408</v>
      </c>
      <c r="W78" s="29">
        <f>IF('Bone Data'!V78,'Bone Data'!V78/'Weight-Normalized Bone Data'!$C78,"")</f>
        <v>0.76521739130434785</v>
      </c>
      <c r="X78" s="29">
        <f>IF('Bone Data'!W78,'Bone Data'!W78/'Weight-Normalized Bone Data'!$C78,"")</f>
        <v>7.2861920289855062</v>
      </c>
      <c r="Y78" s="29">
        <f>IF('Bone Data'!X78,'Bone Data'!X78/'Weight-Normalized Bone Data'!$C78,"")</f>
        <v>8.8922028985507247</v>
      </c>
      <c r="Z78" s="29">
        <f>IF('Bone Data'!Y78,'Bone Data'!Y78/'Weight-Normalized Bone Data'!$C78,"")</f>
        <v>10.064952898550725</v>
      </c>
      <c r="AA78" s="29">
        <f>IF('Bone Data'!Z78,'Bone Data'!Z78/'Weight-Normalized Bone Data'!$C78,"")</f>
        <v>2.7787608695652173</v>
      </c>
      <c r="AB78" s="29">
        <f>IF('Bone Data'!AA78,'Bone Data'!AA78/'Weight-Normalized Bone Data'!$C78,"")</f>
        <v>0.396713768115942</v>
      </c>
      <c r="AC78" s="29">
        <f>IF('Bone Data'!AB78,'Bone Data'!AB78/'Weight-Normalized Bone Data'!$C78,"")</f>
        <v>4.4717427536231886</v>
      </c>
      <c r="AD78" s="29">
        <f>IF('Bone Data'!AC78,'Bone Data'!AC78/'Weight-Normalized Bone Data'!$C78,"")</f>
        <v>8.5818840579710134E-2</v>
      </c>
      <c r="AE78" s="29">
        <f>IF('Bone Data'!AD78,'Bone Data'!AD78/'Weight-Normalized Bone Data'!$C78,"")</f>
        <v>6.2644927536231881E-2</v>
      </c>
      <c r="AF78" s="29">
        <f>IF('Bone Data'!AE78,'Bone Data'!AE78/'Weight-Normalized Bone Data'!$C78,"")</f>
        <v>0.1484673913043478</v>
      </c>
      <c r="AG78" s="29">
        <f>IF('Bone Data'!AF78,'Bone Data'!AF78/'Weight-Normalized Bone Data'!$C78,"")</f>
        <v>6.8101449275362311E-2</v>
      </c>
      <c r="AH78" s="29">
        <f>IF('Bone Data'!AG78,'Bone Data'!AG78/'Weight-Normalized Bone Data'!$C78,"")</f>
        <v>4.9713768115942032E-2</v>
      </c>
      <c r="AI78" s="29">
        <f>IF('Bone Data'!AH78,'Bone Data'!AH78/'Weight-Normalized Bone Data'!$C78,"")</f>
        <v>0.11781521739130435</v>
      </c>
      <c r="AX78" s="24"/>
      <c r="AY78" s="24"/>
      <c r="AZ78" s="24"/>
      <c r="BA78" s="24"/>
      <c r="BB78" s="24"/>
      <c r="BC78" s="24"/>
      <c r="BD78" s="24"/>
      <c r="BE78" s="24"/>
      <c r="BF78" s="24"/>
      <c r="BG78" s="24"/>
      <c r="BH78" s="24"/>
      <c r="BI78" s="24"/>
      <c r="BJ78" s="24"/>
      <c r="BK78" s="24"/>
      <c r="BL78" s="24"/>
      <c r="BM78" s="24"/>
      <c r="BN78" s="24"/>
      <c r="BO78" s="24"/>
    </row>
    <row r="79" spans="1:67" ht="15.75" x14ac:dyDescent="0.25">
      <c r="A79" s="10" t="s">
        <v>16</v>
      </c>
      <c r="B79" s="10">
        <v>126</v>
      </c>
      <c r="C79" s="27">
        <v>31.2</v>
      </c>
      <c r="D79" s="29">
        <f>IF('Bone Data'!C79,'Bone Data'!C79/'Weight-Normalized Bone Data'!$C79,"")</f>
        <v>0.59730769230769232</v>
      </c>
      <c r="E79" s="29">
        <f>IF('Bone Data'!D79,'Bone Data'!D79/'Weight-Normalized Bone Data'!$C79,"")</f>
        <v>5.3278846153846154E-3</v>
      </c>
      <c r="F79" s="29">
        <f>IF('Bone Data'!E79,'Bone Data'!E79/'Weight-Normalized Bone Data'!$C79,"")</f>
        <v>3.2125000000000001E-3</v>
      </c>
      <c r="G79" s="29">
        <f>IF('Bone Data'!F79,'Bone Data'!F79/'Weight-Normalized Bone Data'!$C79,"")</f>
        <v>5.5012820512820512E-3</v>
      </c>
      <c r="H79" s="29">
        <f>IF('Bone Data'!G79,'Bone Data'!G79/'Weight-Normalized Bone Data'!$C79,"")</f>
        <v>3.0387820512820514E-3</v>
      </c>
      <c r="I79" s="29">
        <f>IF('Bone Data'!H79,'Bone Data'!H79/'Weight-Normalized Bone Data'!$C79,"")</f>
        <v>2.5120192307692305E-2</v>
      </c>
      <c r="J79" s="29">
        <f>IF('Bone Data'!I79,'Bone Data'!I79/'Weight-Normalized Bone Data'!$C79,"")</f>
        <v>6.9551282051282049E-3</v>
      </c>
      <c r="K79" s="29">
        <f>IF('Bone Data'!J79,'Bone Data'!J79/'Weight-Normalized Bone Data'!$C79,"")</f>
        <v>39.677676621794873</v>
      </c>
      <c r="L79" s="29">
        <f>IF('Bone Data'!K79,'Bone Data'!K79/'Weight-Normalized Bone Data'!$C79,"")</f>
        <v>4.5224358974358973E-3</v>
      </c>
      <c r="M79" s="29">
        <f>IF('Bone Data'!L79,'Bone Data'!L79/'Weight-Normalized Bone Data'!$C79,"")</f>
        <v>5.5985201713352568</v>
      </c>
      <c r="N79" s="29" t="str">
        <f>IF('Bone Data'!M79,'Bone Data'!M79/'Weight-Normalized Bone Data'!$C79,"")</f>
        <v/>
      </c>
      <c r="O79" s="29" t="str">
        <f>IF('Bone Data'!N79,'Bone Data'!N79/'Weight-Normalized Bone Data'!$C79,"")</f>
        <v/>
      </c>
      <c r="P79" s="29" t="str">
        <f>IF('Bone Data'!O79,'Bone Data'!O79/'Weight-Normalized Bone Data'!$C79,"")</f>
        <v/>
      </c>
      <c r="Q79" s="29" t="str">
        <f>IF('Bone Data'!P79,'Bone Data'!P79/'Weight-Normalized Bone Data'!$C79,"")</f>
        <v/>
      </c>
      <c r="R79" s="29" t="str">
        <f>IF('Bone Data'!Q79,'Bone Data'!Q79/'Weight-Normalized Bone Data'!$C79,"")</f>
        <v/>
      </c>
      <c r="S79" s="29" t="str">
        <f>IF('Bone Data'!R79,'Bone Data'!R79/'Weight-Normalized Bone Data'!$C79,"")</f>
        <v/>
      </c>
      <c r="T79" s="29" t="str">
        <f>IF('Bone Data'!S79,'Bone Data'!S79/'Weight-Normalized Bone Data'!$C79,"")</f>
        <v/>
      </c>
      <c r="U79" s="29" t="str">
        <f>IF('Bone Data'!T79,'Bone Data'!T79/'Weight-Normalized Bone Data'!$C79,"")</f>
        <v/>
      </c>
      <c r="V79" s="29" t="str">
        <f>IF('Bone Data'!U79,'Bone Data'!U79/'Weight-Normalized Bone Data'!$C79,"")</f>
        <v/>
      </c>
      <c r="W79" s="29" t="str">
        <f>IF('Bone Data'!V79,'Bone Data'!V79/'Weight-Normalized Bone Data'!$C79,"")</f>
        <v/>
      </c>
      <c r="X79" s="29" t="str">
        <f>IF('Bone Data'!W79,'Bone Data'!W79/'Weight-Normalized Bone Data'!$C79,"")</f>
        <v/>
      </c>
      <c r="Y79" s="29" t="str">
        <f>IF('Bone Data'!X79,'Bone Data'!X79/'Weight-Normalized Bone Data'!$C79,"")</f>
        <v/>
      </c>
      <c r="Z79" s="29" t="str">
        <f>IF('Bone Data'!Y79,'Bone Data'!Y79/'Weight-Normalized Bone Data'!$C79,"")</f>
        <v/>
      </c>
      <c r="AA79" s="29" t="str">
        <f>IF('Bone Data'!Z79,'Bone Data'!Z79/'Weight-Normalized Bone Data'!$C79,"")</f>
        <v/>
      </c>
      <c r="AB79" s="29" t="str">
        <f>IF('Bone Data'!AA79,'Bone Data'!AA79/'Weight-Normalized Bone Data'!$C79,"")</f>
        <v/>
      </c>
      <c r="AC79" s="29" t="str">
        <f>IF('Bone Data'!AB79,'Bone Data'!AB79/'Weight-Normalized Bone Data'!$C79,"")</f>
        <v/>
      </c>
      <c r="AD79" s="29" t="str">
        <f>IF('Bone Data'!AC79,'Bone Data'!AC79/'Weight-Normalized Bone Data'!$C79,"")</f>
        <v/>
      </c>
      <c r="AE79" s="29" t="str">
        <f>IF('Bone Data'!AD79,'Bone Data'!AD79/'Weight-Normalized Bone Data'!$C79,"")</f>
        <v/>
      </c>
      <c r="AF79" s="29" t="str">
        <f>IF('Bone Data'!AE79,'Bone Data'!AE79/'Weight-Normalized Bone Data'!$C79,"")</f>
        <v/>
      </c>
      <c r="AG79" s="29" t="str">
        <f>IF('Bone Data'!AF79,'Bone Data'!AF79/'Weight-Normalized Bone Data'!$C79,"")</f>
        <v/>
      </c>
      <c r="AH79" s="29" t="str">
        <f>IF('Bone Data'!AG79,'Bone Data'!AG79/'Weight-Normalized Bone Data'!$C79,"")</f>
        <v/>
      </c>
      <c r="AI79" s="29" t="str">
        <f>IF('Bone Data'!AH79,'Bone Data'!AH79/'Weight-Normalized Bone Data'!$C79,"")</f>
        <v/>
      </c>
      <c r="AT79" s="14"/>
      <c r="AU79" s="14"/>
      <c r="AV79" s="14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</row>
    <row r="80" spans="1:67" ht="15.75" x14ac:dyDescent="0.25">
      <c r="A80" s="10" t="s">
        <v>17</v>
      </c>
      <c r="B80" s="10">
        <v>17</v>
      </c>
      <c r="C80" s="8">
        <v>25.7</v>
      </c>
      <c r="D80" s="29">
        <f>IF('Bone Data'!C80,'Bone Data'!C80/'Weight-Normalized Bone Data'!$C80,"")</f>
        <v>0.71486381322957204</v>
      </c>
      <c r="E80" s="29">
        <f>IF('Bone Data'!D80,'Bone Data'!D80/'Weight-Normalized Bone Data'!$C80,"")</f>
        <v>4.7902723735408562E-3</v>
      </c>
      <c r="F80" s="29">
        <f>IF('Bone Data'!E80,'Bone Data'!E80/'Weight-Normalized Bone Data'!$C80,"")</f>
        <v>2.9392996108949417E-3</v>
      </c>
      <c r="G80" s="29">
        <f>IF('Bone Data'!F80,'Bone Data'!F80/'Weight-Normalized Bone Data'!$C80,"")</f>
        <v>4.89260700389105E-3</v>
      </c>
      <c r="H80" s="29">
        <f>IF('Bone Data'!G80,'Bone Data'!G80/'Weight-Normalized Bone Data'!$C80,"")</f>
        <v>2.8365758754863818E-3</v>
      </c>
      <c r="I80" s="29">
        <f>IF('Bone Data'!H80,'Bone Data'!H80/'Weight-Normalized Bone Data'!$C80,"")</f>
        <v>2.6666926070038909E-2</v>
      </c>
      <c r="J80" s="29">
        <f>IF('Bone Data'!I80,'Bone Data'!I80/'Weight-Normalized Bone Data'!$C80,"")</f>
        <v>8.0933852140077818E-3</v>
      </c>
      <c r="K80" s="29">
        <f>IF('Bone Data'!J80,'Bone Data'!J80/'Weight-Normalized Bone Data'!$C80,"")</f>
        <v>46.757089264591443</v>
      </c>
      <c r="L80" s="29">
        <f>IF('Bone Data'!K80,'Bone Data'!K80/'Weight-Normalized Bone Data'!$C80,"")</f>
        <v>4.8015564202334628E-3</v>
      </c>
      <c r="M80" s="29">
        <f>IF('Bone Data'!L80,'Bone Data'!L80/'Weight-Normalized Bone Data'!$C80,"")</f>
        <v>5.7698248152505833</v>
      </c>
      <c r="N80" s="29">
        <f>IF('Bone Data'!M80,'Bone Data'!M80/'Weight-Normalized Bone Data'!$C80,"")</f>
        <v>7.1850389105058365</v>
      </c>
      <c r="O80" s="29">
        <f>IF('Bone Data'!N80,'Bone Data'!N80/'Weight-Normalized Bone Data'!$C80,"")</f>
        <v>8.2361828793774325</v>
      </c>
      <c r="P80" s="29">
        <f>IF('Bone Data'!O80,'Bone Data'!O80/'Weight-Normalized Bone Data'!$C80,"")</f>
        <v>6.2935603112840468</v>
      </c>
      <c r="Q80" s="29">
        <f>IF('Bone Data'!P80,'Bone Data'!P80/'Weight-Normalized Bone Data'!$C80,"")</f>
        <v>687.53153307392995</v>
      </c>
      <c r="R80" s="29">
        <f>IF('Bone Data'!Q80,'Bone Data'!Q80/'Weight-Normalized Bone Data'!$C80,"")</f>
        <v>940.37584046692609</v>
      </c>
      <c r="S80" s="29">
        <f>IF('Bone Data'!R80,'Bone Data'!R80/'Weight-Normalized Bone Data'!$C80,"")</f>
        <v>1796.1009105058367</v>
      </c>
      <c r="T80" s="29">
        <f>IF('Bone Data'!S80,'Bone Data'!S80/'Weight-Normalized Bone Data'!$C80,"")</f>
        <v>1108.5693774319066</v>
      </c>
      <c r="U80" s="29">
        <f>IF('Bone Data'!T80,'Bone Data'!T80/'Weight-Normalized Bone Data'!$C80,"")</f>
        <v>0.63035019455252916</v>
      </c>
      <c r="V80" s="29">
        <f>IF('Bone Data'!U80,'Bone Data'!U80/'Weight-Normalized Bone Data'!$C80,"")</f>
        <v>0.72256809338521399</v>
      </c>
      <c r="W80" s="29">
        <f>IF('Bone Data'!V80,'Bone Data'!V80/'Weight-Normalized Bone Data'!$C80,"")</f>
        <v>0.55214007782101171</v>
      </c>
      <c r="X80" s="29">
        <f>IF('Bone Data'!W80,'Bone Data'!W80/'Weight-Normalized Bone Data'!$C80,"")</f>
        <v>8.5954319066147864</v>
      </c>
      <c r="Y80" s="29">
        <f>IF('Bone Data'!X80,'Bone Data'!X80/'Weight-Normalized Bone Data'!$C80,"")</f>
        <v>11.756463035019456</v>
      </c>
      <c r="Z80" s="29">
        <f>IF('Bone Data'!Y80,'Bone Data'!Y80/'Weight-Normalized Bone Data'!$C80,"")</f>
        <v>22.454630350194552</v>
      </c>
      <c r="AA80" s="29">
        <f>IF('Bone Data'!Z80,'Bone Data'!Z80/'Weight-Normalized Bone Data'!$C80,"")</f>
        <v>13.859194552529184</v>
      </c>
      <c r="AB80" s="29">
        <f>IF('Bone Data'!AA80,'Bone Data'!AA80/'Weight-Normalized Bone Data'!$C80,"")</f>
        <v>0.48106614785992219</v>
      </c>
      <c r="AC80" s="29">
        <f>IF('Bone Data'!AB80,'Bone Data'!AB80/'Weight-Normalized Bone Data'!$C80,"")</f>
        <v>3.3758326848249025</v>
      </c>
      <c r="AD80" s="29">
        <f>IF('Bone Data'!AC80,'Bone Data'!AC80/'Weight-Normalized Bone Data'!$C80,"")</f>
        <v>7.3225680933852136E-2</v>
      </c>
      <c r="AE80" s="29">
        <f>IF('Bone Data'!AD80,'Bone Data'!AD80/'Weight-Normalized Bone Data'!$C80,"")</f>
        <v>0.22260700389105059</v>
      </c>
      <c r="AF80" s="29">
        <f>IF('Bone Data'!AE80,'Bone Data'!AE80/'Weight-Normalized Bone Data'!$C80,"")</f>
        <v>0.2958365758754864</v>
      </c>
      <c r="AG80" s="29">
        <f>IF('Bone Data'!AF80,'Bone Data'!AF80/'Weight-Normalized Bone Data'!$C80,"")</f>
        <v>6.6762645914396887E-2</v>
      </c>
      <c r="AH80" s="29">
        <f>IF('Bone Data'!AG80,'Bone Data'!AG80/'Weight-Normalized Bone Data'!$C80,"")</f>
        <v>0.20296108949416342</v>
      </c>
      <c r="AI80" s="29">
        <f>IF('Bone Data'!AH80,'Bone Data'!AH80/'Weight-Normalized Bone Data'!$C80,"")</f>
        <v>0.269727626459144</v>
      </c>
      <c r="AT80" s="14"/>
      <c r="AU80" s="14"/>
      <c r="AV80" s="14"/>
      <c r="AX80" s="24"/>
      <c r="AY80" s="24"/>
      <c r="AZ80" s="24"/>
      <c r="BA80" s="24"/>
      <c r="BB80" s="24"/>
      <c r="BC80" s="24"/>
      <c r="BD80" s="24"/>
      <c r="BE80" s="24"/>
      <c r="BF80" s="24"/>
      <c r="BG80" s="24"/>
      <c r="BH80" s="24"/>
      <c r="BI80" s="24"/>
      <c r="BJ80" s="24"/>
      <c r="BK80" s="24"/>
      <c r="BL80" s="24"/>
      <c r="BM80" s="24"/>
      <c r="BN80" s="24"/>
      <c r="BO80" s="24"/>
    </row>
    <row r="81" spans="1:67" ht="15.75" x14ac:dyDescent="0.25">
      <c r="A81" s="10" t="s">
        <v>17</v>
      </c>
      <c r="B81" s="10">
        <v>18</v>
      </c>
      <c r="C81" s="8">
        <v>28.6</v>
      </c>
      <c r="D81" s="29">
        <f>IF('Bone Data'!C81,'Bone Data'!C81/'Weight-Normalized Bone Data'!$C81,"")</f>
        <v>0.6486713286713286</v>
      </c>
      <c r="E81" s="29">
        <f>IF('Bone Data'!D81,'Bone Data'!D81/'Weight-Normalized Bone Data'!$C81,"")</f>
        <v>5.0832167832167829E-3</v>
      </c>
      <c r="F81" s="29">
        <f>IF('Bone Data'!E81,'Bone Data'!E81/'Weight-Normalized Bone Data'!$C81,"")</f>
        <v>2.9143356643356638E-3</v>
      </c>
      <c r="G81" s="29">
        <f>IF('Bone Data'!F81,'Bone Data'!F81/'Weight-Normalized Bone Data'!$C81,"")</f>
        <v>5.0867132867132864E-3</v>
      </c>
      <c r="H81" s="29">
        <f>IF('Bone Data'!G81,'Bone Data'!G81/'Weight-Normalized Bone Data'!$C81,"")</f>
        <v>2.9108391608391607E-3</v>
      </c>
      <c r="I81" s="29">
        <f>IF('Bone Data'!H81,'Bone Data'!H81/'Weight-Normalized Bone Data'!$C81,"")</f>
        <v>2.5709090909090911E-2</v>
      </c>
      <c r="J81" s="29">
        <f>IF('Bone Data'!I81,'Bone Data'!I81/'Weight-Normalized Bone Data'!$C81,"")</f>
        <v>7.4825174825174819E-3</v>
      </c>
      <c r="K81" s="29">
        <f>IF('Bone Data'!J81,'Bone Data'!J81/'Weight-Normalized Bone Data'!$C81,"")</f>
        <v>43.150778496503492</v>
      </c>
      <c r="L81" s="29">
        <f>IF('Bone Data'!K81,'Bone Data'!K81/'Weight-Normalized Bone Data'!$C81,"")</f>
        <v>4.6293706293706284E-3</v>
      </c>
      <c r="M81" s="29">
        <f>IF('Bone Data'!L81,'Bone Data'!L81/'Weight-Normalized Bone Data'!$C81,"")</f>
        <v>5.7131630729370624</v>
      </c>
      <c r="N81" s="29">
        <f>IF('Bone Data'!M81,'Bone Data'!M81/'Weight-Normalized Bone Data'!$C81,"")</f>
        <v>7.7460629370629368</v>
      </c>
      <c r="O81" s="29">
        <f>IF('Bone Data'!N81,'Bone Data'!N81/'Weight-Normalized Bone Data'!$C81,"")</f>
        <v>8.8515349650349648</v>
      </c>
      <c r="P81" s="29">
        <f>IF('Bone Data'!O81,'Bone Data'!O81/'Weight-Normalized Bone Data'!$C81,"")</f>
        <v>3.5142377622377619</v>
      </c>
      <c r="Q81" s="29">
        <f>IF('Bone Data'!P81,'Bone Data'!P81/'Weight-Normalized Bone Data'!$C81,"")</f>
        <v>636.11636713286714</v>
      </c>
      <c r="R81" s="29">
        <f>IF('Bone Data'!Q81,'Bone Data'!Q81/'Weight-Normalized Bone Data'!$C81,"")</f>
        <v>839.8488671328671</v>
      </c>
      <c r="S81" s="29">
        <f>IF('Bone Data'!R81,'Bone Data'!R81/'Weight-Normalized Bone Data'!$C81,"")</f>
        <v>1422.9844055944054</v>
      </c>
      <c r="T81" s="29">
        <f>IF('Bone Data'!S81,'Bone Data'!S81/'Weight-Normalized Bone Data'!$C81,"")</f>
        <v>786.86803846153839</v>
      </c>
      <c r="U81" s="29">
        <f>IF('Bone Data'!T81,'Bone Data'!T81/'Weight-Normalized Bone Data'!$C81,"")</f>
        <v>0.69825174825174818</v>
      </c>
      <c r="V81" s="29">
        <f>IF('Bone Data'!U81,'Bone Data'!U81/'Weight-Normalized Bone Data'!$C81,"")</f>
        <v>0.79790209790209787</v>
      </c>
      <c r="W81" s="29">
        <f>IF('Bone Data'!V81,'Bone Data'!V81/'Weight-Normalized Bone Data'!$C81,"")</f>
        <v>0.3167832167832168</v>
      </c>
      <c r="X81" s="29">
        <f>IF('Bone Data'!W81,'Bone Data'!W81/'Weight-Normalized Bone Data'!$C81,"")</f>
        <v>7.4016363636363636</v>
      </c>
      <c r="Y81" s="29">
        <f>IF('Bone Data'!X81,'Bone Data'!X81/'Weight-Normalized Bone Data'!$C81,"")</f>
        <v>9.7721993006992989</v>
      </c>
      <c r="Z81" s="29">
        <f>IF('Bone Data'!Y81,'Bone Data'!Y81/'Weight-Normalized Bone Data'!$C81,"")</f>
        <v>16.557367132867132</v>
      </c>
      <c r="AA81" s="29">
        <f>IF('Bone Data'!Z81,'Bone Data'!Z81/'Weight-Normalized Bone Data'!$C81,"")</f>
        <v>9.1557307692307699</v>
      </c>
      <c r="AB81" s="29">
        <f>IF('Bone Data'!AA81,'Bone Data'!AA81/'Weight-Normalized Bone Data'!$C81,"")</f>
        <v>0.47731468531468529</v>
      </c>
      <c r="AC81" s="29">
        <f>IF('Bone Data'!AB81,'Bone Data'!AB81/'Weight-Normalized Bone Data'!$C81,"")</f>
        <v>3.6978216783216782</v>
      </c>
      <c r="AD81" s="29">
        <f>IF('Bone Data'!AC81,'Bone Data'!AC81/'Weight-Normalized Bone Data'!$C81,"")</f>
        <v>7.9951048951048945E-2</v>
      </c>
      <c r="AE81" s="29">
        <f>IF('Bone Data'!AD81,'Bone Data'!AD81/'Weight-Normalized Bone Data'!$C81,"")</f>
        <v>0.14713636363636362</v>
      </c>
      <c r="AF81" s="29">
        <f>IF('Bone Data'!AE81,'Bone Data'!AE81/'Weight-Normalized Bone Data'!$C81,"")</f>
        <v>0.22708741258741258</v>
      </c>
      <c r="AG81" s="29">
        <f>IF('Bone Data'!AF81,'Bone Data'!AF81/'Weight-Normalized Bone Data'!$C81,"")</f>
        <v>7.6223776223776227E-2</v>
      </c>
      <c r="AH81" s="29">
        <f>IF('Bone Data'!AG81,'Bone Data'!AG81/'Weight-Normalized Bone Data'!$C81,"")</f>
        <v>0.14027972027972027</v>
      </c>
      <c r="AI81" s="29">
        <f>IF('Bone Data'!AH81,'Bone Data'!AH81/'Weight-Normalized Bone Data'!$C81,"")</f>
        <v>0.216506993006993</v>
      </c>
      <c r="AT81" s="16"/>
      <c r="AU81" s="16"/>
      <c r="AV81" s="16"/>
      <c r="AX81" s="24"/>
      <c r="AY81" s="24"/>
      <c r="AZ81" s="24"/>
      <c r="BA81" s="24"/>
      <c r="BB81" s="24"/>
      <c r="BC81" s="24"/>
      <c r="BD81" s="24"/>
      <c r="BE81" s="24"/>
      <c r="BF81" s="24"/>
      <c r="BG81" s="24"/>
      <c r="BH81" s="24"/>
      <c r="BI81" s="24"/>
      <c r="BJ81" s="24"/>
      <c r="BK81" s="24"/>
      <c r="BL81" s="24"/>
      <c r="BM81" s="24"/>
      <c r="BN81" s="24"/>
      <c r="BO81" s="24"/>
    </row>
    <row r="82" spans="1:67" ht="15.75" x14ac:dyDescent="0.25">
      <c r="A82" s="10" t="s">
        <v>17</v>
      </c>
      <c r="B82" s="10">
        <v>22</v>
      </c>
      <c r="C82" s="8">
        <v>28.7</v>
      </c>
      <c r="D82" s="29">
        <f>IF('Bone Data'!C82,'Bone Data'!C82/'Weight-Normalized Bone Data'!$C82,"")</f>
        <v>0.64473867595818823</v>
      </c>
      <c r="E82" s="29">
        <f>IF('Bone Data'!D82,'Bone Data'!D82/'Weight-Normalized Bone Data'!$C82,"")</f>
        <v>4.9421602787456448E-3</v>
      </c>
      <c r="F82" s="29">
        <f>IF('Bone Data'!E82,'Bone Data'!E82/'Weight-Normalized Bone Data'!$C82,"")</f>
        <v>3.3818815331010453E-3</v>
      </c>
      <c r="G82" s="29">
        <f>IF('Bone Data'!F82,'Bone Data'!F82/'Weight-Normalized Bone Data'!$C82,"")</f>
        <v>5.0717770034843209E-3</v>
      </c>
      <c r="H82" s="29">
        <f>IF('Bone Data'!G82,'Bone Data'!G82/'Weight-Normalized Bone Data'!$C82,"")</f>
        <v>3.2522648083623696E-3</v>
      </c>
      <c r="I82" s="29">
        <f>IF('Bone Data'!H82,'Bone Data'!H82/'Weight-Normalized Bone Data'!$C82,"")</f>
        <v>2.7045993031358885E-2</v>
      </c>
      <c r="J82" s="29">
        <f>IF('Bone Data'!I82,'Bone Data'!I82/'Weight-Normalized Bone Data'!$C82,"")</f>
        <v>7.7003484320557498E-3</v>
      </c>
      <c r="K82" s="29">
        <f>IF('Bone Data'!J82,'Bone Data'!J82/'Weight-Normalized Bone Data'!$C82,"")</f>
        <v>41.718125571428573</v>
      </c>
      <c r="L82" s="29">
        <f>IF('Bone Data'!K82,'Bone Data'!K82/'Weight-Normalized Bone Data'!$C82,"")</f>
        <v>4.8675958188153312E-3</v>
      </c>
      <c r="M82" s="29">
        <f>IF('Bone Data'!L82,'Bone Data'!L82/'Weight-Normalized Bone Data'!$C82,"")</f>
        <v>5.828022142328571</v>
      </c>
      <c r="N82" s="29">
        <f>IF('Bone Data'!M82,'Bone Data'!M82/'Weight-Normalized Bone Data'!$C82,"")</f>
        <v>6.7678710801393729</v>
      </c>
      <c r="O82" s="29">
        <f>IF('Bone Data'!N82,'Bone Data'!N82/'Weight-Normalized Bone Data'!$C82,"")</f>
        <v>7.4811951219512194</v>
      </c>
      <c r="P82" s="29">
        <f>IF('Bone Data'!O82,'Bone Data'!O82/'Weight-Normalized Bone Data'!$C82,"")</f>
        <v>5.191599303135888</v>
      </c>
      <c r="Q82" s="29">
        <f>IF('Bone Data'!P82,'Bone Data'!P82/'Weight-Normalized Bone Data'!$C82,"")</f>
        <v>569.01780836236935</v>
      </c>
      <c r="R82" s="29">
        <f>IF('Bone Data'!Q82,'Bone Data'!Q82/'Weight-Normalized Bone Data'!$C82,"")</f>
        <v>747.5724982578397</v>
      </c>
      <c r="S82" s="29">
        <f>IF('Bone Data'!R82,'Bone Data'!R82/'Weight-Normalized Bone Data'!$C82,"")</f>
        <v>977.68538675958189</v>
      </c>
      <c r="T82" s="29">
        <f>IF('Bone Data'!S82,'Bone Data'!S82/'Weight-Normalized Bone Data'!$C82,"")</f>
        <v>408.66757491289201</v>
      </c>
      <c r="U82" s="29">
        <f>IF('Bone Data'!T82,'Bone Data'!T82/'Weight-Normalized Bone Data'!$C82,"")</f>
        <v>0.67770034843205573</v>
      </c>
      <c r="V82" s="29">
        <f>IF('Bone Data'!U82,'Bone Data'!U82/'Weight-Normalized Bone Data'!$C82,"")</f>
        <v>0.74912891986062724</v>
      </c>
      <c r="W82" s="29">
        <f>IF('Bone Data'!V82,'Bone Data'!V82/'Weight-Normalized Bone Data'!$C82,"")</f>
        <v>0.51986062717770032</v>
      </c>
      <c r="X82" s="29">
        <f>IF('Bone Data'!W82,'Bone Data'!W82/'Weight-Normalized Bone Data'!$C82,"")</f>
        <v>7.0803902439024391</v>
      </c>
      <c r="Y82" s="29">
        <f>IF('Bone Data'!X82,'Bone Data'!X82/'Weight-Normalized Bone Data'!$C82,"")</f>
        <v>9.3021777003484338</v>
      </c>
      <c r="Z82" s="29">
        <f>IF('Bone Data'!Y82,'Bone Data'!Y82/'Weight-Normalized Bone Data'!$C82,"")</f>
        <v>12.16551219512195</v>
      </c>
      <c r="AA82" s="29">
        <f>IF('Bone Data'!Z82,'Bone Data'!Z82/'Weight-Normalized Bone Data'!$C82,"")</f>
        <v>5.0851219512195129</v>
      </c>
      <c r="AB82" s="29">
        <f>IF('Bone Data'!AA82,'Bone Data'!AA82/'Weight-Normalized Bone Data'!$C82,"")</f>
        <v>0.47413240418118469</v>
      </c>
      <c r="AC82" s="29">
        <f>IF('Bone Data'!AB82,'Bone Data'!AB82/'Weight-Normalized Bone Data'!$C82,"")</f>
        <v>3.8155191637630663</v>
      </c>
      <c r="AD82" s="29">
        <f>IF('Bone Data'!AC82,'Bone Data'!AC82/'Weight-Normalized Bone Data'!$C82,"")</f>
        <v>7.5358885017421592E-2</v>
      </c>
      <c r="AE82" s="29">
        <f>IF('Bone Data'!AD82,'Bone Data'!AD82/'Weight-Normalized Bone Data'!$C82,"")</f>
        <v>9.2836236933797917E-2</v>
      </c>
      <c r="AF82" s="29">
        <f>IF('Bone Data'!AE82,'Bone Data'!AE82/'Weight-Normalized Bone Data'!$C82,"")</f>
        <v>0.16819163763066203</v>
      </c>
      <c r="AG82" s="29">
        <f>IF('Bone Data'!AF82,'Bone Data'!AF82/'Weight-Normalized Bone Data'!$C82,"")</f>
        <v>6.0480836236933802E-2</v>
      </c>
      <c r="AH82" s="29">
        <f>IF('Bone Data'!AG82,'Bone Data'!AG82/'Weight-Normalized Bone Data'!$C82,"")</f>
        <v>7.4508710801393721E-2</v>
      </c>
      <c r="AI82" s="29">
        <f>IF('Bone Data'!AH82,'Bone Data'!AH82/'Weight-Normalized Bone Data'!$C82,"")</f>
        <v>0.13498606271777003</v>
      </c>
      <c r="AT82" s="15"/>
      <c r="AU82" s="15"/>
      <c r="AV82" s="15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</row>
    <row r="83" spans="1:67" ht="15.75" x14ac:dyDescent="0.25">
      <c r="A83" s="10" t="s">
        <v>17</v>
      </c>
      <c r="B83" s="10">
        <v>37</v>
      </c>
      <c r="C83" s="8">
        <v>26.8</v>
      </c>
      <c r="D83" s="29">
        <f>IF('Bone Data'!C83,'Bone Data'!C83/'Weight-Normalized Bone Data'!$C83,"")</f>
        <v>0.68283582089552242</v>
      </c>
      <c r="E83" s="29">
        <f>IF('Bone Data'!D83,'Bone Data'!D83/'Weight-Normalized Bone Data'!$C83,"")</f>
        <v>6.2055970149253736E-3</v>
      </c>
      <c r="F83" s="29">
        <f>IF('Bone Data'!E83,'Bone Data'!E83/'Weight-Normalized Bone Data'!$C83,"")</f>
        <v>3.8518656716417911E-3</v>
      </c>
      <c r="G83" s="29">
        <f>IF('Bone Data'!F83,'Bone Data'!F83/'Weight-Normalized Bone Data'!$C83,"")</f>
        <v>6.464925373134328E-3</v>
      </c>
      <c r="H83" s="29">
        <f>IF('Bone Data'!G83,'Bone Data'!G83/'Weight-Normalized Bone Data'!$C83,"")</f>
        <v>3.5925373134328359E-3</v>
      </c>
      <c r="I83" s="29">
        <f>IF('Bone Data'!H83,'Bone Data'!H83/'Weight-Normalized Bone Data'!$C83,"")</f>
        <v>3.0804477611940297E-2</v>
      </c>
      <c r="J83" s="29">
        <f>IF('Bone Data'!I83,'Bone Data'!I83/'Weight-Normalized Bone Data'!$C83,"")</f>
        <v>8.5074626865671646E-3</v>
      </c>
      <c r="K83" s="29">
        <f>IF('Bone Data'!J83,'Bone Data'!J83/'Weight-Normalized Bone Data'!$C83,"")</f>
        <v>45.343802585820896</v>
      </c>
      <c r="L83" s="29">
        <f>IF('Bone Data'!K83,'Bone Data'!K83/'Weight-Normalized Bone Data'!$C83,"")</f>
        <v>5.5447761194029853E-3</v>
      </c>
      <c r="M83" s="29">
        <f>IF('Bone Data'!L83,'Bone Data'!L83/'Weight-Normalized Bone Data'!$C83,"")</f>
        <v>6.7380890642529865</v>
      </c>
      <c r="N83" s="29">
        <f>IF('Bone Data'!M83,'Bone Data'!M83/'Weight-Normalized Bone Data'!$C83,"")</f>
        <v>6.9870111940298507</v>
      </c>
      <c r="O83" s="29">
        <f>IF('Bone Data'!N83,'Bone Data'!N83/'Weight-Normalized Bone Data'!$C83,"")</f>
        <v>7.1934328358208948</v>
      </c>
      <c r="P83" s="29">
        <f>IF('Bone Data'!O83,'Bone Data'!O83/'Weight-Normalized Bone Data'!$C83,"")</f>
        <v>7.1684104477611941</v>
      </c>
      <c r="Q83" s="29">
        <f>IF('Bone Data'!P83,'Bone Data'!P83/'Weight-Normalized Bone Data'!$C83,"")</f>
        <v>666.63578358208952</v>
      </c>
      <c r="R83" s="29">
        <f>IF('Bone Data'!Q83,'Bone Data'!Q83/'Weight-Normalized Bone Data'!$C83,"")</f>
        <v>705.65437313432835</v>
      </c>
      <c r="S83" s="29">
        <f>IF('Bone Data'!R83,'Bone Data'!R83/'Weight-Normalized Bone Data'!$C83,"")</f>
        <v>715.5031679104477</v>
      </c>
      <c r="T83" s="29">
        <f>IF('Bone Data'!S83,'Bone Data'!S83/'Weight-Normalized Bone Data'!$C83,"")</f>
        <v>48.867384328358206</v>
      </c>
      <c r="U83" s="29">
        <f>IF('Bone Data'!T83,'Bone Data'!T83/'Weight-Normalized Bone Data'!$C83,"")</f>
        <v>0.83358208955223878</v>
      </c>
      <c r="V83" s="29">
        <f>IF('Bone Data'!U83,'Bone Data'!U83/'Weight-Normalized Bone Data'!$C83,"")</f>
        <v>0.85820895522388052</v>
      </c>
      <c r="W83" s="29">
        <f>IF('Bone Data'!V83,'Bone Data'!V83/'Weight-Normalized Bone Data'!$C83,"")</f>
        <v>0.85522388059701493</v>
      </c>
      <c r="X83" s="29">
        <f>IF('Bone Data'!W83,'Bone Data'!W83/'Weight-Normalized Bone Data'!$C83,"")</f>
        <v>7.0887537313432833</v>
      </c>
      <c r="Y83" s="29">
        <f>IF('Bone Data'!X83,'Bone Data'!X83/'Weight-Normalized Bone Data'!$C83,"")</f>
        <v>7.5036604477611935</v>
      </c>
      <c r="Z83" s="29">
        <f>IF('Bone Data'!Y83,'Bone Data'!Y83/'Weight-Normalized Bone Data'!$C83,"")</f>
        <v>7.6083917910447756</v>
      </c>
      <c r="AA83" s="29">
        <f>IF('Bone Data'!Z83,'Bone Data'!Z83/'Weight-Normalized Bone Data'!$C83,"")</f>
        <v>0.51963805970149246</v>
      </c>
      <c r="AB83" s="29">
        <f>IF('Bone Data'!AA83,'Bone Data'!AA83/'Weight-Normalized Bone Data'!$C83,"")</f>
        <v>0.44502985074626866</v>
      </c>
      <c r="AC83" s="29">
        <f>IF('Bone Data'!AB83,'Bone Data'!AB83/'Weight-Normalized Bone Data'!$C83,"")</f>
        <v>4.9930335820895522</v>
      </c>
      <c r="AD83" s="29">
        <f>IF('Bone Data'!AC83,'Bone Data'!AC83/'Weight-Normalized Bone Data'!$C83,"")</f>
        <v>8.5328358208955221E-2</v>
      </c>
      <c r="AE83" s="29">
        <f>IF('Bone Data'!AD83,'Bone Data'!AD83/'Weight-Normalized Bone Data'!$C83,"")</f>
        <v>1.1767164179104476E-2</v>
      </c>
      <c r="AF83" s="29">
        <f>IF('Bone Data'!AE83,'Bone Data'!AE83/'Weight-Normalized Bone Data'!$C83,"")</f>
        <v>9.709328358208956E-2</v>
      </c>
      <c r="AG83" s="29">
        <f>IF('Bone Data'!AF83,'Bone Data'!AF83/'Weight-Normalized Bone Data'!$C83,"")</f>
        <v>6.7257462686567168E-2</v>
      </c>
      <c r="AH83" s="29">
        <f>IF('Bone Data'!AG83,'Bone Data'!AG83/'Weight-Normalized Bone Data'!$C83,"")</f>
        <v>9.2753731343283574E-3</v>
      </c>
      <c r="AI83" s="29">
        <f>IF('Bone Data'!AH83,'Bone Data'!AH83/'Weight-Normalized Bone Data'!$C83,"")</f>
        <v>7.653358208955223E-2</v>
      </c>
      <c r="AK83" s="13"/>
      <c r="AL83" s="13"/>
      <c r="AM83" s="13"/>
      <c r="AN83" s="13"/>
      <c r="AO83" s="13"/>
      <c r="AP83" s="13"/>
      <c r="AQ83" s="13"/>
      <c r="AR83" s="13"/>
      <c r="AS83" s="13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</row>
    <row r="84" spans="1:67" ht="15.75" x14ac:dyDescent="0.25">
      <c r="A84" s="10" t="s">
        <v>17</v>
      </c>
      <c r="B84" s="10">
        <v>38</v>
      </c>
      <c r="C84" s="8">
        <v>27.4</v>
      </c>
      <c r="D84" s="29">
        <f>IF('Bone Data'!C84,'Bone Data'!C84/'Weight-Normalized Bone Data'!$C84,"")</f>
        <v>0.674014598540146</v>
      </c>
      <c r="E84" s="29">
        <f>IF('Bone Data'!D84,'Bone Data'!D84/'Weight-Normalized Bone Data'!$C84,"")</f>
        <v>5.9996350364963508E-3</v>
      </c>
      <c r="F84" s="29">
        <f>IF('Bone Data'!E84,'Bone Data'!E84/'Weight-Normalized Bone Data'!$C84,"")</f>
        <v>3.3427007299270078E-3</v>
      </c>
      <c r="G84" s="29">
        <f>IF('Bone Data'!F84,'Bone Data'!F84/'Weight-Normalized Bone Data'!$C84,"")</f>
        <v>6.1288321167883211E-3</v>
      </c>
      <c r="H84" s="29">
        <f>IF('Bone Data'!G84,'Bone Data'!G84/'Weight-Normalized Bone Data'!$C84,"")</f>
        <v>3.2135036496350367E-3</v>
      </c>
      <c r="I84" s="29">
        <f>IF('Bone Data'!H84,'Bone Data'!H84/'Weight-Normalized Bone Data'!$C84,"")</f>
        <v>2.7782116788321168E-2</v>
      </c>
      <c r="J84" s="29">
        <f>IF('Bone Data'!I84,'Bone Data'!I84/'Weight-Normalized Bone Data'!$C84,"")</f>
        <v>7.7007299270072998E-3</v>
      </c>
      <c r="K84" s="29">
        <f>IF('Bone Data'!J84,'Bone Data'!J84/'Weight-Normalized Bone Data'!$C84,"")</f>
        <v>45.316213120437965</v>
      </c>
      <c r="L84" s="29">
        <f>IF('Bone Data'!K84,'Bone Data'!K84/'Weight-Normalized Bone Data'!$C84,"")</f>
        <v>5.000000000000001E-3</v>
      </c>
      <c r="M84" s="29">
        <f>IF('Bone Data'!L84,'Bone Data'!L84/'Weight-Normalized Bone Data'!$C84,"")</f>
        <v>6.2083211975000019</v>
      </c>
      <c r="N84" s="29">
        <f>IF('Bone Data'!M84,'Bone Data'!M84/'Weight-Normalized Bone Data'!$C84,"")</f>
        <v>7.0426423357664234</v>
      </c>
      <c r="O84" s="29">
        <f>IF('Bone Data'!N84,'Bone Data'!N84/'Weight-Normalized Bone Data'!$C84,"")</f>
        <v>7.7132116788321179</v>
      </c>
      <c r="P84" s="29">
        <f>IF('Bone Data'!O84,'Bone Data'!O84/'Weight-Normalized Bone Data'!$C84,"")</f>
        <v>4.5339781021897814</v>
      </c>
      <c r="Q84" s="29">
        <f>IF('Bone Data'!P84,'Bone Data'!P84/'Weight-Normalized Bone Data'!$C84,"")</f>
        <v>543.32124452554751</v>
      </c>
      <c r="R84" s="29">
        <f>IF('Bone Data'!Q84,'Bone Data'!Q84/'Weight-Normalized Bone Data'!$C84,"")</f>
        <v>694.82963503649637</v>
      </c>
      <c r="S84" s="29">
        <f>IF('Bone Data'!R84,'Bone Data'!R84/'Weight-Normalized Bone Data'!$C84,"")</f>
        <v>1343.2614416058395</v>
      </c>
      <c r="T84" s="29">
        <f>IF('Bone Data'!S84,'Bone Data'!S84/'Weight-Normalized Bone Data'!$C84,"")</f>
        <v>799.94019708029202</v>
      </c>
      <c r="U84" s="29">
        <f>IF('Bone Data'!T84,'Bone Data'!T84/'Weight-Normalized Bone Data'!$C84,"")</f>
        <v>0.75510948905109498</v>
      </c>
      <c r="V84" s="29">
        <f>IF('Bone Data'!U84,'Bone Data'!U84/'Weight-Normalized Bone Data'!$C84,"")</f>
        <v>0.82700729927007299</v>
      </c>
      <c r="W84" s="29">
        <f>IF('Bone Data'!V84,'Bone Data'!V84/'Weight-Normalized Bone Data'!$C84,"")</f>
        <v>0.48613138686131391</v>
      </c>
      <c r="X84" s="29">
        <f>IF('Bone Data'!W84,'Bone Data'!W84/'Weight-Normalized Bone Data'!$C84,"")</f>
        <v>7.1423211678832121</v>
      </c>
      <c r="Y84" s="29">
        <f>IF('Bone Data'!X84,'Bone Data'!X84/'Weight-Normalized Bone Data'!$C84,"")</f>
        <v>9.1340036496350372</v>
      </c>
      <c r="Z84" s="29">
        <f>IF('Bone Data'!Y84,'Bone Data'!Y84/'Weight-Normalized Bone Data'!$C84,"")</f>
        <v>17.658072992700731</v>
      </c>
      <c r="AA84" s="29">
        <f>IF('Bone Data'!Z84,'Bone Data'!Z84/'Weight-Normalized Bone Data'!$C84,"")</f>
        <v>10.515751824817519</v>
      </c>
      <c r="AB84" s="29">
        <f>IF('Bone Data'!AA84,'Bone Data'!AA84/'Weight-Normalized Bone Data'!$C84,"")</f>
        <v>0.57291970802919712</v>
      </c>
      <c r="AC84" s="29">
        <f>IF('Bone Data'!AB84,'Bone Data'!AB84/'Weight-Normalized Bone Data'!$C84,"")</f>
        <v>4.6728905109489061</v>
      </c>
      <c r="AD84" s="29">
        <f>IF('Bone Data'!AC84,'Bone Data'!AC84/'Weight-Normalized Bone Data'!$C84,"")</f>
        <v>7.9689781021897818E-2</v>
      </c>
      <c r="AE84" s="29">
        <f>IF('Bone Data'!AD84,'Bone Data'!AD84/'Weight-Normalized Bone Data'!$C84,"")</f>
        <v>0.18333941605839418</v>
      </c>
      <c r="AF84" s="29">
        <f>IF('Bone Data'!AE84,'Bone Data'!AE84/'Weight-Normalized Bone Data'!$C84,"")</f>
        <v>0.26302919708029199</v>
      </c>
      <c r="AG84" s="29">
        <f>IF('Bone Data'!AF84,'Bone Data'!AF84/'Weight-Normalized Bone Data'!$C84,"")</f>
        <v>5.6536496350364965E-2</v>
      </c>
      <c r="AH84" s="29">
        <f>IF('Bone Data'!AG84,'Bone Data'!AG84/'Weight-Normalized Bone Data'!$C84,"")</f>
        <v>0.13007664233576643</v>
      </c>
      <c r="AI84" s="29">
        <f>IF('Bone Data'!AH84,'Bone Data'!AH84/'Weight-Normalized Bone Data'!$C84,"")</f>
        <v>0.18661678832116788</v>
      </c>
      <c r="AT84" s="14"/>
      <c r="AU84" s="14"/>
      <c r="AV84" s="14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</row>
    <row r="85" spans="1:67" ht="15.75" x14ac:dyDescent="0.25">
      <c r="A85" s="10" t="s">
        <v>17</v>
      </c>
      <c r="B85" s="10">
        <v>39</v>
      </c>
      <c r="C85" s="8">
        <v>31.1</v>
      </c>
      <c r="D85" s="29">
        <f>IF('Bone Data'!C85,'Bone Data'!C85/'Weight-Normalized Bone Data'!$C85,"")</f>
        <v>0.59575562700964624</v>
      </c>
      <c r="E85" s="29">
        <f>IF('Bone Data'!D85,'Bone Data'!D85/'Weight-Normalized Bone Data'!$C85,"")</f>
        <v>5.2411575562700966E-3</v>
      </c>
      <c r="F85" s="29">
        <f>IF('Bone Data'!E85,'Bone Data'!E85/'Weight-Normalized Bone Data'!$C85,"")</f>
        <v>3.3668810289389063E-3</v>
      </c>
      <c r="G85" s="29">
        <f>IF('Bone Data'!F85,'Bone Data'!F85/'Weight-Normalized Bone Data'!$C85,"")</f>
        <v>5.2453376205787777E-3</v>
      </c>
      <c r="H85" s="29">
        <f>IF('Bone Data'!G85,'Bone Data'!G85/'Weight-Normalized Bone Data'!$C85,"")</f>
        <v>3.3627009646302252E-3</v>
      </c>
      <c r="I85" s="29">
        <f>IF('Bone Data'!H85,'Bone Data'!H85/'Weight-Normalized Bone Data'!$C85,"")</f>
        <v>2.5993890675241157E-2</v>
      </c>
      <c r="J85" s="29">
        <f>IF('Bone Data'!I85,'Bone Data'!I85/'Weight-Normalized Bone Data'!$C85,"")</f>
        <v>7.073954983922829E-3</v>
      </c>
      <c r="K85" s="29">
        <f>IF('Bone Data'!J85,'Bone Data'!J85/'Weight-Normalized Bone Data'!$C85,"")</f>
        <v>39.850269736334411</v>
      </c>
      <c r="L85" s="29">
        <f>IF('Bone Data'!K85,'Bone Data'!K85/'Weight-Normalized Bone Data'!$C85,"")</f>
        <v>4.6784565916398709E-3</v>
      </c>
      <c r="M85" s="29">
        <f>IF('Bone Data'!L85,'Bone Data'!L85/'Weight-Normalized Bone Data'!$C85,"")</f>
        <v>5.7982142466366557</v>
      </c>
      <c r="N85" s="29">
        <f>IF('Bone Data'!M85,'Bone Data'!M85/'Weight-Normalized Bone Data'!$C85,"")</f>
        <v>7.4285144694533765</v>
      </c>
      <c r="O85" s="29">
        <f>IF('Bone Data'!N85,'Bone Data'!N85/'Weight-Normalized Bone Data'!$C85,"")</f>
        <v>8.2708906752411568</v>
      </c>
      <c r="P85" s="29">
        <f>IF('Bone Data'!O85,'Bone Data'!O85/'Weight-Normalized Bone Data'!$C85,"")</f>
        <v>6.3161897106109324</v>
      </c>
      <c r="Q85" s="29">
        <f>IF('Bone Data'!P85,'Bone Data'!P85/'Weight-Normalized Bone Data'!$C85,"")</f>
        <v>606.75045659163982</v>
      </c>
      <c r="R85" s="29">
        <f>IF('Bone Data'!Q85,'Bone Data'!Q85/'Weight-Normalized Bone Data'!$C85,"")</f>
        <v>782.00317684887455</v>
      </c>
      <c r="S85" s="29">
        <f>IF('Bone Data'!R85,'Bone Data'!R85/'Weight-Normalized Bone Data'!$C85,"")</f>
        <v>1188.9628424437299</v>
      </c>
      <c r="T85" s="29">
        <f>IF('Bone Data'!S85,'Bone Data'!S85/'Weight-Normalized Bone Data'!$C85,"")</f>
        <v>582.21238585208994</v>
      </c>
      <c r="U85" s="29">
        <f>IF('Bone Data'!T85,'Bone Data'!T85/'Weight-Normalized Bone Data'!$C85,"")</f>
        <v>0.73440514469453377</v>
      </c>
      <c r="V85" s="29">
        <f>IF('Bone Data'!U85,'Bone Data'!U85/'Weight-Normalized Bone Data'!$C85,"")</f>
        <v>0.81768488745980705</v>
      </c>
      <c r="W85" s="29">
        <f>IF('Bone Data'!V85,'Bone Data'!V85/'Weight-Normalized Bone Data'!$C85,"")</f>
        <v>0.62443729903536982</v>
      </c>
      <c r="X85" s="29">
        <f>IF('Bone Data'!W85,'Bone Data'!W85/'Weight-Normalized Bone Data'!$C85,"")</f>
        <v>7.1630739549839229</v>
      </c>
      <c r="Y85" s="29">
        <f>IF('Bone Data'!X85,'Bone Data'!X85/'Weight-Normalized Bone Data'!$C85,"")</f>
        <v>9.2320418006430849</v>
      </c>
      <c r="Z85" s="29">
        <f>IF('Bone Data'!Y85,'Bone Data'!Y85/'Weight-Normalized Bone Data'!$C85,"")</f>
        <v>14.036456591639871</v>
      </c>
      <c r="AA85" s="29">
        <f>IF('Bone Data'!Z85,'Bone Data'!Z85/'Weight-Normalized Bone Data'!$C85,"")</f>
        <v>6.8733858520900322</v>
      </c>
      <c r="AB85" s="29">
        <f>IF('Bone Data'!AA85,'Bone Data'!AA85/'Weight-Normalized Bone Data'!$C85,"")</f>
        <v>0.46152411575562702</v>
      </c>
      <c r="AC85" s="29">
        <f>IF('Bone Data'!AB85,'Bone Data'!AB85/'Weight-Normalized Bone Data'!$C85,"")</f>
        <v>3.8649067524115752</v>
      </c>
      <c r="AD85" s="29">
        <f>IF('Bone Data'!AC85,'Bone Data'!AC85/'Weight-Normalized Bone Data'!$C85,"")</f>
        <v>8.5971061093247592E-2</v>
      </c>
      <c r="AE85" s="29">
        <f>IF('Bone Data'!AD85,'Bone Data'!AD85/'Weight-Normalized Bone Data'!$C85,"")</f>
        <v>0.1470353697749196</v>
      </c>
      <c r="AF85" s="29">
        <f>IF('Bone Data'!AE85,'Bone Data'!AE85/'Weight-Normalized Bone Data'!$C85,"")</f>
        <v>0.23300643086816719</v>
      </c>
      <c r="AG85" s="29">
        <f>IF('Bone Data'!AF85,'Bone Data'!AF85/'Weight-Normalized Bone Data'!$C85,"")</f>
        <v>7.3662379421221863E-2</v>
      </c>
      <c r="AH85" s="29">
        <f>IF('Bone Data'!AG85,'Bone Data'!AG85/'Weight-Normalized Bone Data'!$C85,"")</f>
        <v>0.12597749196141478</v>
      </c>
      <c r="AI85" s="29">
        <f>IF('Bone Data'!AH85,'Bone Data'!AH85/'Weight-Normalized Bone Data'!$C85,"")</f>
        <v>0.19963987138263664</v>
      </c>
      <c r="AT85" s="14"/>
      <c r="AU85" s="14"/>
      <c r="AV85" s="14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</row>
    <row r="86" spans="1:67" ht="15.75" x14ac:dyDescent="0.25">
      <c r="A86" s="10" t="s">
        <v>17</v>
      </c>
      <c r="B86" s="10">
        <v>40</v>
      </c>
      <c r="C86" s="8">
        <v>29.3</v>
      </c>
      <c r="D86" s="29">
        <f>IF('Bone Data'!C86,'Bone Data'!C86/'Weight-Normalized Bone Data'!$C86,"")</f>
        <v>0.63235494880546073</v>
      </c>
      <c r="E86" s="29">
        <f>IF('Bone Data'!D86,'Bone Data'!D86/'Weight-Normalized Bone Data'!$C86,"")</f>
        <v>4.9020477815699664E-3</v>
      </c>
      <c r="F86" s="29">
        <f>IF('Bone Data'!E86,'Bone Data'!E86/'Weight-Normalized Bone Data'!$C86,"")</f>
        <v>3.0750853242320817E-3</v>
      </c>
      <c r="G86" s="29">
        <f>IF('Bone Data'!F86,'Bone Data'!F86/'Weight-Normalized Bone Data'!$C86,"")</f>
        <v>5.0365187713310583E-3</v>
      </c>
      <c r="H86" s="29">
        <f>IF('Bone Data'!G86,'Bone Data'!G86/'Weight-Normalized Bone Data'!$C86,"")</f>
        <v>2.9406143344709898E-3</v>
      </c>
      <c r="I86" s="29">
        <f>IF('Bone Data'!H86,'Bone Data'!H86/'Weight-Normalized Bone Data'!$C86,"")</f>
        <v>2.6010921501706485E-2</v>
      </c>
      <c r="J86" s="29">
        <f>IF('Bone Data'!I86,'Bone Data'!I86/'Weight-Normalized Bone Data'!$C86,"")</f>
        <v>7.57679180887372E-3</v>
      </c>
      <c r="K86" s="29">
        <f>IF('Bone Data'!J86,'Bone Data'!J86/'Weight-Normalized Bone Data'!$C86,"")</f>
        <v>41.838237249146758</v>
      </c>
      <c r="L86" s="29">
        <f>IF('Bone Data'!K86,'Bone Data'!K86/'Weight-Normalized Bone Data'!$C86,"")</f>
        <v>4.6825938566552898E-3</v>
      </c>
      <c r="M86" s="29">
        <f>IF('Bone Data'!L86,'Bone Data'!L86/'Weight-Normalized Bone Data'!$C86,"")</f>
        <v>5.7402061505829352</v>
      </c>
      <c r="N86" s="29">
        <f>IF('Bone Data'!M86,'Bone Data'!M86/'Weight-Normalized Bone Data'!$C86,"")</f>
        <v>6.7173447098976107</v>
      </c>
      <c r="O86" s="29">
        <f>IF('Bone Data'!N86,'Bone Data'!N86/'Weight-Normalized Bone Data'!$C86,"")</f>
        <v>6.9538464163822526</v>
      </c>
      <c r="P86" s="29" t="str">
        <f>IF('Bone Data'!O86,'Bone Data'!O86/'Weight-Normalized Bone Data'!$C86,"")</f>
        <v/>
      </c>
      <c r="Q86" s="29">
        <f>IF('Bone Data'!P86,'Bone Data'!P86/'Weight-Normalized Bone Data'!$C86,"")</f>
        <v>486.25972013651875</v>
      </c>
      <c r="R86" s="29">
        <f>IF('Bone Data'!Q86,'Bone Data'!Q86/'Weight-Normalized Bone Data'!$C86,"")</f>
        <v>527.10188395904436</v>
      </c>
      <c r="S86" s="29" t="str">
        <f>IF('Bone Data'!R86,'Bone Data'!R86/'Weight-Normalized Bone Data'!$C86,"")</f>
        <v/>
      </c>
      <c r="T86" s="29" t="str">
        <f>IF('Bone Data'!S86,'Bone Data'!S86/'Weight-Normalized Bone Data'!$C86,"")</f>
        <v/>
      </c>
      <c r="U86" s="29">
        <f>IF('Bone Data'!T86,'Bone Data'!T86/'Weight-Normalized Bone Data'!$C86,"")</f>
        <v>0.69795221843003408</v>
      </c>
      <c r="V86" s="29">
        <f>IF('Bone Data'!U86,'Bone Data'!U86/'Weight-Normalized Bone Data'!$C86,"")</f>
        <v>0.72252559726962462</v>
      </c>
      <c r="W86" s="29" t="str">
        <f>IF('Bone Data'!V86,'Bone Data'!V86/'Weight-Normalized Bone Data'!$C86,"")</f>
        <v/>
      </c>
      <c r="X86" s="29">
        <f>IF('Bone Data'!W86,'Bone Data'!W86/'Weight-Normalized Bone Data'!$C86,"")</f>
        <v>6.4769010238907851</v>
      </c>
      <c r="Y86" s="29">
        <f>IF('Bone Data'!X86,'Bone Data'!X86/'Weight-Normalized Bone Data'!$C86,"")</f>
        <v>7.0209112627986352</v>
      </c>
      <c r="Z86" s="29" t="str">
        <f>IF('Bone Data'!Y86,'Bone Data'!Y86/'Weight-Normalized Bone Data'!$C86,"")</f>
        <v/>
      </c>
      <c r="AA86" s="29" t="str">
        <f>IF('Bone Data'!Z86,'Bone Data'!Z86/'Weight-Normalized Bone Data'!$C86,"")</f>
        <v/>
      </c>
      <c r="AB86" s="29">
        <f>IF('Bone Data'!AA86,'Bone Data'!AA86/'Weight-Normalized Bone Data'!$C86,"")</f>
        <v>0.56047440273037541</v>
      </c>
      <c r="AC86" s="29">
        <f>IF('Bone Data'!AB86,'Bone Data'!AB86/'Weight-Normalized Bone Data'!$C86,"")</f>
        <v>4.3720409556313991</v>
      </c>
      <c r="AD86" s="29">
        <f>IF('Bone Data'!AC86,'Bone Data'!AC86/'Weight-Normalized Bone Data'!$C86,"")</f>
        <v>7.2856655290102393E-2</v>
      </c>
      <c r="AE86" s="29" t="str">
        <f>IF('Bone Data'!AD86,'Bone Data'!AD86/'Weight-Normalized Bone Data'!$C86,"")</f>
        <v/>
      </c>
      <c r="AF86" s="29" t="str">
        <f>IF('Bone Data'!AE86,'Bone Data'!AE86/'Weight-Normalized Bone Data'!$C86,"")</f>
        <v/>
      </c>
      <c r="AG86" s="29">
        <f>IF('Bone Data'!AF86,'Bone Data'!AF86/'Weight-Normalized Bone Data'!$C86,"")</f>
        <v>5.2641638225255971E-2</v>
      </c>
      <c r="AH86" s="29" t="str">
        <f>IF('Bone Data'!AG86,'Bone Data'!AG86/'Weight-Normalized Bone Data'!$C86,"")</f>
        <v/>
      </c>
      <c r="AI86" s="29" t="str">
        <f>IF('Bone Data'!AH86,'Bone Data'!AH86/'Weight-Normalized Bone Data'!$C86,"")</f>
        <v/>
      </c>
      <c r="AT86" s="16"/>
      <c r="AU86" s="16"/>
      <c r="AV86" s="16"/>
      <c r="AX86" s="24"/>
      <c r="AY86" s="24"/>
      <c r="AZ86" s="24"/>
      <c r="BA86" s="24"/>
      <c r="BB86" s="24"/>
      <c r="BC86" s="24"/>
      <c r="BD86" s="24"/>
      <c r="BE86" s="24"/>
      <c r="BF86" s="24"/>
      <c r="BG86" s="24"/>
      <c r="BH86" s="24"/>
      <c r="BI86" s="24"/>
      <c r="BJ86" s="24"/>
      <c r="BK86" s="24"/>
      <c r="BL86" s="24"/>
      <c r="BM86" s="24"/>
      <c r="BN86" s="24"/>
      <c r="BO86" s="24"/>
    </row>
    <row r="87" spans="1:67" ht="15.75" x14ac:dyDescent="0.25">
      <c r="A87" s="10" t="s">
        <v>17</v>
      </c>
      <c r="B87" s="10">
        <v>41</v>
      </c>
      <c r="C87" s="8">
        <v>27.1</v>
      </c>
      <c r="D87" s="29">
        <f>IF('Bone Data'!C87,'Bone Data'!C87/'Weight-Normalized Bone Data'!$C87,"")</f>
        <v>0.67571955719557197</v>
      </c>
      <c r="E87" s="29">
        <f>IF('Bone Data'!D87,'Bone Data'!D87/'Weight-Normalized Bone Data'!$C87,"")</f>
        <v>4.9575645756457561E-3</v>
      </c>
      <c r="F87" s="29">
        <f>IF('Bone Data'!E87,'Bone Data'!E87/'Weight-Normalized Bone Data'!$C87,"")</f>
        <v>2.8346863468634684E-3</v>
      </c>
      <c r="G87" s="29">
        <f>IF('Bone Data'!F87,'Bone Data'!F87/'Weight-Normalized Bone Data'!$C87,"")</f>
        <v>5.041328413284132E-3</v>
      </c>
      <c r="H87" s="29">
        <f>IF('Bone Data'!G87,'Bone Data'!G87/'Weight-Normalized Bone Data'!$C87,"")</f>
        <v>2.7512915129151291E-3</v>
      </c>
      <c r="I87" s="29">
        <f>IF('Bone Data'!H87,'Bone Data'!H87/'Weight-Normalized Bone Data'!$C87,"")</f>
        <v>2.7087453874538744E-2</v>
      </c>
      <c r="J87" s="29">
        <f>IF('Bone Data'!I87,'Bone Data'!I87/'Weight-Normalized Bone Data'!$C87,"")</f>
        <v>8.3025830258302586E-3</v>
      </c>
      <c r="K87" s="29">
        <f>IF('Bone Data'!J87,'Bone Data'!J87/'Weight-Normalized Bone Data'!$C87,"")</f>
        <v>45.438604664206643</v>
      </c>
      <c r="L87" s="29">
        <f>IF('Bone Data'!K87,'Bone Data'!K87/'Weight-Normalized Bone Data'!$C87,"")</f>
        <v>4.8745387453874535E-3</v>
      </c>
      <c r="M87" s="29">
        <f>IF('Bone Data'!L87,'Bone Data'!L87/'Weight-Normalized Bone Data'!$C87,"")</f>
        <v>6.0024396761416963</v>
      </c>
      <c r="N87" s="29">
        <f>IF('Bone Data'!M87,'Bone Data'!M87/'Weight-Normalized Bone Data'!$C87,"")</f>
        <v>7.4755498154981543</v>
      </c>
      <c r="O87" s="29">
        <f>IF('Bone Data'!N87,'Bone Data'!N87/'Weight-Normalized Bone Data'!$C87,"")</f>
        <v>8.0022250922509226</v>
      </c>
      <c r="P87" s="29" t="str">
        <f>IF('Bone Data'!O87,'Bone Data'!O87/'Weight-Normalized Bone Data'!$C87,"")</f>
        <v/>
      </c>
      <c r="Q87" s="29">
        <f>IF('Bone Data'!P87,'Bone Data'!P87/'Weight-Normalized Bone Data'!$C87,"")</f>
        <v>553.73795202952033</v>
      </c>
      <c r="R87" s="29">
        <f>IF('Bone Data'!Q87,'Bone Data'!Q87/'Weight-Normalized Bone Data'!$C87,"")</f>
        <v>679.21324354243541</v>
      </c>
      <c r="S87" s="29" t="str">
        <f>IF('Bone Data'!R87,'Bone Data'!R87/'Weight-Normalized Bone Data'!$C87,"")</f>
        <v/>
      </c>
      <c r="T87" s="29" t="str">
        <f>IF('Bone Data'!S87,'Bone Data'!S87/'Weight-Normalized Bone Data'!$C87,"")</f>
        <v/>
      </c>
      <c r="U87" s="29">
        <f>IF('Bone Data'!T87,'Bone Data'!T87/'Weight-Normalized Bone Data'!$C87,"")</f>
        <v>0.67564575645756453</v>
      </c>
      <c r="V87" s="29">
        <f>IF('Bone Data'!U87,'Bone Data'!U87/'Weight-Normalized Bone Data'!$C87,"")</f>
        <v>0.7232472324723247</v>
      </c>
      <c r="W87" s="29" t="str">
        <f>IF('Bone Data'!V87,'Bone Data'!V87/'Weight-Normalized Bone Data'!$C87,"")</f>
        <v/>
      </c>
      <c r="X87" s="29">
        <f>IF('Bone Data'!W87,'Bone Data'!W87/'Weight-Normalized Bone Data'!$C87,"")</f>
        <v>7.275815498154981</v>
      </c>
      <c r="Y87" s="29">
        <f>IF('Bone Data'!X87,'Bone Data'!X87/'Weight-Normalized Bone Data'!$C87,"")</f>
        <v>8.9244907749077491</v>
      </c>
      <c r="Z87" s="29" t="str">
        <f>IF('Bone Data'!Y87,'Bone Data'!Y87/'Weight-Normalized Bone Data'!$C87,"")</f>
        <v/>
      </c>
      <c r="AA87" s="29" t="str">
        <f>IF('Bone Data'!Z87,'Bone Data'!Z87/'Weight-Normalized Bone Data'!$C87,"")</f>
        <v/>
      </c>
      <c r="AB87" s="29">
        <f>IF('Bone Data'!AA87,'Bone Data'!AA87/'Weight-Normalized Bone Data'!$C87,"")</f>
        <v>0.5842324723247232</v>
      </c>
      <c r="AC87" s="29">
        <f>IF('Bone Data'!AB87,'Bone Data'!AB87/'Weight-Normalized Bone Data'!$C87,"")</f>
        <v>4.0186863468634684</v>
      </c>
      <c r="AD87" s="29">
        <f>IF('Bone Data'!AC87,'Bone Data'!AC87/'Weight-Normalized Bone Data'!$C87,"")</f>
        <v>7.3313653136531362E-2</v>
      </c>
      <c r="AE87" s="29" t="str">
        <f>IF('Bone Data'!AD87,'Bone Data'!AD87/'Weight-Normalized Bone Data'!$C87,"")</f>
        <v/>
      </c>
      <c r="AF87" s="29" t="str">
        <f>IF('Bone Data'!AE87,'Bone Data'!AE87/'Weight-Normalized Bone Data'!$C87,"")</f>
        <v/>
      </c>
      <c r="AG87" s="29">
        <f>IF('Bone Data'!AF87,'Bone Data'!AF87/'Weight-Normalized Bone Data'!$C87,"")</f>
        <v>6.1734317343173431E-2</v>
      </c>
      <c r="AH87" s="29" t="str">
        <f>IF('Bone Data'!AG87,'Bone Data'!AG87/'Weight-Normalized Bone Data'!$C87,"")</f>
        <v/>
      </c>
      <c r="AI87" s="29" t="str">
        <f>IF('Bone Data'!AH87,'Bone Data'!AH87/'Weight-Normalized Bone Data'!$C87,"")</f>
        <v/>
      </c>
      <c r="AT87" s="14"/>
      <c r="AU87" s="14"/>
      <c r="AV87" s="14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</row>
    <row r="88" spans="1:67" ht="15.75" x14ac:dyDescent="0.25">
      <c r="A88" s="10" t="s">
        <v>17</v>
      </c>
      <c r="B88" s="10">
        <v>42</v>
      </c>
      <c r="C88" s="8">
        <v>29.2</v>
      </c>
      <c r="D88" s="29">
        <f>IF('Bone Data'!C88,'Bone Data'!C88/'Weight-Normalized Bone Data'!$C88,"")</f>
        <v>0.6304109589041097</v>
      </c>
      <c r="E88" s="29">
        <f>IF('Bone Data'!D88,'Bone Data'!D88/'Weight-Normalized Bone Data'!$C88,"")</f>
        <v>5.5804794520547948E-3</v>
      </c>
      <c r="F88" s="29">
        <f>IF('Bone Data'!E88,'Bone Data'!E88/'Weight-Normalized Bone Data'!$C88,"")</f>
        <v>3.7178082191780823E-3</v>
      </c>
      <c r="G88" s="29">
        <f>IF('Bone Data'!F88,'Bone Data'!F88/'Weight-Normalized Bone Data'!$C88,"")</f>
        <v>5.6952054794520554E-3</v>
      </c>
      <c r="H88" s="29">
        <f>IF('Bone Data'!G88,'Bone Data'!G88/'Weight-Normalized Bone Data'!$C88,"")</f>
        <v>3.6027397260273973E-3</v>
      </c>
      <c r="I88" s="29">
        <f>IF('Bone Data'!H88,'Bone Data'!H88/'Weight-Normalized Bone Data'!$C88,"")</f>
        <v>2.826917808219178E-2</v>
      </c>
      <c r="J88" s="29">
        <f>IF('Bone Data'!I88,'Bone Data'!I88/'Weight-Normalized Bone Data'!$C88,"")</f>
        <v>7.6369863013698632E-3</v>
      </c>
      <c r="K88" s="29">
        <f>IF('Bone Data'!J88,'Bone Data'!J88/'Weight-Normalized Bone Data'!$C88,"")</f>
        <v>43.023605575342465</v>
      </c>
      <c r="L88" s="29">
        <f>IF('Bone Data'!K88,'Bone Data'!K88/'Weight-Normalized Bone Data'!$C88,"")</f>
        <v>5.0890410958904118E-3</v>
      </c>
      <c r="M88" s="29">
        <f>IF('Bone Data'!L88,'Bone Data'!L88/'Weight-Normalized Bone Data'!$C88,"")</f>
        <v>6.3933077884958909</v>
      </c>
      <c r="N88" s="29">
        <f>IF('Bone Data'!M88,'Bone Data'!M88/'Weight-Normalized Bone Data'!$C88,"")</f>
        <v>5.4608767123287674</v>
      </c>
      <c r="O88" s="29">
        <f>IF('Bone Data'!N88,'Bone Data'!N88/'Weight-Normalized Bone Data'!$C88,"")</f>
        <v>5.6371267123287669</v>
      </c>
      <c r="P88" s="29" t="str">
        <f>IF('Bone Data'!O88,'Bone Data'!O88/'Weight-Normalized Bone Data'!$C88,"")</f>
        <v/>
      </c>
      <c r="Q88" s="29">
        <f>IF('Bone Data'!P88,'Bone Data'!P88/'Weight-Normalized Bone Data'!$C88,"")</f>
        <v>511.85413013698633</v>
      </c>
      <c r="R88" s="29">
        <f>IF('Bone Data'!Q88,'Bone Data'!Q88/'Weight-Normalized Bone Data'!$C88,"")</f>
        <v>607.94317123287681</v>
      </c>
      <c r="S88" s="29" t="str">
        <f>IF('Bone Data'!R88,'Bone Data'!R88/'Weight-Normalized Bone Data'!$C88,"")</f>
        <v/>
      </c>
      <c r="T88" s="29" t="str">
        <f>IF('Bone Data'!S88,'Bone Data'!S88/'Weight-Normalized Bone Data'!$C88,"")</f>
        <v/>
      </c>
      <c r="U88" s="29">
        <f>IF('Bone Data'!T88,'Bone Data'!T88/'Weight-Normalized Bone Data'!$C88,"")</f>
        <v>0.65787671232876721</v>
      </c>
      <c r="V88" s="29">
        <f>IF('Bone Data'!U88,'Bone Data'!U88/'Weight-Normalized Bone Data'!$C88,"")</f>
        <v>0.67910958904109586</v>
      </c>
      <c r="W88" s="29" t="str">
        <f>IF('Bone Data'!V88,'Bone Data'!V88/'Weight-Normalized Bone Data'!$C88,"")</f>
        <v/>
      </c>
      <c r="X88" s="29">
        <f>IF('Bone Data'!W88,'Bone Data'!W88/'Weight-Normalized Bone Data'!$C88,"")</f>
        <v>5.5043595890410968</v>
      </c>
      <c r="Y88" s="29">
        <f>IF('Bone Data'!X88,'Bone Data'!X88/'Weight-Normalized Bone Data'!$C88,"")</f>
        <v>6.537678082191781</v>
      </c>
      <c r="Z88" s="29" t="str">
        <f>IF('Bone Data'!Y88,'Bone Data'!Y88/'Weight-Normalized Bone Data'!$C88,"")</f>
        <v/>
      </c>
      <c r="AA88" s="29" t="str">
        <f>IF('Bone Data'!Z88,'Bone Data'!Z88/'Weight-Normalized Bone Data'!$C88,"")</f>
        <v/>
      </c>
      <c r="AB88" s="29">
        <f>IF('Bone Data'!AA88,'Bone Data'!AA88/'Weight-Normalized Bone Data'!$C88,"")</f>
        <v>0.42995890410958904</v>
      </c>
      <c r="AC88" s="29">
        <f>IF('Bone Data'!AB88,'Bone Data'!AB88/'Weight-Normalized Bone Data'!$C88,"")</f>
        <v>4.8166883561643834</v>
      </c>
      <c r="AD88" s="29">
        <f>IF('Bone Data'!AC88,'Bone Data'!AC88/'Weight-Normalized Bone Data'!$C88,"")</f>
        <v>5.7592465753424658E-2</v>
      </c>
      <c r="AE88" s="29" t="str">
        <f>IF('Bone Data'!AD88,'Bone Data'!AD88/'Weight-Normalized Bone Data'!$C88,"")</f>
        <v/>
      </c>
      <c r="AF88" s="29" t="str">
        <f>IF('Bone Data'!AE88,'Bone Data'!AE88/'Weight-Normalized Bone Data'!$C88,"")</f>
        <v/>
      </c>
      <c r="AG88" s="29">
        <f>IF('Bone Data'!AF88,'Bone Data'!AF88/'Weight-Normalized Bone Data'!$C88,"")</f>
        <v>4.4455479452054796E-2</v>
      </c>
      <c r="AH88" s="29" t="str">
        <f>IF('Bone Data'!AG88,'Bone Data'!AG88/'Weight-Normalized Bone Data'!$C88,"")</f>
        <v/>
      </c>
      <c r="AI88" s="29" t="str">
        <f>IF('Bone Data'!AH88,'Bone Data'!AH88/'Weight-Normalized Bone Data'!$C88,"")</f>
        <v/>
      </c>
      <c r="AT88" s="14"/>
      <c r="AU88" s="14"/>
      <c r="AV88" s="14"/>
      <c r="AX88" s="24"/>
      <c r="AY88" s="24"/>
      <c r="AZ88" s="24"/>
      <c r="BA88" s="24"/>
      <c r="BB88" s="24"/>
      <c r="BC88" s="24"/>
      <c r="BD88" s="24"/>
      <c r="BE88" s="24"/>
      <c r="BF88" s="24"/>
      <c r="BG88" s="24"/>
      <c r="BH88" s="24"/>
      <c r="BI88" s="24"/>
      <c r="BJ88" s="24"/>
      <c r="BK88" s="24"/>
      <c r="BL88" s="24"/>
      <c r="BM88" s="24"/>
      <c r="BN88" s="24"/>
      <c r="BO88" s="24"/>
    </row>
    <row r="89" spans="1:67" ht="15.75" x14ac:dyDescent="0.25">
      <c r="A89" s="10" t="s">
        <v>17</v>
      </c>
      <c r="B89" s="10">
        <v>43</v>
      </c>
      <c r="C89" s="8">
        <v>29.1</v>
      </c>
      <c r="D89" s="29">
        <f>IF('Bone Data'!C89,'Bone Data'!C89/'Weight-Normalized Bone Data'!$C89,"")</f>
        <v>0.63505154639175254</v>
      </c>
      <c r="E89" s="29">
        <f>IF('Bone Data'!D89,'Bone Data'!D89/'Weight-Normalized Bone Data'!$C89,"")</f>
        <v>5.973883161512027E-3</v>
      </c>
      <c r="F89" s="29">
        <f>IF('Bone Data'!E89,'Bone Data'!E89/'Weight-Normalized Bone Data'!$C89,"")</f>
        <v>3.3116838487972505E-3</v>
      </c>
      <c r="G89" s="29">
        <f>IF('Bone Data'!F89,'Bone Data'!F89/'Weight-Normalized Bone Data'!$C89,"")</f>
        <v>6.0006872852233677E-3</v>
      </c>
      <c r="H89" s="29">
        <f>IF('Bone Data'!G89,'Bone Data'!G89/'Weight-Normalized Bone Data'!$C89,"")</f>
        <v>3.2845360824742265E-3</v>
      </c>
      <c r="I89" s="29">
        <f>IF('Bone Data'!H89,'Bone Data'!H89/'Weight-Normalized Bone Data'!$C89,"")</f>
        <v>2.8023711340206186E-2</v>
      </c>
      <c r="J89" s="29">
        <f>IF('Bone Data'!I89,'Bone Data'!I89/'Weight-Normalized Bone Data'!$C89,"")</f>
        <v>7.903780068728522E-3</v>
      </c>
      <c r="K89" s="29">
        <f>IF('Bone Data'!J89,'Bone Data'!J89/'Weight-Normalized Bone Data'!$C89,"")</f>
        <v>43.282855876288664</v>
      </c>
      <c r="L89" s="29">
        <f>IF('Bone Data'!K89,'Bone Data'!K89/'Weight-Normalized Bone Data'!$C89,"")</f>
        <v>5.0446735395189004E-3</v>
      </c>
      <c r="M89" s="29">
        <f>IF('Bone Data'!L89,'Bone Data'!L89/'Weight-Normalized Bone Data'!$C89,"")</f>
        <v>6.3539232426391754</v>
      </c>
      <c r="N89" s="29">
        <f>IF('Bone Data'!M89,'Bone Data'!M89/'Weight-Normalized Bone Data'!$C89,"")</f>
        <v>8.2561305841924391</v>
      </c>
      <c r="O89" s="29">
        <f>IF('Bone Data'!N89,'Bone Data'!N89/'Weight-Normalized Bone Data'!$C89,"")</f>
        <v>8.9109278350515453</v>
      </c>
      <c r="P89" s="29" t="str">
        <f>IF('Bone Data'!O89,'Bone Data'!O89/'Weight-Normalized Bone Data'!$C89,"")</f>
        <v/>
      </c>
      <c r="Q89" s="29">
        <f>IF('Bone Data'!P89,'Bone Data'!P89/'Weight-Normalized Bone Data'!$C89,"")</f>
        <v>544.50964261168383</v>
      </c>
      <c r="R89" s="29">
        <f>IF('Bone Data'!Q89,'Bone Data'!Q89/'Weight-Normalized Bone Data'!$C89,"")</f>
        <v>688.39112714776627</v>
      </c>
      <c r="S89" s="29" t="str">
        <f>IF('Bone Data'!R89,'Bone Data'!R89/'Weight-Normalized Bone Data'!$C89,"")</f>
        <v/>
      </c>
      <c r="T89" s="29" t="str">
        <f>IF('Bone Data'!S89,'Bone Data'!S89/'Weight-Normalized Bone Data'!$C89,"")</f>
        <v/>
      </c>
      <c r="U89" s="29">
        <f>IF('Bone Data'!T89,'Bone Data'!T89/'Weight-Normalized Bone Data'!$C89,"")</f>
        <v>0.79725085910652915</v>
      </c>
      <c r="V89" s="29">
        <f>IF('Bone Data'!U89,'Bone Data'!U89/'Weight-Normalized Bone Data'!$C89,"")</f>
        <v>0.86048109965635733</v>
      </c>
      <c r="W89" s="29" t="str">
        <f>IF('Bone Data'!V89,'Bone Data'!V89/'Weight-Normalized Bone Data'!$C89,"")</f>
        <v/>
      </c>
      <c r="X89" s="29">
        <f>IF('Bone Data'!W89,'Bone Data'!W89/'Weight-Normalized Bone Data'!$C89,"")</f>
        <v>6.6384192439862542</v>
      </c>
      <c r="Y89" s="29">
        <f>IF('Bone Data'!X89,'Bone Data'!X89/'Weight-Normalized Bone Data'!$C89,"")</f>
        <v>8.3925567010309265</v>
      </c>
      <c r="Z89" s="29" t="str">
        <f>IF('Bone Data'!Y89,'Bone Data'!Y89/'Weight-Normalized Bone Data'!$C89,"")</f>
        <v/>
      </c>
      <c r="AA89" s="29" t="str">
        <f>IF('Bone Data'!Z89,'Bone Data'!Z89/'Weight-Normalized Bone Data'!$C89,"")</f>
        <v/>
      </c>
      <c r="AB89" s="29">
        <f>IF('Bone Data'!AA89,'Bone Data'!AA89/'Weight-Normalized Bone Data'!$C89,"")</f>
        <v>0.60539518900343647</v>
      </c>
      <c r="AC89" s="29">
        <f>IF('Bone Data'!AB89,'Bone Data'!AB89/'Weight-Normalized Bone Data'!$C89,"")</f>
        <v>4.7950962199312706</v>
      </c>
      <c r="AD89" s="29">
        <f>IF('Bone Data'!AC89,'Bone Data'!AC89/'Weight-Normalized Bone Data'!$C89,"")</f>
        <v>8.404123711340207E-2</v>
      </c>
      <c r="AE89" s="29" t="str">
        <f>IF('Bone Data'!AD89,'Bone Data'!AD89/'Weight-Normalized Bone Data'!$C89,"")</f>
        <v/>
      </c>
      <c r="AF89" s="29" t="str">
        <f>IF('Bone Data'!AE89,'Bone Data'!AE89/'Weight-Normalized Bone Data'!$C89,"")</f>
        <v/>
      </c>
      <c r="AG89" s="29">
        <f>IF('Bone Data'!AF89,'Bone Data'!AF89/'Weight-Normalized Bone Data'!$C89,"")</f>
        <v>7.1384879725085906E-2</v>
      </c>
      <c r="AH89" s="29" t="str">
        <f>IF('Bone Data'!AG89,'Bone Data'!AG89/'Weight-Normalized Bone Data'!$C89,"")</f>
        <v/>
      </c>
      <c r="AI89" s="29" t="str">
        <f>IF('Bone Data'!AH89,'Bone Data'!AH89/'Weight-Normalized Bone Data'!$C89,"")</f>
        <v/>
      </c>
      <c r="AT89" s="16"/>
      <c r="AU89" s="16"/>
      <c r="AV89" s="16"/>
      <c r="AX89" s="24"/>
      <c r="AY89" s="24"/>
      <c r="AZ89" s="24"/>
      <c r="BA89" s="24"/>
      <c r="BB89" s="24"/>
      <c r="BC89" s="24"/>
      <c r="BD89" s="24"/>
      <c r="BE89" s="24"/>
      <c r="BF89" s="24"/>
      <c r="BG89" s="24"/>
      <c r="BH89" s="24"/>
      <c r="BI89" s="24"/>
      <c r="BJ89" s="24"/>
      <c r="BK89" s="24"/>
      <c r="BL89" s="24"/>
      <c r="BM89" s="24"/>
      <c r="BN89" s="24"/>
      <c r="BO89" s="24"/>
    </row>
    <row r="90" spans="1:67" ht="15.75" x14ac:dyDescent="0.25">
      <c r="A90" s="10" t="s">
        <v>17</v>
      </c>
      <c r="B90" s="10">
        <v>44</v>
      </c>
      <c r="C90" s="8">
        <v>25.1</v>
      </c>
      <c r="D90" s="29">
        <f>IF('Bone Data'!C90,'Bone Data'!C90/'Weight-Normalized Bone Data'!$C90,"")</f>
        <v>0.72573705179282866</v>
      </c>
      <c r="E90" s="29">
        <f>IF('Bone Data'!D90,'Bone Data'!D90/'Weight-Normalized Bone Data'!$C90,"")</f>
        <v>4.2143426294820718E-3</v>
      </c>
      <c r="F90" s="29">
        <f>IF('Bone Data'!E90,'Bone Data'!E90/'Weight-Normalized Bone Data'!$C90,"")</f>
        <v>2.8330677290836653E-3</v>
      </c>
      <c r="G90" s="29">
        <f>IF('Bone Data'!F90,'Bone Data'!F90/'Weight-Normalized Bone Data'!$C90,"")</f>
        <v>4.3462151394422308E-3</v>
      </c>
      <c r="H90" s="29">
        <f>IF('Bone Data'!G90,'Bone Data'!G90/'Weight-Normalized Bone Data'!$C90,"")</f>
        <v>2.7011952191235058E-3</v>
      </c>
      <c r="I90" s="29">
        <f>IF('Bone Data'!H90,'Bone Data'!H90/'Weight-Normalized Bone Data'!$C90,"")</f>
        <v>2.6888844621513943E-2</v>
      </c>
      <c r="J90" s="29">
        <f>IF('Bone Data'!I90,'Bone Data'!I90/'Weight-Normalized Bone Data'!$C90,"")</f>
        <v>8.6454183266932265E-3</v>
      </c>
      <c r="K90" s="29">
        <f>IF('Bone Data'!J90,'Bone Data'!J90/'Weight-Normalized Bone Data'!$C90,"")</f>
        <v>48.730449115537844</v>
      </c>
      <c r="L90" s="29">
        <f>IF('Bone Data'!K90,'Bone Data'!K90/'Weight-Normalized Bone Data'!$C90,"")</f>
        <v>4.8406374501992026E-3</v>
      </c>
      <c r="M90" s="29">
        <f>IF('Bone Data'!L90,'Bone Data'!L90/'Weight-Normalized Bone Data'!$C90,"")</f>
        <v>5.9207495675378476</v>
      </c>
      <c r="N90" s="29">
        <f>IF('Bone Data'!M90,'Bone Data'!M90/'Weight-Normalized Bone Data'!$C90,"")</f>
        <v>7.8550796812748995</v>
      </c>
      <c r="O90" s="29">
        <f>IF('Bone Data'!N90,'Bone Data'!N90/'Weight-Normalized Bone Data'!$C90,"")</f>
        <v>8.8009043824701187</v>
      </c>
      <c r="P90" s="29" t="str">
        <f>IF('Bone Data'!O90,'Bone Data'!O90/'Weight-Normalized Bone Data'!$C90,"")</f>
        <v/>
      </c>
      <c r="Q90" s="29">
        <f>IF('Bone Data'!P90,'Bone Data'!P90/'Weight-Normalized Bone Data'!$C90,"")</f>
        <v>602.45122310756972</v>
      </c>
      <c r="R90" s="29">
        <f>IF('Bone Data'!Q90,'Bone Data'!Q90/'Weight-Normalized Bone Data'!$C90,"")</f>
        <v>1050.7109760956175</v>
      </c>
      <c r="S90" s="29" t="str">
        <f>IF('Bone Data'!R90,'Bone Data'!R90/'Weight-Normalized Bone Data'!$C90,"")</f>
        <v/>
      </c>
      <c r="T90" s="29" t="str">
        <f>IF('Bone Data'!S90,'Bone Data'!S90/'Weight-Normalized Bone Data'!$C90,"")</f>
        <v/>
      </c>
      <c r="U90" s="29">
        <f>IF('Bone Data'!T90,'Bone Data'!T90/'Weight-Normalized Bone Data'!$C90,"")</f>
        <v>0.66175298804780869</v>
      </c>
      <c r="V90" s="29">
        <f>IF('Bone Data'!U90,'Bone Data'!U90/'Weight-Normalized Bone Data'!$C90,"")</f>
        <v>0.74143426294820713</v>
      </c>
      <c r="W90" s="29" t="str">
        <f>IF('Bone Data'!V90,'Bone Data'!V90/'Weight-Normalized Bone Data'!$C90,"")</f>
        <v/>
      </c>
      <c r="X90" s="29">
        <f>IF('Bone Data'!W90,'Bone Data'!W90/'Weight-Normalized Bone Data'!$C90,"")</f>
        <v>7.9799083665338646</v>
      </c>
      <c r="Y90" s="29">
        <f>IF('Bone Data'!X90,'Bone Data'!X90/'Weight-Normalized Bone Data'!$C90,"")</f>
        <v>13.917438247011951</v>
      </c>
      <c r="Z90" s="29" t="str">
        <f>IF('Bone Data'!Y90,'Bone Data'!Y90/'Weight-Normalized Bone Data'!$C90,"")</f>
        <v/>
      </c>
      <c r="AA90" s="29" t="str">
        <f>IF('Bone Data'!Z90,'Bone Data'!Z90/'Weight-Normalized Bone Data'!$C90,"")</f>
        <v/>
      </c>
      <c r="AB90" s="29">
        <f>IF('Bone Data'!AA90,'Bone Data'!AA90/'Weight-Normalized Bone Data'!$C90,"")</f>
        <v>0.59201593625498006</v>
      </c>
      <c r="AC90" s="29">
        <f>IF('Bone Data'!AB90,'Bone Data'!AB90/'Weight-Normalized Bone Data'!$C90,"")</f>
        <v>3.7653306772908364</v>
      </c>
      <c r="AD90" s="29">
        <f>IF('Bone Data'!AC90,'Bone Data'!AC90/'Weight-Normalized Bone Data'!$C90,"")</f>
        <v>7.441832669322708E-2</v>
      </c>
      <c r="AE90" s="29" t="str">
        <f>IF('Bone Data'!AD90,'Bone Data'!AD90/'Weight-Normalized Bone Data'!$C90,"")</f>
        <v/>
      </c>
      <c r="AF90" s="29" t="str">
        <f>IF('Bone Data'!AE90,'Bone Data'!AE90/'Weight-Normalized Bone Data'!$C90,"")</f>
        <v/>
      </c>
      <c r="AG90" s="29">
        <f>IF('Bone Data'!AF90,'Bone Data'!AF90/'Weight-Normalized Bone Data'!$C90,"")</f>
        <v>6.6693227091633459E-2</v>
      </c>
      <c r="AH90" s="29" t="str">
        <f>IF('Bone Data'!AG90,'Bone Data'!AG90/'Weight-Normalized Bone Data'!$C90,"")</f>
        <v/>
      </c>
      <c r="AI90" s="29" t="str">
        <f>IF('Bone Data'!AH90,'Bone Data'!AH90/'Weight-Normalized Bone Data'!$C90,"")</f>
        <v/>
      </c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4"/>
    </row>
    <row r="91" spans="1:67" ht="15.75" x14ac:dyDescent="0.25">
      <c r="A91" s="10" t="s">
        <v>17</v>
      </c>
      <c r="B91" s="10">
        <v>45</v>
      </c>
      <c r="C91" s="8">
        <v>27</v>
      </c>
      <c r="D91" s="29">
        <f>IF('Bone Data'!C91,'Bone Data'!C91/'Weight-Normalized Bone Data'!$C91,"")</f>
        <v>0.68400000000000005</v>
      </c>
      <c r="E91" s="29">
        <f>IF('Bone Data'!D91,'Bone Data'!D91/'Weight-Normalized Bone Data'!$C91,"")</f>
        <v>5.2137037037037039E-3</v>
      </c>
      <c r="F91" s="29">
        <f>IF('Bone Data'!E91,'Bone Data'!E91/'Weight-Normalized Bone Data'!$C91,"")</f>
        <v>3.3455555555555552E-3</v>
      </c>
      <c r="G91" s="29">
        <f>IF('Bone Data'!F91,'Bone Data'!F91/'Weight-Normalized Bone Data'!$C91,"")</f>
        <v>5.3E-3</v>
      </c>
      <c r="H91" s="29">
        <f>IF('Bone Data'!G91,'Bone Data'!G91/'Weight-Normalized Bone Data'!$C91,"")</f>
        <v>3.2592592592592591E-3</v>
      </c>
      <c r="I91" s="29">
        <f>IF('Bone Data'!H91,'Bone Data'!H91/'Weight-Normalized Bone Data'!$C91,"")</f>
        <v>2.7325555555555554E-2</v>
      </c>
      <c r="J91" s="29">
        <f>IF('Bone Data'!I91,'Bone Data'!I91/'Weight-Normalized Bone Data'!$C91,"")</f>
        <v>7.9259259259259265E-3</v>
      </c>
      <c r="K91" s="29">
        <f>IF('Bone Data'!J91,'Bone Data'!J91/'Weight-Normalized Bone Data'!$C91,"")</f>
        <v>45.482735055555565</v>
      </c>
      <c r="L91" s="29">
        <f>IF('Bone Data'!K91,'Bone Data'!K91/'Weight-Normalized Bone Data'!$C91,"")</f>
        <v>4.9185185185185182E-3</v>
      </c>
      <c r="M91" s="29">
        <f>IF('Bone Data'!L91,'Bone Data'!L91/'Weight-Normalized Bone Data'!$C91,"")</f>
        <v>6.0401072153777795</v>
      </c>
      <c r="N91" s="29">
        <f>IF('Bone Data'!M91,'Bone Data'!M91/'Weight-Normalized Bone Data'!$C91,"")</f>
        <v>7.5249814814814817</v>
      </c>
      <c r="O91" s="29">
        <f>IF('Bone Data'!N91,'Bone Data'!N91/'Weight-Normalized Bone Data'!$C91,"")</f>
        <v>7.7501222222222221</v>
      </c>
      <c r="P91" s="29" t="str">
        <f>IF('Bone Data'!O91,'Bone Data'!O91/'Weight-Normalized Bone Data'!$C91,"")</f>
        <v/>
      </c>
      <c r="Q91" s="29">
        <f>IF('Bone Data'!P91,'Bone Data'!P91/'Weight-Normalized Bone Data'!$C91,"")</f>
        <v>550.32348518518518</v>
      </c>
      <c r="R91" s="29">
        <f>IF('Bone Data'!Q91,'Bone Data'!Q91/'Weight-Normalized Bone Data'!$C91,"")</f>
        <v>604.35889259259261</v>
      </c>
      <c r="S91" s="29" t="str">
        <f>IF('Bone Data'!R91,'Bone Data'!R91/'Weight-Normalized Bone Data'!$C91,"")</f>
        <v/>
      </c>
      <c r="T91" s="29" t="str">
        <f>IF('Bone Data'!S91,'Bone Data'!S91/'Weight-Normalized Bone Data'!$C91,"")</f>
        <v/>
      </c>
      <c r="U91" s="29">
        <f>IF('Bone Data'!T91,'Bone Data'!T91/'Weight-Normalized Bone Data'!$C91,"")</f>
        <v>0.73037037037037034</v>
      </c>
      <c r="V91" s="29">
        <f>IF('Bone Data'!U91,'Bone Data'!U91/'Weight-Normalized Bone Data'!$C91,"")</f>
        <v>0.75222222222222213</v>
      </c>
      <c r="W91" s="29" t="str">
        <f>IF('Bone Data'!V91,'Bone Data'!V91/'Weight-Normalized Bone Data'!$C91,"")</f>
        <v/>
      </c>
      <c r="X91" s="29">
        <f>IF('Bone Data'!W91,'Bone Data'!W91/'Weight-Normalized Bone Data'!$C91,"")</f>
        <v>7.0963074074074077</v>
      </c>
      <c r="Y91" s="29">
        <f>IF('Bone Data'!X91,'Bone Data'!X91/'Weight-Normalized Bone Data'!$C91,"")</f>
        <v>7.793085185185185</v>
      </c>
      <c r="Z91" s="29" t="str">
        <f>IF('Bone Data'!Y91,'Bone Data'!Y91/'Weight-Normalized Bone Data'!$C91,"")</f>
        <v/>
      </c>
      <c r="AA91" s="29" t="str">
        <f>IF('Bone Data'!Z91,'Bone Data'!Z91/'Weight-Normalized Bone Data'!$C91,"")</f>
        <v/>
      </c>
      <c r="AB91" s="29">
        <f>IF('Bone Data'!AA91,'Bone Data'!AA91/'Weight-Normalized Bone Data'!$C91,"")</f>
        <v>0.58933333333333338</v>
      </c>
      <c r="AC91" s="29">
        <f>IF('Bone Data'!AB91,'Bone Data'!AB91/'Weight-Normalized Bone Data'!$C91,"")</f>
        <v>4.4359370370370375</v>
      </c>
      <c r="AD91" s="29">
        <f>IF('Bone Data'!AC91,'Bone Data'!AC91/'Weight-Normalized Bone Data'!$C91,"")</f>
        <v>7.7533333333333329E-2</v>
      </c>
      <c r="AE91" s="29" t="str">
        <f>IF('Bone Data'!AD91,'Bone Data'!AD91/'Weight-Normalized Bone Data'!$C91,"")</f>
        <v/>
      </c>
      <c r="AF91" s="29" t="str">
        <f>IF('Bone Data'!AE91,'Bone Data'!AE91/'Weight-Normalized Bone Data'!$C91,"")</f>
        <v/>
      </c>
      <c r="AG91" s="29">
        <f>IF('Bone Data'!AF91,'Bone Data'!AF91/'Weight-Normalized Bone Data'!$C91,"")</f>
        <v>6.1948148148148148E-2</v>
      </c>
      <c r="AH91" s="29" t="str">
        <f>IF('Bone Data'!AG91,'Bone Data'!AG91/'Weight-Normalized Bone Data'!$C91,"")</f>
        <v/>
      </c>
      <c r="AI91" s="29" t="str">
        <f>IF('Bone Data'!AH91,'Bone Data'!AH91/'Weight-Normalized Bone Data'!$C91,"")</f>
        <v/>
      </c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</row>
    <row r="92" spans="1:67" ht="15.75" x14ac:dyDescent="0.25">
      <c r="A92" s="10" t="s">
        <v>17</v>
      </c>
      <c r="B92" s="10">
        <v>47</v>
      </c>
      <c r="C92" s="8">
        <v>30.2</v>
      </c>
      <c r="D92" s="29">
        <f>IF('Bone Data'!C92,'Bone Data'!C92/'Weight-Normalized Bone Data'!$C92,"")</f>
        <v>0.61112582781456959</v>
      </c>
      <c r="E92" s="29">
        <f>IF('Bone Data'!D92,'Bone Data'!D92/'Weight-Normalized Bone Data'!$C92,"")</f>
        <v>4.5115894039735108E-3</v>
      </c>
      <c r="F92" s="29">
        <f>IF('Bone Data'!E92,'Bone Data'!E92/'Weight-Normalized Bone Data'!$C92,"")</f>
        <v>2.7145695364238411E-3</v>
      </c>
      <c r="G92" s="29">
        <f>IF('Bone Data'!F92,'Bone Data'!F92/'Weight-Normalized Bone Data'!$C92,"")</f>
        <v>4.6635761589403973E-3</v>
      </c>
      <c r="H92" s="29">
        <f>IF('Bone Data'!G92,'Bone Data'!G92/'Weight-Normalized Bone Data'!$C92,"")</f>
        <v>2.5625827814569537E-3</v>
      </c>
      <c r="I92" s="29">
        <f>IF('Bone Data'!H92,'Bone Data'!H92/'Weight-Normalized Bone Data'!$C92,"")</f>
        <v>2.4018874172185428E-2</v>
      </c>
      <c r="J92" s="29">
        <f>IF('Bone Data'!I92,'Bone Data'!I92/'Weight-Normalized Bone Data'!$C92,"")</f>
        <v>6.9205298013245032E-3</v>
      </c>
      <c r="K92" s="29">
        <f>IF('Bone Data'!J92,'Bone Data'!J92/'Weight-Normalized Bone Data'!$C92,"")</f>
        <v>41.542870642384109</v>
      </c>
      <c r="L92" s="29">
        <f>IF('Bone Data'!K92,'Bone Data'!K92/'Weight-Normalized Bone Data'!$C92,"")</f>
        <v>4.3245033112582782E-3</v>
      </c>
      <c r="M92" s="29">
        <f>IF('Bone Data'!L92,'Bone Data'!L92/'Weight-Normalized Bone Data'!$C92,"")</f>
        <v>5.4254989058953642</v>
      </c>
      <c r="N92" s="29" t="str">
        <f>IF('Bone Data'!M92,'Bone Data'!M92/'Weight-Normalized Bone Data'!$C92,"")</f>
        <v/>
      </c>
      <c r="O92" s="29" t="str">
        <f>IF('Bone Data'!N92,'Bone Data'!N92/'Weight-Normalized Bone Data'!$C92,"")</f>
        <v/>
      </c>
      <c r="P92" s="29" t="str">
        <f>IF('Bone Data'!O92,'Bone Data'!O92/'Weight-Normalized Bone Data'!$C92,"")</f>
        <v/>
      </c>
      <c r="Q92" s="29" t="str">
        <f>IF('Bone Data'!P92,'Bone Data'!P92/'Weight-Normalized Bone Data'!$C92,"")</f>
        <v/>
      </c>
      <c r="R92" s="29" t="str">
        <f>IF('Bone Data'!Q92,'Bone Data'!Q92/'Weight-Normalized Bone Data'!$C92,"")</f>
        <v/>
      </c>
      <c r="S92" s="29" t="str">
        <f>IF('Bone Data'!R92,'Bone Data'!R92/'Weight-Normalized Bone Data'!$C92,"")</f>
        <v/>
      </c>
      <c r="T92" s="29" t="str">
        <f>IF('Bone Data'!S92,'Bone Data'!S92/'Weight-Normalized Bone Data'!$C92,"")</f>
        <v/>
      </c>
      <c r="U92" s="29" t="str">
        <f>IF('Bone Data'!T92,'Bone Data'!T92/'Weight-Normalized Bone Data'!$C92,"")</f>
        <v/>
      </c>
      <c r="V92" s="29" t="str">
        <f>IF('Bone Data'!U92,'Bone Data'!U92/'Weight-Normalized Bone Data'!$C92,"")</f>
        <v/>
      </c>
      <c r="W92" s="29" t="str">
        <f>IF('Bone Data'!V92,'Bone Data'!V92/'Weight-Normalized Bone Data'!$C92,"")</f>
        <v/>
      </c>
      <c r="X92" s="29" t="str">
        <f>IF('Bone Data'!W92,'Bone Data'!W92/'Weight-Normalized Bone Data'!$C92,"")</f>
        <v/>
      </c>
      <c r="Y92" s="29" t="str">
        <f>IF('Bone Data'!X92,'Bone Data'!X92/'Weight-Normalized Bone Data'!$C92,"")</f>
        <v/>
      </c>
      <c r="Z92" s="29" t="str">
        <f>IF('Bone Data'!Y92,'Bone Data'!Y92/'Weight-Normalized Bone Data'!$C92,"")</f>
        <v/>
      </c>
      <c r="AA92" s="29" t="str">
        <f>IF('Bone Data'!Z92,'Bone Data'!Z92/'Weight-Normalized Bone Data'!$C92,"")</f>
        <v/>
      </c>
      <c r="AB92" s="29" t="str">
        <f>IF('Bone Data'!AA92,'Bone Data'!AA92/'Weight-Normalized Bone Data'!$C92,"")</f>
        <v/>
      </c>
      <c r="AC92" s="29" t="str">
        <f>IF('Bone Data'!AB92,'Bone Data'!AB92/'Weight-Normalized Bone Data'!$C92,"")</f>
        <v/>
      </c>
      <c r="AD92" s="29" t="str">
        <f>IF('Bone Data'!AC92,'Bone Data'!AC92/'Weight-Normalized Bone Data'!$C92,"")</f>
        <v/>
      </c>
      <c r="AE92" s="29" t="str">
        <f>IF('Bone Data'!AD92,'Bone Data'!AD92/'Weight-Normalized Bone Data'!$C92,"")</f>
        <v/>
      </c>
      <c r="AF92" s="29" t="str">
        <f>IF('Bone Data'!AE92,'Bone Data'!AE92/'Weight-Normalized Bone Data'!$C92,"")</f>
        <v/>
      </c>
      <c r="AG92" s="29" t="str">
        <f>IF('Bone Data'!AF92,'Bone Data'!AF92/'Weight-Normalized Bone Data'!$C92,"")</f>
        <v/>
      </c>
      <c r="AH92" s="29" t="str">
        <f>IF('Bone Data'!AG92,'Bone Data'!AG92/'Weight-Normalized Bone Data'!$C92,"")</f>
        <v/>
      </c>
      <c r="AI92" s="29" t="str">
        <f>IF('Bone Data'!AH92,'Bone Data'!AH92/'Weight-Normalized Bone Data'!$C92,"")</f>
        <v/>
      </c>
      <c r="AT92" s="16"/>
      <c r="AU92" s="16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/>
      <c r="BI92" s="16"/>
      <c r="BJ92" s="16"/>
      <c r="BK92" s="16"/>
      <c r="BL92" s="16"/>
      <c r="BM92" s="16"/>
      <c r="BN92" s="16"/>
      <c r="BO92" s="16"/>
    </row>
    <row r="93" spans="1:67" ht="15.75" x14ac:dyDescent="0.25">
      <c r="A93" s="10" t="s">
        <v>17</v>
      </c>
      <c r="B93" s="10">
        <v>48</v>
      </c>
      <c r="C93" s="8">
        <v>28.5</v>
      </c>
      <c r="D93" s="29">
        <f>IF('Bone Data'!C93,'Bone Data'!C93/'Weight-Normalized Bone Data'!$C93,"")</f>
        <v>0.65431578947368418</v>
      </c>
      <c r="E93" s="29">
        <f>IF('Bone Data'!D93,'Bone Data'!D93/'Weight-Normalized Bone Data'!$C93,"")</f>
        <v>5.3859649122807015E-3</v>
      </c>
      <c r="F93" s="29">
        <f>IF('Bone Data'!E93,'Bone Data'!E93/'Weight-Normalized Bone Data'!$C93,"")</f>
        <v>3.692280701754386E-3</v>
      </c>
      <c r="G93" s="29">
        <f>IF('Bone Data'!F93,'Bone Data'!F93/'Weight-Normalized Bone Data'!$C93,"")</f>
        <v>5.4638596491228073E-3</v>
      </c>
      <c r="H93" s="29">
        <f>IF('Bone Data'!G93,'Bone Data'!G93/'Weight-Normalized Bone Data'!$C93,"")</f>
        <v>3.6143859649122811E-3</v>
      </c>
      <c r="I93" s="29">
        <f>IF('Bone Data'!H93,'Bone Data'!H93/'Weight-Normalized Bone Data'!$C93,"")</f>
        <v>2.9249824561403511E-2</v>
      </c>
      <c r="J93" s="29">
        <f>IF('Bone Data'!I93,'Bone Data'!I93/'Weight-Normalized Bone Data'!$C93,"")</f>
        <v>8.4912280701754383E-3</v>
      </c>
      <c r="K93" s="29">
        <f>IF('Bone Data'!J93,'Bone Data'!J93/'Weight-Normalized Bone Data'!$C93,"")</f>
        <v>42.738614196491227</v>
      </c>
      <c r="L93" s="29">
        <f>IF('Bone Data'!K93,'Bone Data'!K93/'Weight-Normalized Bone Data'!$C93,"")</f>
        <v>5.2666666666666669E-3</v>
      </c>
      <c r="M93" s="29">
        <f>IF('Bone Data'!L93,'Bone Data'!L93/'Weight-Normalized Bone Data'!$C93,"")</f>
        <v>6.4150659908933338</v>
      </c>
      <c r="N93" s="29">
        <f>IF('Bone Data'!M93,'Bone Data'!M93/'Weight-Normalized Bone Data'!$C93,"")</f>
        <v>6.9739614035087722</v>
      </c>
      <c r="O93" s="29">
        <f>IF('Bone Data'!N93,'Bone Data'!N93/'Weight-Normalized Bone Data'!$C93,"")</f>
        <v>7.0460421052631572</v>
      </c>
      <c r="P93" s="29">
        <f>IF('Bone Data'!O93,'Bone Data'!O93/'Weight-Normalized Bone Data'!$C93,"")</f>
        <v>7.0220175438596488</v>
      </c>
      <c r="Q93" s="29">
        <f>IF('Bone Data'!P93,'Bone Data'!P93/'Weight-Normalized Bone Data'!$C93,"")</f>
        <v>638.78954736842115</v>
      </c>
      <c r="R93" s="29">
        <f>IF('Bone Data'!Q93,'Bone Data'!Q93/'Weight-Normalized Bone Data'!$C93,"")</f>
        <v>653.63802456140354</v>
      </c>
      <c r="S93" s="29">
        <f>IF('Bone Data'!R93,'Bone Data'!R93/'Weight-Normalized Bone Data'!$C93,"")</f>
        <v>659.56121052631579</v>
      </c>
      <c r="T93" s="29">
        <f>IF('Bone Data'!S93,'Bone Data'!S93/'Weight-Normalized Bone Data'!$C93,"")</f>
        <v>20.771663157894736</v>
      </c>
      <c r="U93" s="29">
        <f>IF('Bone Data'!T93,'Bone Data'!T93/'Weight-Normalized Bone Data'!$C93,"")</f>
        <v>0.81473684210526309</v>
      </c>
      <c r="V93" s="29">
        <f>IF('Bone Data'!U93,'Bone Data'!U93/'Weight-Normalized Bone Data'!$C93,"")</f>
        <v>0.82315789473684209</v>
      </c>
      <c r="W93" s="29">
        <f>IF('Bone Data'!V93,'Bone Data'!V93/'Weight-Normalized Bone Data'!$C93,"")</f>
        <v>0.82035087719298239</v>
      </c>
      <c r="X93" s="29">
        <f>IF('Bone Data'!W93,'Bone Data'!W93/'Weight-Normalized Bone Data'!$C93,"")</f>
        <v>7.2151333333333341</v>
      </c>
      <c r="Y93" s="29">
        <f>IF('Bone Data'!X93,'Bone Data'!X93/'Weight-Normalized Bone Data'!$C93,"")</f>
        <v>7.3828491228070181</v>
      </c>
      <c r="Z93" s="29">
        <f>IF('Bone Data'!Y93,'Bone Data'!Y93/'Weight-Normalized Bone Data'!$C93,"")</f>
        <v>7.449750877192983</v>
      </c>
      <c r="AA93" s="29">
        <f>IF('Bone Data'!Z93,'Bone Data'!Z93/'Weight-Normalized Bone Data'!$C93,"")</f>
        <v>0.23461754385964914</v>
      </c>
      <c r="AB93" s="29">
        <f>IF('Bone Data'!AA93,'Bone Data'!AA93/'Weight-Normalized Bone Data'!$C93,"")</f>
        <v>0.43964210526315789</v>
      </c>
      <c r="AC93" s="29">
        <f>IF('Bone Data'!AB93,'Bone Data'!AB93/'Weight-Normalized Bone Data'!$C93,"")</f>
        <v>4.5472701754385962</v>
      </c>
      <c r="AD93" s="29">
        <f>IF('Bone Data'!AC93,'Bone Data'!AC93/'Weight-Normalized Bone Data'!$C93,"")</f>
        <v>8.9656140350877198E-2</v>
      </c>
      <c r="AE93" s="29">
        <f>IF('Bone Data'!AD93,'Bone Data'!AD93/'Weight-Normalized Bone Data'!$C93,"")</f>
        <v>5.4842105263157893E-3</v>
      </c>
      <c r="AF93" s="29">
        <f>IF('Bone Data'!AE93,'Bone Data'!AE93/'Weight-Normalized Bone Data'!$C93,"")</f>
        <v>9.5140350877192983E-2</v>
      </c>
      <c r="AG93" s="29">
        <f>IF('Bone Data'!AF93,'Bone Data'!AF93/'Weight-Normalized Bone Data'!$C93,"")</f>
        <v>6.7947368421052631E-2</v>
      </c>
      <c r="AH93" s="29">
        <f>IF('Bone Data'!AG93,'Bone Data'!AG93/'Weight-Normalized Bone Data'!$C93,"")</f>
        <v>4.1561403508771928E-3</v>
      </c>
      <c r="AI93" s="29">
        <f>IF('Bone Data'!AH93,'Bone Data'!AH93/'Weight-Normalized Bone Data'!$C93,"")</f>
        <v>7.2101754385964917E-2</v>
      </c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4"/>
      <c r="BG93" s="14"/>
      <c r="BH93" s="14"/>
      <c r="BI93" s="14"/>
      <c r="BJ93" s="14"/>
      <c r="BK93" s="14"/>
      <c r="BL93" s="14"/>
      <c r="BM93" s="14"/>
      <c r="BN93" s="14"/>
      <c r="BO93" s="14"/>
    </row>
    <row r="94" spans="1:67" ht="15.75" x14ac:dyDescent="0.25">
      <c r="A94" s="10" t="s">
        <v>17</v>
      </c>
      <c r="B94" s="10">
        <v>49</v>
      </c>
      <c r="C94" s="8">
        <v>27.2</v>
      </c>
      <c r="D94" s="29">
        <f>IF('Bone Data'!C94,'Bone Data'!C94/'Weight-Normalized Bone Data'!$C94,"")</f>
        <v>0.68029411764705894</v>
      </c>
      <c r="E94" s="29">
        <f>IF('Bone Data'!D94,'Bone Data'!D94/'Weight-Normalized Bone Data'!$C94,"")</f>
        <v>6.3937500000000001E-3</v>
      </c>
      <c r="F94" s="29">
        <f>IF('Bone Data'!E94,'Bone Data'!E94/'Weight-Normalized Bone Data'!$C94,"")</f>
        <v>3.8051470588235294E-3</v>
      </c>
      <c r="G94" s="29">
        <f>IF('Bone Data'!F94,'Bone Data'!F94/'Weight-Normalized Bone Data'!$C94,"")</f>
        <v>6.4378676470588231E-3</v>
      </c>
      <c r="H94" s="29">
        <f>IF('Bone Data'!G94,'Bone Data'!G94/'Weight-Normalized Bone Data'!$C94,"")</f>
        <v>3.761029411764706E-3</v>
      </c>
      <c r="I94" s="29">
        <f>IF('Bone Data'!H94,'Bone Data'!H94/'Weight-Normalized Bone Data'!$C94,"")</f>
        <v>2.9433455882352941E-2</v>
      </c>
      <c r="J94" s="29">
        <f>IF('Bone Data'!I94,'Bone Data'!I94/'Weight-Normalized Bone Data'!$C94,"")</f>
        <v>7.8676470588235296E-3</v>
      </c>
      <c r="K94" s="29">
        <f>IF('Bone Data'!J94,'Bone Data'!J94/'Weight-Normalized Bone Data'!$C94,"")</f>
        <v>45.512629066176473</v>
      </c>
      <c r="L94" s="29">
        <f>IF('Bone Data'!K94,'Bone Data'!K94/'Weight-Normalized Bone Data'!$C94,"")</f>
        <v>5.2977941176470594E-3</v>
      </c>
      <c r="M94" s="29">
        <f>IF('Bone Data'!L94,'Bone Data'!L94/'Weight-Normalized Bone Data'!$C94,"")</f>
        <v>6.5583698484360298</v>
      </c>
      <c r="N94" s="29">
        <f>IF('Bone Data'!M94,'Bone Data'!M94/'Weight-Normalized Bone Data'!$C94,"")</f>
        <v>9.6033970588235302</v>
      </c>
      <c r="O94" s="29">
        <f>IF('Bone Data'!N94,'Bone Data'!N94/'Weight-Normalized Bone Data'!$C94,"")</f>
        <v>10.864411764705883</v>
      </c>
      <c r="P94" s="29" t="str">
        <f>IF('Bone Data'!O94,'Bone Data'!O94/'Weight-Normalized Bone Data'!$C94,"")</f>
        <v/>
      </c>
      <c r="Q94" s="29">
        <f>IF('Bone Data'!P94,'Bone Data'!P94/'Weight-Normalized Bone Data'!$C94,"")</f>
        <v>631.85754044117641</v>
      </c>
      <c r="R94" s="29">
        <f>IF('Bone Data'!Q94,'Bone Data'!Q94/'Weight-Normalized Bone Data'!$C94,"")</f>
        <v>1383.3203088235296</v>
      </c>
      <c r="S94" s="29" t="str">
        <f>IF('Bone Data'!R94,'Bone Data'!R94/'Weight-Normalized Bone Data'!$C94,"")</f>
        <v/>
      </c>
      <c r="T94" s="29" t="str">
        <f>IF('Bone Data'!S94,'Bone Data'!S94/'Weight-Normalized Bone Data'!$C94,"")</f>
        <v/>
      </c>
      <c r="U94" s="29">
        <f>IF('Bone Data'!T94,'Bone Data'!T94/'Weight-Normalized Bone Data'!$C94,"")</f>
        <v>0.93235294117647061</v>
      </c>
      <c r="V94" s="29">
        <f>IF('Bone Data'!U94,'Bone Data'!U94/'Weight-Normalized Bone Data'!$C94,"")</f>
        <v>1.054779411764706</v>
      </c>
      <c r="W94" s="29" t="str">
        <f>IF('Bone Data'!V94,'Bone Data'!V94/'Weight-Normalized Bone Data'!$C94,"")</f>
        <v/>
      </c>
      <c r="X94" s="29">
        <f>IF('Bone Data'!W94,'Bone Data'!W94/'Weight-Normalized Bone Data'!$C94,"")</f>
        <v>7.931</v>
      </c>
      <c r="Y94" s="29">
        <f>IF('Bone Data'!X94,'Bone Data'!X94/'Weight-Normalized Bone Data'!$C94,"")</f>
        <v>17.363272058823529</v>
      </c>
      <c r="Z94" s="29" t="str">
        <f>IF('Bone Data'!Y94,'Bone Data'!Y94/'Weight-Normalized Bone Data'!$C94,"")</f>
        <v/>
      </c>
      <c r="AA94" s="29" t="str">
        <f>IF('Bone Data'!Z94,'Bone Data'!Z94/'Weight-Normalized Bone Data'!$C94,"")</f>
        <v/>
      </c>
      <c r="AB94" s="29">
        <f>IF('Bone Data'!AA94,'Bone Data'!AA94/'Weight-Normalized Bone Data'!$C94,"")</f>
        <v>0.66038235294117642</v>
      </c>
      <c r="AC94" s="29">
        <f>IF('Bone Data'!AB94,'Bone Data'!AB94/'Weight-Normalized Bone Data'!$C94,"")</f>
        <v>5.1078933823529411</v>
      </c>
      <c r="AD94" s="29">
        <f>IF('Bone Data'!AC94,'Bone Data'!AC94/'Weight-Normalized Bone Data'!$C94,"")</f>
        <v>0.1043125</v>
      </c>
      <c r="AE94" s="29" t="str">
        <f>IF('Bone Data'!AD94,'Bone Data'!AD94/'Weight-Normalized Bone Data'!$C94,"")</f>
        <v/>
      </c>
      <c r="AF94" s="29" t="str">
        <f>IF('Bone Data'!AE94,'Bone Data'!AE94/'Weight-Normalized Bone Data'!$C94,"")</f>
        <v/>
      </c>
      <c r="AG94" s="29">
        <f>IF('Bone Data'!AF94,'Bone Data'!AF94/'Weight-Normalized Bone Data'!$C94,"")</f>
        <v>8.5599264705882361E-2</v>
      </c>
      <c r="AH94" s="29" t="str">
        <f>IF('Bone Data'!AG94,'Bone Data'!AG94/'Weight-Normalized Bone Data'!$C94,"")</f>
        <v/>
      </c>
      <c r="AI94" s="29" t="str">
        <f>IF('Bone Data'!AH94,'Bone Data'!AH94/'Weight-Normalized Bone Data'!$C94,"")</f>
        <v/>
      </c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D94" s="14"/>
      <c r="BE94" s="14"/>
      <c r="BF94" s="14"/>
      <c r="BG94" s="14"/>
      <c r="BH94" s="14"/>
      <c r="BI94" s="14"/>
      <c r="BJ94" s="14"/>
      <c r="BK94" s="14"/>
      <c r="BL94" s="14"/>
      <c r="BM94" s="14"/>
      <c r="BN94" s="14"/>
      <c r="BO94" s="14"/>
    </row>
    <row r="95" spans="1:67" ht="15.75" x14ac:dyDescent="0.25">
      <c r="A95" s="10" t="s">
        <v>17</v>
      </c>
      <c r="B95" s="10">
        <v>52</v>
      </c>
      <c r="C95" s="8">
        <v>28.3</v>
      </c>
      <c r="D95" s="29">
        <f>IF('Bone Data'!C95,'Bone Data'!C95/'Weight-Normalized Bone Data'!$C95,"")</f>
        <v>0.67123674911660769</v>
      </c>
      <c r="E95" s="29">
        <f>IF('Bone Data'!D95,'Bone Data'!D95/'Weight-Normalized Bone Data'!$C95,"")</f>
        <v>6.4409893992932862E-3</v>
      </c>
      <c r="F95" s="29">
        <f>IF('Bone Data'!E95,'Bone Data'!E95/'Weight-Normalized Bone Data'!$C95,"")</f>
        <v>3.8123674911660775E-3</v>
      </c>
      <c r="G95" s="29">
        <f>IF('Bone Data'!F95,'Bone Data'!F95/'Weight-Normalized Bone Data'!$C95,"")</f>
        <v>6.6325088339222616E-3</v>
      </c>
      <c r="H95" s="29">
        <f>IF('Bone Data'!G95,'Bone Data'!G95/'Weight-Normalized Bone Data'!$C95,"")</f>
        <v>3.6212014134275618E-3</v>
      </c>
      <c r="I95" s="29">
        <f>IF('Bone Data'!H95,'Bone Data'!H95/'Weight-Normalized Bone Data'!$C95,"")</f>
        <v>3.019328621908127E-2</v>
      </c>
      <c r="J95" s="29">
        <f>IF('Bone Data'!I95,'Bone Data'!I95/'Weight-Normalized Bone Data'!$C95,"")</f>
        <v>8.3038869257950516E-3</v>
      </c>
      <c r="K95" s="29">
        <f>IF('Bone Data'!J95,'Bone Data'!J95/'Weight-Normalized Bone Data'!$C95,"")</f>
        <v>43.218990597173146</v>
      </c>
      <c r="L95" s="29">
        <f>IF('Bone Data'!K95,'Bone Data'!K95/'Weight-Normalized Bone Data'!$C95,"")</f>
        <v>5.4346289752650176E-3</v>
      </c>
      <c r="M95" s="29">
        <f>IF('Bone Data'!L95,'Bone Data'!L95/'Weight-Normalized Bone Data'!$C95,"")</f>
        <v>6.6470807538452297</v>
      </c>
      <c r="N95" s="29">
        <f>IF('Bone Data'!M95,'Bone Data'!M95/'Weight-Normalized Bone Data'!$C95,"")</f>
        <v>6.5417349823321551</v>
      </c>
      <c r="O95" s="29">
        <f>IF('Bone Data'!N95,'Bone Data'!N95/'Weight-Normalized Bone Data'!$C95,"")</f>
        <v>7.2714028268551232</v>
      </c>
      <c r="P95" s="29">
        <f>IF('Bone Data'!O95,'Bone Data'!O95/'Weight-Normalized Bone Data'!$C95,"")</f>
        <v>5.7836395759717307</v>
      </c>
      <c r="Q95" s="29">
        <f>IF('Bone Data'!P95,'Bone Data'!P95/'Weight-Normalized Bone Data'!$C95,"")</f>
        <v>513.20302120141343</v>
      </c>
      <c r="R95" s="29">
        <f>IF('Bone Data'!Q95,'Bone Data'!Q95/'Weight-Normalized Bone Data'!$C95,"")</f>
        <v>684.30968551236754</v>
      </c>
      <c r="S95" s="29">
        <f>IF('Bone Data'!R95,'Bone Data'!R95/'Weight-Normalized Bone Data'!$C95,"")</f>
        <v>1529.8854805653712</v>
      </c>
      <c r="T95" s="29">
        <f>IF('Bone Data'!S95,'Bone Data'!S95/'Weight-Normalized Bone Data'!$C95,"")</f>
        <v>1016.6824593639576</v>
      </c>
      <c r="U95" s="29">
        <f>IF('Bone Data'!T95,'Bone Data'!T95/'Weight-Normalized Bone Data'!$C95,"")</f>
        <v>0.73180212014134272</v>
      </c>
      <c r="V95" s="29">
        <f>IF('Bone Data'!U95,'Bone Data'!U95/'Weight-Normalized Bone Data'!$C95,"")</f>
        <v>0.81342756183745579</v>
      </c>
      <c r="W95" s="29">
        <f>IF('Bone Data'!V95,'Bone Data'!V95/'Weight-Normalized Bone Data'!$C95,"")</f>
        <v>0.64699646643109532</v>
      </c>
      <c r="X95" s="29">
        <f>IF('Bone Data'!W95,'Bone Data'!W95/'Weight-Normalized Bone Data'!$C95,"")</f>
        <v>6.5728975265017668</v>
      </c>
      <c r="Y95" s="29">
        <f>IF('Bone Data'!X95,'Bone Data'!X95/'Weight-Normalized Bone Data'!$C95,"")</f>
        <v>8.7643604240282684</v>
      </c>
      <c r="Z95" s="29">
        <f>IF('Bone Data'!Y95,'Bone Data'!Y95/'Weight-Normalized Bone Data'!$C95,"")</f>
        <v>19.594155477031801</v>
      </c>
      <c r="AA95" s="29">
        <f>IF('Bone Data'!Z95,'Bone Data'!Z95/'Weight-Normalized Bone Data'!$C95,"")</f>
        <v>13.021257950530035</v>
      </c>
      <c r="AB95" s="29">
        <f>IF('Bone Data'!AA95,'Bone Data'!AA95/'Weight-Normalized Bone Data'!$C95,"")</f>
        <v>0.53169611307420495</v>
      </c>
      <c r="AC95" s="29">
        <f>IF('Bone Data'!AB95,'Bone Data'!AB95/'Weight-Normalized Bone Data'!$C95,"")</f>
        <v>4.644031802120141</v>
      </c>
      <c r="AD95" s="29">
        <f>IF('Bone Data'!AC95,'Bone Data'!AC95/'Weight-Normalized Bone Data'!$C95,"")</f>
        <v>7.4063604240282688E-2</v>
      </c>
      <c r="AE95" s="29">
        <f>IF('Bone Data'!AD95,'Bone Data'!AD95/'Weight-Normalized Bone Data'!$C95,"")</f>
        <v>0.27443462897526499</v>
      </c>
      <c r="AF95" s="29">
        <f>IF('Bone Data'!AE95,'Bone Data'!AE95/'Weight-Normalized Bone Data'!$C95,"")</f>
        <v>0.34849823321554774</v>
      </c>
      <c r="AG95" s="29">
        <f>IF('Bone Data'!AF95,'Bone Data'!AF95/'Weight-Normalized Bone Data'!$C95,"")</f>
        <v>5.1692579505300353E-2</v>
      </c>
      <c r="AH95" s="29">
        <f>IF('Bone Data'!AG95,'Bone Data'!AG95/'Weight-Normalized Bone Data'!$C95,"")</f>
        <v>0.19154416961130741</v>
      </c>
      <c r="AI95" s="29">
        <f>IF('Bone Data'!AH95,'Bone Data'!AH95/'Weight-Normalized Bone Data'!$C95,"")</f>
        <v>0.24324028268551237</v>
      </c>
      <c r="AT95" s="16"/>
      <c r="AU95" s="16"/>
      <c r="AV95" s="16"/>
      <c r="AW95" s="16"/>
      <c r="AX95" s="16"/>
      <c r="AY95" s="16"/>
      <c r="AZ95" s="16"/>
      <c r="BA95" s="16"/>
      <c r="BB95" s="16"/>
      <c r="BC95" s="16"/>
      <c r="BD95" s="16"/>
      <c r="BE95" s="16"/>
      <c r="BF95" s="16"/>
      <c r="BG95" s="16"/>
      <c r="BH95" s="16"/>
      <c r="BI95" s="16"/>
      <c r="BJ95" s="16"/>
      <c r="BK95" s="16"/>
      <c r="BL95" s="16"/>
      <c r="BM95" s="16"/>
      <c r="BN95" s="16"/>
      <c r="BO95" s="16"/>
    </row>
    <row r="96" spans="1:67" ht="15.75" x14ac:dyDescent="0.25">
      <c r="A96" s="10" t="s">
        <v>17</v>
      </c>
      <c r="B96" s="10">
        <v>53</v>
      </c>
      <c r="C96" s="8">
        <v>30.7</v>
      </c>
      <c r="D96" s="29" t="str">
        <f>IF('Bone Data'!C96,'Bone Data'!C96/'Weight-Normalized Bone Data'!$C96,"")</f>
        <v/>
      </c>
      <c r="E96" s="29">
        <f>IF('Bone Data'!D96,'Bone Data'!D96/'Weight-Normalized Bone Data'!$C96,"")</f>
        <v>6.9074918566775249E-3</v>
      </c>
      <c r="F96" s="29">
        <f>IF('Bone Data'!E96,'Bone Data'!E96/'Weight-Normalized Bone Data'!$C96,"")</f>
        <v>3.6508143322475572E-3</v>
      </c>
      <c r="G96" s="29">
        <f>IF('Bone Data'!F96,'Bone Data'!F96/'Weight-Normalized Bone Data'!$C96,"")</f>
        <v>6.9677524429967424E-3</v>
      </c>
      <c r="H96" s="29">
        <f>IF('Bone Data'!G96,'Bone Data'!G96/'Weight-Normalized Bone Data'!$C96,"")</f>
        <v>3.5908794788273618E-3</v>
      </c>
      <c r="I96" s="29">
        <f>IF('Bone Data'!H96,'Bone Data'!H96/'Weight-Normalized Bone Data'!$C96,"")</f>
        <v>2.8779478827361565E-2</v>
      </c>
      <c r="J96" s="29">
        <f>IF('Bone Data'!I96,'Bone Data'!I96/'Weight-Normalized Bone Data'!$C96,"")</f>
        <v>7.1661237785016286E-3</v>
      </c>
      <c r="K96" s="29">
        <f>IF('Bone Data'!J96,'Bone Data'!J96/'Weight-Normalized Bone Data'!$C96,"")</f>
        <v>40.002302456026058</v>
      </c>
      <c r="L96" s="29">
        <f>IF('Bone Data'!K96,'Bone Data'!K96/'Weight-Normalized Bone Data'!$C96,"")</f>
        <v>5.1791530944625408E-3</v>
      </c>
      <c r="M96" s="29">
        <f>IF('Bone Data'!L96,'Bone Data'!L96/'Weight-Normalized Bone Data'!$C96,"")</f>
        <v>6.3603660905081441</v>
      </c>
      <c r="N96" s="29" t="str">
        <f>IF('Bone Data'!M96,'Bone Data'!M96/'Weight-Normalized Bone Data'!$C96,"")</f>
        <v/>
      </c>
      <c r="O96" s="29" t="str">
        <f>IF('Bone Data'!N96,'Bone Data'!N96/'Weight-Normalized Bone Data'!$C96,"")</f>
        <v/>
      </c>
      <c r="P96" s="29" t="str">
        <f>IF('Bone Data'!O96,'Bone Data'!O96/'Weight-Normalized Bone Data'!$C96,"")</f>
        <v/>
      </c>
      <c r="Q96" s="29" t="str">
        <f>IF('Bone Data'!P96,'Bone Data'!P96/'Weight-Normalized Bone Data'!$C96,"")</f>
        <v/>
      </c>
      <c r="R96" s="29" t="str">
        <f>IF('Bone Data'!Q96,'Bone Data'!Q96/'Weight-Normalized Bone Data'!$C96,"")</f>
        <v/>
      </c>
      <c r="S96" s="29" t="str">
        <f>IF('Bone Data'!R96,'Bone Data'!R96/'Weight-Normalized Bone Data'!$C96,"")</f>
        <v/>
      </c>
      <c r="T96" s="29" t="str">
        <f>IF('Bone Data'!S96,'Bone Data'!S96/'Weight-Normalized Bone Data'!$C96,"")</f>
        <v/>
      </c>
      <c r="U96" s="29" t="str">
        <f>IF('Bone Data'!T96,'Bone Data'!T96/'Weight-Normalized Bone Data'!$C96,"")</f>
        <v/>
      </c>
      <c r="V96" s="29" t="str">
        <f>IF('Bone Data'!U96,'Bone Data'!U96/'Weight-Normalized Bone Data'!$C96,"")</f>
        <v/>
      </c>
      <c r="W96" s="29" t="str">
        <f>IF('Bone Data'!V96,'Bone Data'!V96/'Weight-Normalized Bone Data'!$C96,"")</f>
        <v/>
      </c>
      <c r="X96" s="29" t="str">
        <f>IF('Bone Data'!W96,'Bone Data'!W96/'Weight-Normalized Bone Data'!$C96,"")</f>
        <v/>
      </c>
      <c r="Y96" s="29" t="str">
        <f>IF('Bone Data'!X96,'Bone Data'!X96/'Weight-Normalized Bone Data'!$C96,"")</f>
        <v/>
      </c>
      <c r="Z96" s="29" t="str">
        <f>IF('Bone Data'!Y96,'Bone Data'!Y96/'Weight-Normalized Bone Data'!$C96,"")</f>
        <v/>
      </c>
      <c r="AA96" s="29" t="str">
        <f>IF('Bone Data'!Z96,'Bone Data'!Z96/'Weight-Normalized Bone Data'!$C96,"")</f>
        <v/>
      </c>
      <c r="AB96" s="29" t="str">
        <f>IF('Bone Data'!AA96,'Bone Data'!AA96/'Weight-Normalized Bone Data'!$C96,"")</f>
        <v/>
      </c>
      <c r="AC96" s="29" t="str">
        <f>IF('Bone Data'!AB96,'Bone Data'!AB96/'Weight-Normalized Bone Data'!$C96,"")</f>
        <v/>
      </c>
      <c r="AD96" s="29" t="str">
        <f>IF('Bone Data'!AC96,'Bone Data'!AC96/'Weight-Normalized Bone Data'!$C96,"")</f>
        <v/>
      </c>
      <c r="AE96" s="29" t="str">
        <f>IF('Bone Data'!AD96,'Bone Data'!AD96/'Weight-Normalized Bone Data'!$C96,"")</f>
        <v/>
      </c>
      <c r="AF96" s="29" t="str">
        <f>IF('Bone Data'!AE96,'Bone Data'!AE96/'Weight-Normalized Bone Data'!$C96,"")</f>
        <v/>
      </c>
      <c r="AG96" s="29" t="str">
        <f>IF('Bone Data'!AF96,'Bone Data'!AF96/'Weight-Normalized Bone Data'!$C96,"")</f>
        <v/>
      </c>
      <c r="AH96" s="29" t="str">
        <f>IF('Bone Data'!AG96,'Bone Data'!AG96/'Weight-Normalized Bone Data'!$C96,"")</f>
        <v/>
      </c>
      <c r="AI96" s="29" t="str">
        <f>IF('Bone Data'!AH96,'Bone Data'!AH96/'Weight-Normalized Bone Data'!$C96,"")</f>
        <v/>
      </c>
      <c r="AK96" s="13"/>
      <c r="AL96" s="13"/>
      <c r="AM96" s="13"/>
      <c r="AN96" s="13"/>
      <c r="AO96" s="13"/>
      <c r="AP96" s="13"/>
      <c r="AQ96" s="13"/>
      <c r="AR96" s="13"/>
      <c r="AS96" s="13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 s="14"/>
      <c r="BM96" s="14"/>
      <c r="BN96" s="14"/>
      <c r="BO96" s="14"/>
    </row>
    <row r="97" spans="1:67" ht="15.75" x14ac:dyDescent="0.25">
      <c r="A97" s="10" t="s">
        <v>17</v>
      </c>
      <c r="B97" s="10">
        <v>54</v>
      </c>
      <c r="C97" s="8">
        <v>28.5</v>
      </c>
      <c r="D97" s="29">
        <f>IF('Bone Data'!C97,'Bone Data'!C97/'Weight-Normalized Bone Data'!$C97,"")</f>
        <v>0.65557894736842104</v>
      </c>
      <c r="E97" s="29">
        <f>IF('Bone Data'!D97,'Bone Data'!D97/'Weight-Normalized Bone Data'!$C97,"")</f>
        <v>5.700701754385965E-3</v>
      </c>
      <c r="F97" s="29">
        <f>IF('Bone Data'!E97,'Bone Data'!E97/'Weight-Normalized Bone Data'!$C97,"")</f>
        <v>3.0133333333333331E-3</v>
      </c>
      <c r="G97" s="29">
        <f>IF('Bone Data'!F97,'Bone Data'!F97/'Weight-Normalized Bone Data'!$C97,"")</f>
        <v>5.8119298245614039E-3</v>
      </c>
      <c r="H97" s="29">
        <f>IF('Bone Data'!G97,'Bone Data'!G97/'Weight-Normalized Bone Data'!$C97,"")</f>
        <v>2.9021052631578951E-3</v>
      </c>
      <c r="I97" s="29">
        <f>IF('Bone Data'!H97,'Bone Data'!H97/'Weight-Normalized Bone Data'!$C97,"")</f>
        <v>2.8625964912280703E-2</v>
      </c>
      <c r="J97" s="29">
        <f>IF('Bone Data'!I97,'Bone Data'!I97/'Weight-Normalized Bone Data'!$C97,"")</f>
        <v>8.3859649122807016E-3</v>
      </c>
      <c r="K97" s="29">
        <f>IF('Bone Data'!J97,'Bone Data'!J97/'Weight-Normalized Bone Data'!$C97,"")</f>
        <v>44.066003508771935</v>
      </c>
      <c r="L97" s="29">
        <f>IF('Bone Data'!K97,'Bone Data'!K97/'Weight-Normalized Bone Data'!$C97,"")</f>
        <v>5.1543859649122812E-3</v>
      </c>
      <c r="M97" s="29">
        <f>IF('Bone Data'!L97,'Bone Data'!L97/'Weight-Normalized Bone Data'!$C97,"")</f>
        <v>6.4732959154385972</v>
      </c>
      <c r="N97" s="29">
        <f>IF('Bone Data'!M97,'Bone Data'!M97/'Weight-Normalized Bone Data'!$C97,"")</f>
        <v>7.7392210526315788</v>
      </c>
      <c r="O97" s="29">
        <f>IF('Bone Data'!N97,'Bone Data'!N97/'Weight-Normalized Bone Data'!$C97,"")</f>
        <v>8.0433508771929834</v>
      </c>
      <c r="P97" s="29">
        <f>IF('Bone Data'!O97,'Bone Data'!O97/'Weight-Normalized Bone Data'!$C97,"")</f>
        <v>3.2702947368421054</v>
      </c>
      <c r="Q97" s="29">
        <f>IF('Bone Data'!P97,'Bone Data'!P97/'Weight-Normalized Bone Data'!$C97,"")</f>
        <v>611.16697894736842</v>
      </c>
      <c r="R97" s="29">
        <f>IF('Bone Data'!Q97,'Bone Data'!Q97/'Weight-Normalized Bone Data'!$C97,"")</f>
        <v>663.58914385964908</v>
      </c>
      <c r="S97" s="29">
        <f>IF('Bone Data'!R97,'Bone Data'!R97/'Weight-Normalized Bone Data'!$C97,"")</f>
        <v>1753.8603929824562</v>
      </c>
      <c r="T97" s="29">
        <f>IF('Bone Data'!S97,'Bone Data'!S97/'Weight-Normalized Bone Data'!$C97,"")</f>
        <v>1142.6934140350877</v>
      </c>
      <c r="U97" s="29">
        <f>IF('Bone Data'!T97,'Bone Data'!T97/'Weight-Normalized Bone Data'!$C97,"")</f>
        <v>0.75894736842105259</v>
      </c>
      <c r="V97" s="29">
        <f>IF('Bone Data'!U97,'Bone Data'!U97/'Weight-Normalized Bone Data'!$C97,"")</f>
        <v>0.78877192982456146</v>
      </c>
      <c r="W97" s="29">
        <f>IF('Bone Data'!V97,'Bone Data'!V97/'Weight-Normalized Bone Data'!$C97,"")</f>
        <v>0.32070175438596493</v>
      </c>
      <c r="X97" s="29">
        <f>IF('Bone Data'!W97,'Bone Data'!W97/'Weight-Normalized Bone Data'!$C97,"")</f>
        <v>7.6766912280701751</v>
      </c>
      <c r="Y97" s="29">
        <f>IF('Bone Data'!X97,'Bone Data'!X97/'Weight-Normalized Bone Data'!$C97,"")</f>
        <v>8.3351508771929819</v>
      </c>
      <c r="Z97" s="29">
        <f>IF('Bone Data'!Y97,'Bone Data'!Y97/'Weight-Normalized Bone Data'!$C97,"")</f>
        <v>22.029733333333333</v>
      </c>
      <c r="AA97" s="29">
        <f>IF('Bone Data'!Z97,'Bone Data'!Z97/'Weight-Normalized Bone Data'!$C97,"")</f>
        <v>14.353042105263157</v>
      </c>
      <c r="AB97" s="29">
        <f>IF('Bone Data'!AA97,'Bone Data'!AA97/'Weight-Normalized Bone Data'!$C97,"")</f>
        <v>0.5027508771929825</v>
      </c>
      <c r="AC97" s="29">
        <f>IF('Bone Data'!AB97,'Bone Data'!AB97/'Weight-Normalized Bone Data'!$C97,"")</f>
        <v>3.925119298245614</v>
      </c>
      <c r="AD97" s="29">
        <f>IF('Bone Data'!AC97,'Bone Data'!AC97/'Weight-Normalized Bone Data'!$C97,"")</f>
        <v>9.1028070175438597E-2</v>
      </c>
      <c r="AE97" s="29">
        <f>IF('Bone Data'!AD97,'Bone Data'!AD97/'Weight-Normalized Bone Data'!$C97,"")</f>
        <v>0.21082456140350878</v>
      </c>
      <c r="AF97" s="29">
        <f>IF('Bone Data'!AE97,'Bone Data'!AE97/'Weight-Normalized Bone Data'!$C97,"")</f>
        <v>0.30184912280701753</v>
      </c>
      <c r="AG97" s="29">
        <f>IF('Bone Data'!AF97,'Bone Data'!AF97/'Weight-Normalized Bone Data'!$C97,"")</f>
        <v>7.3898245614035088E-2</v>
      </c>
      <c r="AH97" s="29">
        <f>IF('Bone Data'!AG97,'Bone Data'!AG97/'Weight-Normalized Bone Data'!$C97,"")</f>
        <v>0.17115438596491228</v>
      </c>
      <c r="AI97" s="29">
        <f>IF('Bone Data'!AH97,'Bone Data'!AH97/'Weight-Normalized Bone Data'!$C97,"")</f>
        <v>0.24505614035087719</v>
      </c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M97" s="14"/>
      <c r="BN97" s="14"/>
      <c r="BO97" s="14"/>
    </row>
    <row r="98" spans="1:67" ht="15.75" x14ac:dyDescent="0.25">
      <c r="A98" s="10" t="s">
        <v>17</v>
      </c>
      <c r="B98" s="10">
        <v>55</v>
      </c>
      <c r="C98" s="8">
        <v>26.7</v>
      </c>
      <c r="D98" s="29">
        <f>IF('Bone Data'!C98,'Bone Data'!C98/'Weight-Normalized Bone Data'!$C98,"")</f>
        <v>0.69752808988764037</v>
      </c>
      <c r="E98" s="29">
        <f>IF('Bone Data'!D98,'Bone Data'!D98/'Weight-Normalized Bone Data'!$C98,"")</f>
        <v>5.0985018726591759E-3</v>
      </c>
      <c r="F98" s="29">
        <f>IF('Bone Data'!E98,'Bone Data'!E98/'Weight-Normalized Bone Data'!$C98,"")</f>
        <v>2.9771535580524347E-3</v>
      </c>
      <c r="G98" s="29">
        <f>IF('Bone Data'!F98,'Bone Data'!F98/'Weight-Normalized Bone Data'!$C98,"")</f>
        <v>5.2400749063670413E-3</v>
      </c>
      <c r="H98" s="29">
        <f>IF('Bone Data'!G98,'Bone Data'!G98/'Weight-Normalized Bone Data'!$C98,"")</f>
        <v>2.8355805243445694E-3</v>
      </c>
      <c r="I98" s="29">
        <f>IF('Bone Data'!H98,'Bone Data'!H98/'Weight-Normalized Bone Data'!$C98,"")</f>
        <v>2.6552059925093633E-2</v>
      </c>
      <c r="J98" s="29">
        <f>IF('Bone Data'!I98,'Bone Data'!I98/'Weight-Normalized Bone Data'!$C98,"")</f>
        <v>7.7528089887640445E-3</v>
      </c>
      <c r="K98" s="29">
        <f>IF('Bone Data'!J98,'Bone Data'!J98/'Weight-Normalized Bone Data'!$C98,"")</f>
        <v>45.582616265917601</v>
      </c>
      <c r="L98" s="29">
        <f>IF('Bone Data'!K98,'Bone Data'!K98/'Weight-Normalized Bone Data'!$C98,"")</f>
        <v>4.779026217228464E-3</v>
      </c>
      <c r="M98" s="29">
        <f>IF('Bone Data'!L98,'Bone Data'!L98/'Weight-Normalized Bone Data'!$C98,"")</f>
        <v>5.8163418355310856</v>
      </c>
      <c r="N98" s="29">
        <f>IF('Bone Data'!M98,'Bone Data'!M98/'Weight-Normalized Bone Data'!$C98,"")</f>
        <v>7.9563071161048695</v>
      </c>
      <c r="O98" s="29">
        <f>IF('Bone Data'!N98,'Bone Data'!N98/'Weight-Normalized Bone Data'!$C98,"")</f>
        <v>8.5091760299625463</v>
      </c>
      <c r="P98" s="29">
        <f>IF('Bone Data'!O98,'Bone Data'!O98/'Weight-Normalized Bone Data'!$C98,"")</f>
        <v>4.3772172284644197</v>
      </c>
      <c r="Q98" s="29">
        <f>IF('Bone Data'!P98,'Bone Data'!P98/'Weight-Normalized Bone Data'!$C98,"")</f>
        <v>525.34410486891386</v>
      </c>
      <c r="R98" s="29">
        <f>IF('Bone Data'!Q98,'Bone Data'!Q98/'Weight-Normalized Bone Data'!$C98,"")</f>
        <v>605.92415355805247</v>
      </c>
      <c r="S98" s="29">
        <f>IF('Bone Data'!R98,'Bone Data'!R98/'Weight-Normalized Bone Data'!$C98,"")</f>
        <v>1095.3227340823969</v>
      </c>
      <c r="T98" s="29">
        <f>IF('Bone Data'!S98,'Bone Data'!S98/'Weight-Normalized Bone Data'!$C98,"")</f>
        <v>569.97862921348315</v>
      </c>
      <c r="U98" s="29">
        <f>IF('Bone Data'!T98,'Bone Data'!T98/'Weight-Normalized Bone Data'!$C98,"")</f>
        <v>0.71685393258426966</v>
      </c>
      <c r="V98" s="29">
        <f>IF('Bone Data'!U98,'Bone Data'!U98/'Weight-Normalized Bone Data'!$C98,"")</f>
        <v>0.76666666666666661</v>
      </c>
      <c r="W98" s="29">
        <f>IF('Bone Data'!V98,'Bone Data'!V98/'Weight-Normalized Bone Data'!$C98,"")</f>
        <v>0.39438202247191012</v>
      </c>
      <c r="X98" s="29">
        <f>IF('Bone Data'!W98,'Bone Data'!W98/'Weight-Normalized Bone Data'!$C98,"")</f>
        <v>7.3316104868913854</v>
      </c>
      <c r="Y98" s="29">
        <f>IF('Bone Data'!X98,'Bone Data'!X98/'Weight-Normalized Bone Data'!$C98,"")</f>
        <v>8.4561722846441949</v>
      </c>
      <c r="Z98" s="29">
        <f>IF('Bone Data'!Y98,'Bone Data'!Y98/'Weight-Normalized Bone Data'!$C98,"")</f>
        <v>15.286131086142323</v>
      </c>
      <c r="AA98" s="29">
        <f>IF('Bone Data'!Z98,'Bone Data'!Z98/'Weight-Normalized Bone Data'!$C98,"")</f>
        <v>7.9545205992509374</v>
      </c>
      <c r="AB98" s="29">
        <f>IF('Bone Data'!AA98,'Bone Data'!AA98/'Weight-Normalized Bone Data'!$C98,"")</f>
        <v>0.68344569288389523</v>
      </c>
      <c r="AC98" s="29">
        <f>IF('Bone Data'!AB98,'Bone Data'!AB98/'Weight-Normalized Bone Data'!$C98,"")</f>
        <v>4.4123370786516851</v>
      </c>
      <c r="AD98" s="29">
        <f>IF('Bone Data'!AC98,'Bone Data'!AC98/'Weight-Normalized Bone Data'!$C98,"")</f>
        <v>7.6827715355805237E-2</v>
      </c>
      <c r="AE98" s="29">
        <f>IF('Bone Data'!AD98,'Bone Data'!AD98/'Weight-Normalized Bone Data'!$C98,"")</f>
        <v>0.11916104868913859</v>
      </c>
      <c r="AF98" s="29">
        <f>IF('Bone Data'!AE98,'Bone Data'!AE98/'Weight-Normalized Bone Data'!$C98,"")</f>
        <v>0.19599250936329587</v>
      </c>
      <c r="AG98" s="29">
        <f>IF('Bone Data'!AF98,'Bone Data'!AF98/'Weight-Normalized Bone Data'!$C98,"")</f>
        <v>6.1101123595505617E-2</v>
      </c>
      <c r="AH98" s="29">
        <f>IF('Bone Data'!AG98,'Bone Data'!AG98/'Weight-Normalized Bone Data'!$C98,"")</f>
        <v>9.4767790262172288E-2</v>
      </c>
      <c r="AI98" s="29">
        <f>IF('Bone Data'!AH98,'Bone Data'!AH98/'Weight-Normalized Bone Data'!$C98,"")</f>
        <v>0.1558689138576779</v>
      </c>
      <c r="AT98" s="16"/>
      <c r="AU98" s="16"/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6"/>
      <c r="BG98" s="16"/>
      <c r="BH98" s="16"/>
      <c r="BI98" s="16"/>
      <c r="BJ98" s="16"/>
      <c r="BK98" s="16"/>
      <c r="BL98" s="16"/>
      <c r="BM98" s="16"/>
      <c r="BN98" s="16"/>
      <c r="BO98" s="16"/>
    </row>
    <row r="99" spans="1:67" ht="15.75" x14ac:dyDescent="0.25">
      <c r="A99" s="10" t="s">
        <v>17</v>
      </c>
      <c r="B99" s="10">
        <v>56</v>
      </c>
      <c r="C99" s="8">
        <v>26.3</v>
      </c>
      <c r="D99" s="29">
        <f>IF('Bone Data'!C99,'Bone Data'!C99/'Weight-Normalized Bone Data'!$C99,"")</f>
        <v>0.69627376425855514</v>
      </c>
      <c r="E99" s="29">
        <f>IF('Bone Data'!D99,'Bone Data'!D99/'Weight-Normalized Bone Data'!$C99,"")</f>
        <v>7.4098859315589348E-3</v>
      </c>
      <c r="F99" s="29">
        <f>IF('Bone Data'!E99,'Bone Data'!E99/'Weight-Normalized Bone Data'!$C99,"")</f>
        <v>3.5889733840304182E-3</v>
      </c>
      <c r="G99" s="29">
        <f>IF('Bone Data'!F99,'Bone Data'!F99/'Weight-Normalized Bone Data'!$C99,"")</f>
        <v>7.413688212927756E-3</v>
      </c>
      <c r="H99" s="29">
        <f>IF('Bone Data'!G99,'Bone Data'!G99/'Weight-Normalized Bone Data'!$C99,"")</f>
        <v>3.5851711026615969E-3</v>
      </c>
      <c r="I99" s="29">
        <f>IF('Bone Data'!H99,'Bone Data'!H99/'Weight-Normalized Bone Data'!$C99,"")</f>
        <v>3.2909505703422048E-2</v>
      </c>
      <c r="J99" s="29">
        <f>IF('Bone Data'!I99,'Bone Data'!I99/'Weight-Normalized Bone Data'!$C99,"")</f>
        <v>8.8212927756653996E-3</v>
      </c>
      <c r="K99" s="29">
        <f>IF('Bone Data'!J99,'Bone Data'!J99/'Weight-Normalized Bone Data'!$C99,"")</f>
        <v>47.437083741444873</v>
      </c>
      <c r="L99" s="29">
        <f>IF('Bone Data'!K99,'Bone Data'!K99/'Weight-Normalized Bone Data'!$C99,"")</f>
        <v>5.9239543726235739E-3</v>
      </c>
      <c r="M99" s="29">
        <f>IF('Bone Data'!L99,'Bone Data'!L99/'Weight-Normalized Bone Data'!$C99,"")</f>
        <v>7.3906976469171113</v>
      </c>
      <c r="N99" s="29" t="str">
        <f>IF('Bone Data'!M99,'Bone Data'!M99/'Weight-Normalized Bone Data'!$C99,"")</f>
        <v/>
      </c>
      <c r="O99" s="29" t="str">
        <f>IF('Bone Data'!N99,'Bone Data'!N99/'Weight-Normalized Bone Data'!$C99,"")</f>
        <v/>
      </c>
      <c r="P99" s="29" t="str">
        <f>IF('Bone Data'!O99,'Bone Data'!O99/'Weight-Normalized Bone Data'!$C99,"")</f>
        <v/>
      </c>
      <c r="Q99" s="29" t="str">
        <f>IF('Bone Data'!P99,'Bone Data'!P99/'Weight-Normalized Bone Data'!$C99,"")</f>
        <v/>
      </c>
      <c r="R99" s="29" t="str">
        <f>IF('Bone Data'!Q99,'Bone Data'!Q99/'Weight-Normalized Bone Data'!$C99,"")</f>
        <v/>
      </c>
      <c r="S99" s="29" t="str">
        <f>IF('Bone Data'!R99,'Bone Data'!R99/'Weight-Normalized Bone Data'!$C99,"")</f>
        <v/>
      </c>
      <c r="T99" s="29" t="str">
        <f>IF('Bone Data'!S99,'Bone Data'!S99/'Weight-Normalized Bone Data'!$C99,"")</f>
        <v/>
      </c>
      <c r="U99" s="29" t="str">
        <f>IF('Bone Data'!T99,'Bone Data'!T99/'Weight-Normalized Bone Data'!$C99,"")</f>
        <v/>
      </c>
      <c r="V99" s="29" t="str">
        <f>IF('Bone Data'!U99,'Bone Data'!U99/'Weight-Normalized Bone Data'!$C99,"")</f>
        <v/>
      </c>
      <c r="W99" s="29" t="str">
        <f>IF('Bone Data'!V99,'Bone Data'!V99/'Weight-Normalized Bone Data'!$C99,"")</f>
        <v/>
      </c>
      <c r="X99" s="29" t="str">
        <f>IF('Bone Data'!W99,'Bone Data'!W99/'Weight-Normalized Bone Data'!$C99,"")</f>
        <v/>
      </c>
      <c r="Y99" s="29" t="str">
        <f>IF('Bone Data'!X99,'Bone Data'!X99/'Weight-Normalized Bone Data'!$C99,"")</f>
        <v/>
      </c>
      <c r="Z99" s="29" t="str">
        <f>IF('Bone Data'!Y99,'Bone Data'!Y99/'Weight-Normalized Bone Data'!$C99,"")</f>
        <v/>
      </c>
      <c r="AA99" s="29" t="str">
        <f>IF('Bone Data'!Z99,'Bone Data'!Z99/'Weight-Normalized Bone Data'!$C99,"")</f>
        <v/>
      </c>
      <c r="AB99" s="29" t="str">
        <f>IF('Bone Data'!AA99,'Bone Data'!AA99/'Weight-Normalized Bone Data'!$C99,"")</f>
        <v/>
      </c>
      <c r="AC99" s="29" t="str">
        <f>IF('Bone Data'!AB99,'Bone Data'!AB99/'Weight-Normalized Bone Data'!$C99,"")</f>
        <v/>
      </c>
      <c r="AD99" s="29" t="str">
        <f>IF('Bone Data'!AC99,'Bone Data'!AC99/'Weight-Normalized Bone Data'!$C99,"")</f>
        <v/>
      </c>
      <c r="AE99" s="29" t="str">
        <f>IF('Bone Data'!AD99,'Bone Data'!AD99/'Weight-Normalized Bone Data'!$C99,"")</f>
        <v/>
      </c>
      <c r="AF99" s="29" t="str">
        <f>IF('Bone Data'!AE99,'Bone Data'!AE99/'Weight-Normalized Bone Data'!$C99,"")</f>
        <v/>
      </c>
      <c r="AG99" s="29" t="str">
        <f>IF('Bone Data'!AF99,'Bone Data'!AF99/'Weight-Normalized Bone Data'!$C99,"")</f>
        <v/>
      </c>
      <c r="AH99" s="29" t="str">
        <f>IF('Bone Data'!AG99,'Bone Data'!AG99/'Weight-Normalized Bone Data'!$C99,"")</f>
        <v/>
      </c>
      <c r="AI99" s="29" t="str">
        <f>IF('Bone Data'!AH99,'Bone Data'!AH99/'Weight-Normalized Bone Data'!$C99,"")</f>
        <v/>
      </c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 s="14"/>
      <c r="BM99" s="14"/>
      <c r="BN99" s="14"/>
      <c r="BO99" s="14"/>
    </row>
    <row r="100" spans="1:67" ht="15.75" x14ac:dyDescent="0.25">
      <c r="A100" s="10" t="s">
        <v>18</v>
      </c>
      <c r="B100" s="10">
        <v>72</v>
      </c>
      <c r="C100" s="8">
        <v>27.3</v>
      </c>
      <c r="D100" s="29">
        <f>IF('Bone Data'!C100,'Bone Data'!C100/'Weight-Normalized Bone Data'!$C100,"")</f>
        <v>0.65494505494505484</v>
      </c>
      <c r="E100" s="29">
        <f>IF('Bone Data'!D100,'Bone Data'!D100/'Weight-Normalized Bone Data'!$C100,"")</f>
        <v>6.006959706959707E-3</v>
      </c>
      <c r="F100" s="29">
        <f>IF('Bone Data'!E100,'Bone Data'!E100/'Weight-Normalized Bone Data'!$C100,"")</f>
        <v>3.2868131868131869E-3</v>
      </c>
      <c r="G100" s="29">
        <f>IF('Bone Data'!F100,'Bone Data'!F100/'Weight-Normalized Bone Data'!$C100,"")</f>
        <v>6.1179487179487176E-3</v>
      </c>
      <c r="H100" s="29">
        <f>IF('Bone Data'!G100,'Bone Data'!G100/'Weight-Normalized Bone Data'!$C100,"")</f>
        <v>3.1758241758241758E-3</v>
      </c>
      <c r="I100" s="29">
        <f>IF('Bone Data'!H100,'Bone Data'!H100/'Weight-Normalized Bone Data'!$C100,"")</f>
        <v>2.9704395604395605E-2</v>
      </c>
      <c r="J100" s="29">
        <f>IF('Bone Data'!I100,'Bone Data'!I100/'Weight-Normalized Bone Data'!$C100,"")</f>
        <v>8.7179487179487175E-3</v>
      </c>
      <c r="K100" s="29">
        <f>IF('Bone Data'!J100,'Bone Data'!J100/'Weight-Normalized Bone Data'!$C100,"")</f>
        <v>45.304545787545791</v>
      </c>
      <c r="L100" s="29">
        <f>IF('Bone Data'!K100,'Bone Data'!K100/'Weight-Normalized Bone Data'!$C100,"")</f>
        <v>5.3479853479853475E-3</v>
      </c>
      <c r="M100" s="29">
        <f>IF('Bone Data'!L100,'Bone Data'!L100/'Weight-Normalized Bone Data'!$C100,"")</f>
        <v>6.6144636849816845</v>
      </c>
      <c r="N100" s="29">
        <f>IF('Bone Data'!M100,'Bone Data'!M100/'Weight-Normalized Bone Data'!$C100,"")</f>
        <v>6.8470622710622715</v>
      </c>
      <c r="O100" s="29">
        <f>IF('Bone Data'!N100,'Bone Data'!N100/'Weight-Normalized Bone Data'!$C100,"")</f>
        <v>7.1280000000000001</v>
      </c>
      <c r="P100" s="29">
        <f>IF('Bone Data'!O100,'Bone Data'!O100/'Weight-Normalized Bone Data'!$C100,"")</f>
        <v>6.6445238095238093</v>
      </c>
      <c r="Q100" s="29">
        <f>IF('Bone Data'!P100,'Bone Data'!P100/'Weight-Normalized Bone Data'!$C100,"")</f>
        <v>737.47041025641033</v>
      </c>
      <c r="R100" s="29">
        <f>IF('Bone Data'!Q100,'Bone Data'!Q100/'Weight-Normalized Bone Data'!$C100,"")</f>
        <v>941.11152747252754</v>
      </c>
      <c r="S100" s="29">
        <f>IF('Bone Data'!R100,'Bone Data'!R100/'Weight-Normalized Bone Data'!$C100,"")</f>
        <v>1426.0079633699631</v>
      </c>
      <c r="T100" s="29">
        <f>IF('Bone Data'!S100,'Bone Data'!S100/'Weight-Normalized Bone Data'!$C100,"")</f>
        <v>688.53755311355303</v>
      </c>
      <c r="U100" s="29">
        <f>IF('Bone Data'!T100,'Bone Data'!T100/'Weight-Normalized Bone Data'!$C100,"")</f>
        <v>0.76776556776556781</v>
      </c>
      <c r="V100" s="29">
        <f>IF('Bone Data'!U100,'Bone Data'!U100/'Weight-Normalized Bone Data'!$C100,"")</f>
        <v>0.7992673992673992</v>
      </c>
      <c r="W100" s="29">
        <f>IF('Bone Data'!V100,'Bone Data'!V100/'Weight-Normalized Bone Data'!$C100,"")</f>
        <v>0.74505494505494507</v>
      </c>
      <c r="X100" s="29">
        <f>IF('Bone Data'!W100,'Bone Data'!W100/'Weight-Normalized Bone Data'!$C100,"")</f>
        <v>7.8202490842490837</v>
      </c>
      <c r="Y100" s="29">
        <f>IF('Bone Data'!X100,'Bone Data'!X100/'Weight-Normalized Bone Data'!$C100,"")</f>
        <v>9.9796923076923072</v>
      </c>
      <c r="Z100" s="29">
        <f>IF('Bone Data'!Y100,'Bone Data'!Y100/'Weight-Normalized Bone Data'!$C100,"")</f>
        <v>15.121608058608059</v>
      </c>
      <c r="AA100" s="29">
        <f>IF('Bone Data'!Z100,'Bone Data'!Z100/'Weight-Normalized Bone Data'!$C100,"")</f>
        <v>7.3013589743589744</v>
      </c>
      <c r="AB100" s="29">
        <f>IF('Bone Data'!AA100,'Bone Data'!AA100/'Weight-Normalized Bone Data'!$C100,"")</f>
        <v>0.3752380952380952</v>
      </c>
      <c r="AC100" s="29">
        <f>IF('Bone Data'!AB100,'Bone Data'!AB100/'Weight-Normalized Bone Data'!$C100,"")</f>
        <v>3.9678608058608056</v>
      </c>
      <c r="AD100" s="29">
        <f>IF('Bone Data'!AC100,'Bone Data'!AC100/'Weight-Normalized Bone Data'!$C100,"")</f>
        <v>8.9358974358974344E-2</v>
      </c>
      <c r="AE100" s="29">
        <f>IF('Bone Data'!AD100,'Bone Data'!AD100/'Weight-Normalized Bone Data'!$C100,"")</f>
        <v>0.15420879120879122</v>
      </c>
      <c r="AF100" s="29">
        <f>IF('Bone Data'!AE100,'Bone Data'!AE100/'Weight-Normalized Bone Data'!$C100,"")</f>
        <v>0.24356776556776555</v>
      </c>
      <c r="AG100" s="29">
        <f>IF('Bone Data'!AF100,'Bone Data'!AF100/'Weight-Normalized Bone Data'!$C100,"")</f>
        <v>7.5150183150183153E-2</v>
      </c>
      <c r="AH100" s="29">
        <f>IF('Bone Data'!AG100,'Bone Data'!AG100/'Weight-Normalized Bone Data'!$C100,"")</f>
        <v>0.12969230769230769</v>
      </c>
      <c r="AI100" s="29">
        <f>IF('Bone Data'!AH100,'Bone Data'!AH100/'Weight-Normalized Bone Data'!$C100,"")</f>
        <v>0.20484249084249084</v>
      </c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 s="14"/>
      <c r="BM100" s="14"/>
      <c r="BN100" s="14"/>
      <c r="BO100" s="14"/>
    </row>
    <row r="101" spans="1:67" ht="15.75" x14ac:dyDescent="0.25">
      <c r="A101" s="10" t="s">
        <v>18</v>
      </c>
      <c r="B101" s="10">
        <v>77</v>
      </c>
      <c r="C101" s="8">
        <v>28.4</v>
      </c>
      <c r="D101" s="29">
        <f>IF('Bone Data'!C101,'Bone Data'!C101/'Weight-Normalized Bone Data'!$C101,"")</f>
        <v>0.65154929577464793</v>
      </c>
      <c r="E101" s="29">
        <f>IF('Bone Data'!D101,'Bone Data'!D101/'Weight-Normalized Bone Data'!$C101,"")</f>
        <v>5.7704225352112675E-3</v>
      </c>
      <c r="F101" s="29">
        <f>IF('Bone Data'!E101,'Bone Data'!E101/'Weight-Normalized Bone Data'!$C101,"")</f>
        <v>3.2531690140845072E-3</v>
      </c>
      <c r="G101" s="29">
        <f>IF('Bone Data'!F101,'Bone Data'!F101/'Weight-Normalized Bone Data'!$C101,"")</f>
        <v>5.8133802816901408E-3</v>
      </c>
      <c r="H101" s="29">
        <f>IF('Bone Data'!G101,'Bone Data'!G101/'Weight-Normalized Bone Data'!$C101,"")</f>
        <v>3.210211267605634E-3</v>
      </c>
      <c r="I101" s="29">
        <f>IF('Bone Data'!H101,'Bone Data'!H101/'Weight-Normalized Bone Data'!$C101,"")</f>
        <v>2.8002816901408451E-2</v>
      </c>
      <c r="J101" s="29">
        <f>IF('Bone Data'!I101,'Bone Data'!I101/'Weight-Normalized Bone Data'!$C101,"")</f>
        <v>7.9929577464788737E-3</v>
      </c>
      <c r="K101" s="29">
        <f>IF('Bone Data'!J101,'Bone Data'!J101/'Weight-Normalized Bone Data'!$C101,"")</f>
        <v>44.277046746478881</v>
      </c>
      <c r="L101" s="29">
        <f>IF('Bone Data'!K101,'Bone Data'!K101/'Weight-Normalized Bone Data'!$C101,"")</f>
        <v>5.0422535211267607E-3</v>
      </c>
      <c r="M101" s="29">
        <f>IF('Bone Data'!L101,'Bone Data'!L101/'Weight-Normalized Bone Data'!$C101,"")</f>
        <v>6.3404730940957759</v>
      </c>
      <c r="N101" s="29">
        <f>IF('Bone Data'!M101,'Bone Data'!M101/'Weight-Normalized Bone Data'!$C101,"")</f>
        <v>7.4064894366197187</v>
      </c>
      <c r="O101" s="29">
        <f>IF('Bone Data'!N101,'Bone Data'!N101/'Weight-Normalized Bone Data'!$C101,"")</f>
        <v>7.7492887323943664</v>
      </c>
      <c r="P101" s="29" t="str">
        <f>IF('Bone Data'!O101,'Bone Data'!O101/'Weight-Normalized Bone Data'!$C101,"")</f>
        <v/>
      </c>
      <c r="Q101" s="29">
        <f>IF('Bone Data'!P101,'Bone Data'!P101/'Weight-Normalized Bone Data'!$C101,"")</f>
        <v>581.2346725352113</v>
      </c>
      <c r="R101" s="29">
        <f>IF('Bone Data'!Q101,'Bone Data'!Q101/'Weight-Normalized Bone Data'!$C101,"")</f>
        <v>724.9217570422536</v>
      </c>
      <c r="S101" s="29" t="str">
        <f>IF('Bone Data'!R101,'Bone Data'!R101/'Weight-Normalized Bone Data'!$C101,"")</f>
        <v/>
      </c>
      <c r="T101" s="29" t="str">
        <f>IF('Bone Data'!S101,'Bone Data'!S101/'Weight-Normalized Bone Data'!$C101,"")</f>
        <v/>
      </c>
      <c r="U101" s="29">
        <f>IF('Bone Data'!T101,'Bone Data'!T101/'Weight-Normalized Bone Data'!$C101,"")</f>
        <v>0.75316901408450709</v>
      </c>
      <c r="V101" s="29">
        <f>IF('Bone Data'!U101,'Bone Data'!U101/'Weight-Normalized Bone Data'!$C101,"")</f>
        <v>0.78802816901408446</v>
      </c>
      <c r="W101" s="29" t="str">
        <f>IF('Bone Data'!V101,'Bone Data'!V101/'Weight-Normalized Bone Data'!$C101,"")</f>
        <v/>
      </c>
      <c r="X101" s="29">
        <f>IF('Bone Data'!W101,'Bone Data'!W101/'Weight-Normalized Bone Data'!$C101,"")</f>
        <v>7.830957746478874</v>
      </c>
      <c r="Y101" s="29">
        <f>IF('Bone Data'!X101,'Bone Data'!X101/'Weight-Normalized Bone Data'!$C101,"")</f>
        <v>9.766852112676057</v>
      </c>
      <c r="Z101" s="29" t="str">
        <f>IF('Bone Data'!Y101,'Bone Data'!Y101/'Weight-Normalized Bone Data'!$C101,"")</f>
        <v/>
      </c>
      <c r="AA101" s="29" t="str">
        <f>IF('Bone Data'!Z101,'Bone Data'!Z101/'Weight-Normalized Bone Data'!$C101,"")</f>
        <v/>
      </c>
      <c r="AB101" s="29">
        <f>IF('Bone Data'!AA101,'Bone Data'!AA101/'Weight-Normalized Bone Data'!$C101,"")</f>
        <v>0.5063521126760564</v>
      </c>
      <c r="AC101" s="29">
        <f>IF('Bone Data'!AB101,'Bone Data'!AB101/'Weight-Normalized Bone Data'!$C101,"")</f>
        <v>3.8218028169014082</v>
      </c>
      <c r="AD101" s="29">
        <f>IF('Bone Data'!AC101,'Bone Data'!AC101/'Weight-Normalized Bone Data'!$C101,"")</f>
        <v>9.3112676056338037E-2</v>
      </c>
      <c r="AE101" s="29" t="str">
        <f>IF('Bone Data'!AD101,'Bone Data'!AD101/'Weight-Normalized Bone Data'!$C101,"")</f>
        <v/>
      </c>
      <c r="AF101" s="29" t="str">
        <f>IF('Bone Data'!AE101,'Bone Data'!AE101/'Weight-Normalized Bone Data'!$C101,"")</f>
        <v/>
      </c>
      <c r="AG101" s="29">
        <f>IF('Bone Data'!AF101,'Bone Data'!AF101/'Weight-Normalized Bone Data'!$C101,"")</f>
        <v>6.7961267605633799E-2</v>
      </c>
      <c r="AH101" s="29" t="str">
        <f>IF('Bone Data'!AG101,'Bone Data'!AG101/'Weight-Normalized Bone Data'!$C101,"")</f>
        <v/>
      </c>
      <c r="AI101" s="29" t="str">
        <f>IF('Bone Data'!AH101,'Bone Data'!AH101/'Weight-Normalized Bone Data'!$C101,"")</f>
        <v/>
      </c>
      <c r="AT101" s="16"/>
      <c r="AU101" s="16"/>
      <c r="AV101" s="16"/>
      <c r="AW101" s="16"/>
      <c r="AX101" s="16"/>
      <c r="AY101" s="16"/>
      <c r="AZ101" s="16"/>
      <c r="BA101" s="16"/>
      <c r="BB101" s="16"/>
      <c r="BC101" s="16"/>
      <c r="BD101" s="16"/>
      <c r="BE101" s="16"/>
      <c r="BF101" s="16"/>
      <c r="BG101" s="16"/>
      <c r="BH101" s="16"/>
      <c r="BI101" s="16"/>
      <c r="BJ101" s="16"/>
      <c r="BK101" s="16"/>
      <c r="BL101" s="16"/>
      <c r="BM101" s="16"/>
      <c r="BN101" s="16"/>
      <c r="BO101" s="16"/>
    </row>
    <row r="102" spans="1:67" ht="15.75" x14ac:dyDescent="0.25">
      <c r="A102" s="10" t="s">
        <v>18</v>
      </c>
      <c r="B102" s="10">
        <v>78</v>
      </c>
      <c r="C102" s="8">
        <v>30.7</v>
      </c>
      <c r="D102" s="29">
        <f>IF('Bone Data'!C102,'Bone Data'!C102/'Weight-Normalized Bone Data'!$C102,"")</f>
        <v>0.61798045602605867</v>
      </c>
      <c r="E102" s="29">
        <f>IF('Bone Data'!D102,'Bone Data'!D102/'Weight-Normalized Bone Data'!$C102,"")</f>
        <v>5.2091205211726391E-3</v>
      </c>
      <c r="F102" s="29">
        <f>IF('Bone Data'!E102,'Bone Data'!E102/'Weight-Normalized Bone Data'!$C102,"")</f>
        <v>3.3537459283387622E-3</v>
      </c>
      <c r="G102" s="29">
        <f>IF('Bone Data'!F102,'Bone Data'!F102/'Weight-Normalized Bone Data'!$C102,"")</f>
        <v>5.2827361563517914E-3</v>
      </c>
      <c r="H102" s="29">
        <f>IF('Bone Data'!G102,'Bone Data'!G102/'Weight-Normalized Bone Data'!$C102,"")</f>
        <v>3.280130293159609E-3</v>
      </c>
      <c r="I102" s="29">
        <f>IF('Bone Data'!H102,'Bone Data'!H102/'Weight-Normalized Bone Data'!$C102,"")</f>
        <v>2.6527361563517916E-2</v>
      </c>
      <c r="J102" s="29">
        <f>IF('Bone Data'!I102,'Bone Data'!I102/'Weight-Normalized Bone Data'!$C102,"")</f>
        <v>7.3615635179153103E-3</v>
      </c>
      <c r="K102" s="29">
        <f>IF('Bone Data'!J102,'Bone Data'!J102/'Weight-Normalized Bone Data'!$C102,"")</f>
        <v>40.031101596091204</v>
      </c>
      <c r="L102" s="29">
        <f>IF('Bone Data'!K102,'Bone Data'!K102/'Weight-Normalized Bone Data'!$C102,"")</f>
        <v>4.7752442996742677E-3</v>
      </c>
      <c r="M102" s="29">
        <f>IF('Bone Data'!L102,'Bone Data'!L102/'Weight-Normalized Bone Data'!$C102,"")</f>
        <v>5.8685594939869716</v>
      </c>
      <c r="N102" s="29">
        <f>IF('Bone Data'!M102,'Bone Data'!M102/'Weight-Normalized Bone Data'!$C102,"")</f>
        <v>5.8266449511400644</v>
      </c>
      <c r="O102" s="29">
        <f>IF('Bone Data'!N102,'Bone Data'!N102/'Weight-Normalized Bone Data'!$C102,"")</f>
        <v>6.0819739413680782</v>
      </c>
      <c r="P102" s="29">
        <f>IF('Bone Data'!O102,'Bone Data'!O102/'Weight-Normalized Bone Data'!$C102,"")</f>
        <v>5.7893517915309447</v>
      </c>
      <c r="Q102" s="29">
        <f>IF('Bone Data'!P102,'Bone Data'!P102/'Weight-Normalized Bone Data'!$C102,"")</f>
        <v>560.48408143322479</v>
      </c>
      <c r="R102" s="29">
        <f>IF('Bone Data'!Q102,'Bone Data'!Q102/'Weight-Normalized Bone Data'!$C102,"")</f>
        <v>650.98408143322479</v>
      </c>
      <c r="S102" s="29">
        <f>IF('Bone Data'!R102,'Bone Data'!R102/'Weight-Normalized Bone Data'!$C102,"")</f>
        <v>685.37361563517925</v>
      </c>
      <c r="T102" s="29">
        <f>IF('Bone Data'!S102,'Bone Data'!S102/'Weight-Normalized Bone Data'!$C102,"")</f>
        <v>124.8895342019544</v>
      </c>
      <c r="U102" s="29">
        <f>IF('Bone Data'!T102,'Bone Data'!T102/'Weight-Normalized Bone Data'!$C102,"")</f>
        <v>0.66156351791530943</v>
      </c>
      <c r="V102" s="29">
        <f>IF('Bone Data'!U102,'Bone Data'!U102/'Weight-Normalized Bone Data'!$C102,"")</f>
        <v>0.69055374592833874</v>
      </c>
      <c r="W102" s="29">
        <f>IF('Bone Data'!V102,'Bone Data'!V102/'Weight-Normalized Bone Data'!$C102,"")</f>
        <v>0.65732899022801305</v>
      </c>
      <c r="X102" s="29">
        <f>IF('Bone Data'!W102,'Bone Data'!W102/'Weight-Normalized Bone Data'!$C102,"")</f>
        <v>6.2966319218241047</v>
      </c>
      <c r="Y102" s="29">
        <f>IF('Bone Data'!X102,'Bone Data'!X102/'Weight-Normalized Bone Data'!$C102,"")</f>
        <v>7.3133322475570033</v>
      </c>
      <c r="Z102" s="29">
        <f>IF('Bone Data'!Y102,'Bone Data'!Y102/'Weight-Normalized Bone Data'!$C102,"")</f>
        <v>7.6996742671009768</v>
      </c>
      <c r="AA102" s="29">
        <f>IF('Bone Data'!Z102,'Bone Data'!Z102/'Weight-Normalized Bone Data'!$C102,"")</f>
        <v>1.403042345276873</v>
      </c>
      <c r="AB102" s="29">
        <f>IF('Bone Data'!AA102,'Bone Data'!AA102/'Weight-Normalized Bone Data'!$C102,"")</f>
        <v>0.39244625407166123</v>
      </c>
      <c r="AC102" s="29">
        <f>IF('Bone Data'!AB102,'Bone Data'!AB102/'Weight-Normalized Bone Data'!$C102,"")</f>
        <v>3.9663289902280132</v>
      </c>
      <c r="AD102" s="29">
        <f>IF('Bone Data'!AC102,'Bone Data'!AC102/'Weight-Normalized Bone Data'!$C102,"")</f>
        <v>6.9159609120521187E-2</v>
      </c>
      <c r="AE102" s="29">
        <f>IF('Bone Data'!AD102,'Bone Data'!AD102/'Weight-Normalized Bone Data'!$C102,"")</f>
        <v>2.9158631921824104E-2</v>
      </c>
      <c r="AF102" s="29">
        <f>IF('Bone Data'!AE102,'Bone Data'!AE102/'Weight-Normalized Bone Data'!$C102,"")</f>
        <v>9.8319218241042353E-2</v>
      </c>
      <c r="AG102" s="29">
        <f>IF('Bone Data'!AF102,'Bone Data'!AF102/'Weight-Normalized Bone Data'!$C102,"")</f>
        <v>5.4221498371335511E-2</v>
      </c>
      <c r="AH102" s="29">
        <f>IF('Bone Data'!AG102,'Bone Data'!AG102/'Weight-Normalized Bone Data'!$C102,"")</f>
        <v>2.2859609120521172E-2</v>
      </c>
      <c r="AI102" s="29">
        <f>IF('Bone Data'!AH102,'Bone Data'!AH102/'Weight-Normalized Bone Data'!$C102,"")</f>
        <v>7.7081433224755705E-2</v>
      </c>
    </row>
    <row r="103" spans="1:67" ht="15.75" x14ac:dyDescent="0.25">
      <c r="A103" s="10" t="s">
        <v>18</v>
      </c>
      <c r="B103" s="10">
        <v>79</v>
      </c>
      <c r="C103" s="8">
        <v>30.6</v>
      </c>
      <c r="D103" s="29">
        <f>IF('Bone Data'!C103,'Bone Data'!C103/'Weight-Normalized Bone Data'!$C103,"")</f>
        <v>0.60274509803921561</v>
      </c>
      <c r="E103" s="29">
        <f>IF('Bone Data'!D103,'Bone Data'!D103/'Weight-Normalized Bone Data'!$C103,"")</f>
        <v>6.2277777777777774E-3</v>
      </c>
      <c r="F103" s="29">
        <f>IF('Bone Data'!E103,'Bone Data'!E103/'Weight-Normalized Bone Data'!$C103,"")</f>
        <v>3.5794117647058822E-3</v>
      </c>
      <c r="G103" s="29">
        <f>IF('Bone Data'!F103,'Bone Data'!F103/'Weight-Normalized Bone Data'!$C103,"")</f>
        <v>6.2290849673202614E-3</v>
      </c>
      <c r="H103" s="29">
        <f>IF('Bone Data'!G103,'Bone Data'!G103/'Weight-Normalized Bone Data'!$C103,"")</f>
        <v>3.5781045751633986E-3</v>
      </c>
      <c r="I103" s="29">
        <f>IF('Bone Data'!H103,'Bone Data'!H103/'Weight-Normalized Bone Data'!$C103,"")</f>
        <v>2.7854575163398693E-2</v>
      </c>
      <c r="J103" s="29">
        <f>IF('Bone Data'!I103,'Bone Data'!I103/'Weight-Normalized Bone Data'!$C103,"")</f>
        <v>7.5816993464052291E-3</v>
      </c>
      <c r="K103" s="29">
        <f>IF('Bone Data'!J103,'Bone Data'!J103/'Weight-Normalized Bone Data'!$C103,"")</f>
        <v>39.633416401960787</v>
      </c>
      <c r="L103" s="29">
        <f>IF('Bone Data'!K103,'Bone Data'!K103/'Weight-Normalized Bone Data'!$C103,"")</f>
        <v>5.0130718954248367E-3</v>
      </c>
      <c r="M103" s="29">
        <f>IF('Bone Data'!L103,'Bone Data'!L103/'Weight-Normalized Bone Data'!$C103,"")</f>
        <v>6.0797660760607846</v>
      </c>
      <c r="N103" s="29">
        <f>IF('Bone Data'!M103,'Bone Data'!M103/'Weight-Normalized Bone Data'!$C103,"")</f>
        <v>6.9222908496732023</v>
      </c>
      <c r="O103" s="29">
        <f>IF('Bone Data'!N103,'Bone Data'!N103/'Weight-Normalized Bone Data'!$C103,"")</f>
        <v>7.3201568627450984</v>
      </c>
      <c r="P103" s="29">
        <f>IF('Bone Data'!O103,'Bone Data'!O103/'Weight-Normalized Bone Data'!$C103,"")</f>
        <v>4.9416111111111114</v>
      </c>
      <c r="Q103" s="29">
        <f>IF('Bone Data'!P103,'Bone Data'!P103/'Weight-Normalized Bone Data'!$C103,"")</f>
        <v>565.95846405228758</v>
      </c>
      <c r="R103" s="29">
        <f>IF('Bone Data'!Q103,'Bone Data'!Q103/'Weight-Normalized Bone Data'!$C103,"")</f>
        <v>656.65004575163391</v>
      </c>
      <c r="S103" s="29">
        <f>IF('Bone Data'!R103,'Bone Data'!R103/'Weight-Normalized Bone Data'!$C103,"")</f>
        <v>1112.6429771241828</v>
      </c>
      <c r="T103" s="29">
        <f>IF('Bone Data'!S103,'Bone Data'!S103/'Weight-Normalized Bone Data'!$C103,"")</f>
        <v>546.68451307189537</v>
      </c>
      <c r="U103" s="29">
        <f>IF('Bone Data'!T103,'Bone Data'!T103/'Weight-Normalized Bone Data'!$C103,"")</f>
        <v>0.78464052287581698</v>
      </c>
      <c r="V103" s="29">
        <f>IF('Bone Data'!U103,'Bone Data'!U103/'Weight-Normalized Bone Data'!$C103,"")</f>
        <v>0.82973856209150321</v>
      </c>
      <c r="W103" s="29">
        <f>IF('Bone Data'!V103,'Bone Data'!V103/'Weight-Normalized Bone Data'!$C103,"")</f>
        <v>0.56013071895424837</v>
      </c>
      <c r="X103" s="29">
        <f>IF('Bone Data'!W103,'Bone Data'!W103/'Weight-Normalized Bone Data'!$C103,"")</f>
        <v>6.6400032679738556</v>
      </c>
      <c r="Y103" s="29">
        <f>IF('Bone Data'!X103,'Bone Data'!X103/'Weight-Normalized Bone Data'!$C103,"")</f>
        <v>7.7040261437908493</v>
      </c>
      <c r="Z103" s="29">
        <f>IF('Bone Data'!Y103,'Bone Data'!Y103/'Weight-Normalized Bone Data'!$C103,"")</f>
        <v>13.053879084967319</v>
      </c>
      <c r="AA103" s="29">
        <f>IF('Bone Data'!Z103,'Bone Data'!Z103/'Weight-Normalized Bone Data'!$C103,"")</f>
        <v>6.413875816993464</v>
      </c>
      <c r="AB103" s="29">
        <f>IF('Bone Data'!AA103,'Bone Data'!AA103/'Weight-Normalized Bone Data'!$C103,"")</f>
        <v>0.45815359477124185</v>
      </c>
      <c r="AC103" s="29">
        <f>IF('Bone Data'!AB103,'Bone Data'!AB103/'Weight-Normalized Bone Data'!$C103,"")</f>
        <v>4.4263725490196073</v>
      </c>
      <c r="AD103" s="29">
        <f>IF('Bone Data'!AC103,'Bone Data'!AC103/'Weight-Normalized Bone Data'!$C103,"")</f>
        <v>8.7088235294117633E-2</v>
      </c>
      <c r="AE103" s="29">
        <f>IF('Bone Data'!AD103,'Bone Data'!AD103/'Weight-Normalized Bone Data'!$C103,"")</f>
        <v>0.14231699346405227</v>
      </c>
      <c r="AF103" s="29">
        <f>IF('Bone Data'!AE103,'Bone Data'!AE103/'Weight-Normalized Bone Data'!$C103,"")</f>
        <v>0.22940522875816993</v>
      </c>
      <c r="AG103" s="29">
        <f>IF('Bone Data'!AF103,'Bone Data'!AF103/'Weight-Normalized Bone Data'!$C103,"")</f>
        <v>6.5486928104575154E-2</v>
      </c>
      <c r="AH103" s="29">
        <f>IF('Bone Data'!AG103,'Bone Data'!AG103/'Weight-Normalized Bone Data'!$C103,"")</f>
        <v>0.10701633986928105</v>
      </c>
      <c r="AI103" s="29">
        <f>IF('Bone Data'!AH103,'Bone Data'!AH103/'Weight-Normalized Bone Data'!$C103,"")</f>
        <v>0.17250326797385621</v>
      </c>
    </row>
    <row r="104" spans="1:67" ht="15.75" x14ac:dyDescent="0.25">
      <c r="A104" s="10" t="s">
        <v>18</v>
      </c>
      <c r="B104" s="10">
        <v>80</v>
      </c>
      <c r="C104" s="8">
        <v>28</v>
      </c>
      <c r="D104" s="29">
        <f>IF('Bone Data'!C104,'Bone Data'!C104/'Weight-Normalized Bone Data'!$C104,"")</f>
        <v>0.66214285714285714</v>
      </c>
      <c r="E104" s="29">
        <f>IF('Bone Data'!D104,'Bone Data'!D104/'Weight-Normalized Bone Data'!$C104,"")</f>
        <v>5.9185714285714284E-3</v>
      </c>
      <c r="F104" s="29">
        <f>IF('Bone Data'!E104,'Bone Data'!E104/'Weight-Normalized Bone Data'!$C104,"")</f>
        <v>3.7353571428571431E-3</v>
      </c>
      <c r="G104" s="29">
        <f>IF('Bone Data'!F104,'Bone Data'!F104/'Weight-Normalized Bone Data'!$C104,"")</f>
        <v>5.9453571428571429E-3</v>
      </c>
      <c r="H104" s="29">
        <f>IF('Bone Data'!G104,'Bone Data'!G104/'Weight-Normalized Bone Data'!$C104,"")</f>
        <v>3.7085714285714287E-3</v>
      </c>
      <c r="I104" s="29">
        <f>IF('Bone Data'!H104,'Bone Data'!H104/'Weight-Normalized Bone Data'!$C104,"")</f>
        <v>2.921642857142857E-2</v>
      </c>
      <c r="J104" s="29">
        <f>IF('Bone Data'!I104,'Bone Data'!I104/'Weight-Normalized Bone Data'!$C104,"")</f>
        <v>8.2500000000000004E-3</v>
      </c>
      <c r="K104" s="29">
        <f>IF('Bone Data'!J104,'Bone Data'!J104/'Weight-Normalized Bone Data'!$C104,"")</f>
        <v>45.425320585714289</v>
      </c>
      <c r="L104" s="29">
        <f>IF('Bone Data'!K104,'Bone Data'!K104/'Weight-Normalized Bone Data'!$C104,"")</f>
        <v>5.2607142857142852E-3</v>
      </c>
      <c r="M104" s="29">
        <f>IF('Bone Data'!L104,'Bone Data'!L104/'Weight-Normalized Bone Data'!$C104,"")</f>
        <v>6.6911497222757133</v>
      </c>
      <c r="N104" s="29">
        <f>IF('Bone Data'!M104,'Bone Data'!M104/'Weight-Normalized Bone Data'!$C104,"")</f>
        <v>6.7431642857142862</v>
      </c>
      <c r="O104" s="29">
        <f>IF('Bone Data'!N104,'Bone Data'!N104/'Weight-Normalized Bone Data'!$C104,"")</f>
        <v>7.9782535714285716</v>
      </c>
      <c r="P104" s="29">
        <f>IF('Bone Data'!O104,'Bone Data'!O104/'Weight-Normalized Bone Data'!$C104,"")</f>
        <v>2.6272071428571429</v>
      </c>
      <c r="Q104" s="29">
        <f>IF('Bone Data'!P104,'Bone Data'!P104/'Weight-Normalized Bone Data'!$C104,"")</f>
        <v>552.07939999999996</v>
      </c>
      <c r="R104" s="29">
        <f>IF('Bone Data'!Q104,'Bone Data'!Q104/'Weight-Normalized Bone Data'!$C104,"")</f>
        <v>802.17672500000003</v>
      </c>
      <c r="S104" s="29">
        <f>IF('Bone Data'!R104,'Bone Data'!R104/'Weight-Normalized Bone Data'!$C104,"")</f>
        <v>1728.3425607142856</v>
      </c>
      <c r="T104" s="29">
        <f>IF('Bone Data'!S104,'Bone Data'!S104/'Weight-Normalized Bone Data'!$C104,"")</f>
        <v>1176.2631607142855</v>
      </c>
      <c r="U104" s="29">
        <f>IF('Bone Data'!T104,'Bone Data'!T104/'Weight-Normalized Bone Data'!$C104,"")</f>
        <v>0.79749999999999999</v>
      </c>
      <c r="V104" s="29">
        <f>IF('Bone Data'!U104,'Bone Data'!U104/'Weight-Normalized Bone Data'!$C104,"")</f>
        <v>0.94357142857142862</v>
      </c>
      <c r="W104" s="29">
        <f>IF('Bone Data'!V104,'Bone Data'!V104/'Weight-Normalized Bone Data'!$C104,"")</f>
        <v>0.31071428571428567</v>
      </c>
      <c r="X104" s="29">
        <f>IF('Bone Data'!W104,'Bone Data'!W104/'Weight-Normalized Bone Data'!$C104,"")</f>
        <v>6.9963750000000005</v>
      </c>
      <c r="Y104" s="29">
        <f>IF('Bone Data'!X104,'Bone Data'!X104/'Weight-Normalized Bone Data'!$C104,"")</f>
        <v>10.165803571428571</v>
      </c>
      <c r="Z104" s="29">
        <f>IF('Bone Data'!Y104,'Bone Data'!Y104/'Weight-Normalized Bone Data'!$C104,"")</f>
        <v>21.902892857142856</v>
      </c>
      <c r="AA104" s="29">
        <f>IF('Bone Data'!Z104,'Bone Data'!Z104/'Weight-Normalized Bone Data'!$C104,"")</f>
        <v>14.906514285714286</v>
      </c>
      <c r="AB104" s="29">
        <f>IF('Bone Data'!AA104,'Bone Data'!AA104/'Weight-Normalized Bone Data'!$C104,"")</f>
        <v>0.51854642857142852</v>
      </c>
      <c r="AC104" s="29">
        <f>IF('Bone Data'!AB104,'Bone Data'!AB104/'Weight-Normalized Bone Data'!$C104,"")</f>
        <v>4.8393000000000006</v>
      </c>
      <c r="AD104" s="29">
        <f>IF('Bone Data'!AC104,'Bone Data'!AC104/'Weight-Normalized Bone Data'!$C104,"")</f>
        <v>8.5364285714285712E-2</v>
      </c>
      <c r="AE104" s="29">
        <f>IF('Bone Data'!AD104,'Bone Data'!AD104/'Weight-Normalized Bone Data'!$C104,"")</f>
        <v>0.22567142857142858</v>
      </c>
      <c r="AF104" s="29">
        <f>IF('Bone Data'!AE104,'Bone Data'!AE104/'Weight-Normalized Bone Data'!$C104,"")</f>
        <v>0.31103571428571425</v>
      </c>
      <c r="AG104" s="29">
        <f>IF('Bone Data'!AF104,'Bone Data'!AF104/'Weight-Normalized Bone Data'!$C104,"")</f>
        <v>5.6957142857142859E-2</v>
      </c>
      <c r="AH104" s="29">
        <f>IF('Bone Data'!AG104,'Bone Data'!AG104/'Weight-Normalized Bone Data'!$C104,"")</f>
        <v>0.15056785714285717</v>
      </c>
      <c r="AI104" s="29">
        <f>IF('Bone Data'!AH104,'Bone Data'!AH104/'Weight-Normalized Bone Data'!$C104,"")</f>
        <v>0.20752499999999999</v>
      </c>
    </row>
    <row r="105" spans="1:67" ht="15.75" x14ac:dyDescent="0.25">
      <c r="A105" s="10" t="s">
        <v>18</v>
      </c>
      <c r="B105" s="10">
        <v>82</v>
      </c>
      <c r="C105" s="8">
        <v>31.2</v>
      </c>
      <c r="D105" s="29">
        <f>IF('Bone Data'!C105,'Bone Data'!C105/'Weight-Normalized Bone Data'!$C105,"")</f>
        <v>0.59846153846153849</v>
      </c>
      <c r="E105" s="29">
        <f>IF('Bone Data'!D105,'Bone Data'!D105/'Weight-Normalized Bone Data'!$C105,"")</f>
        <v>6.1275641025641025E-3</v>
      </c>
      <c r="F105" s="29">
        <f>IF('Bone Data'!E105,'Bone Data'!E105/'Weight-Normalized Bone Data'!$C105,"")</f>
        <v>3.1791666666666669E-3</v>
      </c>
      <c r="G105" s="29">
        <f>IF('Bone Data'!F105,'Bone Data'!F105/'Weight-Normalized Bone Data'!$C105,"")</f>
        <v>6.2641025641025647E-3</v>
      </c>
      <c r="H105" s="29">
        <f>IF('Bone Data'!G105,'Bone Data'!G105/'Weight-Normalized Bone Data'!$C105,"")</f>
        <v>3.0426282051282051E-3</v>
      </c>
      <c r="I105" s="29">
        <f>IF('Bone Data'!H105,'Bone Data'!H105/'Weight-Normalized Bone Data'!$C105,"")</f>
        <v>2.7525641025641027E-2</v>
      </c>
      <c r="J105" s="29">
        <f>IF('Bone Data'!I105,'Bone Data'!I105/'Weight-Normalized Bone Data'!$C105,"")</f>
        <v>7.6923076923076919E-3</v>
      </c>
      <c r="K105" s="29">
        <f>IF('Bone Data'!J105,'Bone Data'!J105/'Weight-Normalized Bone Data'!$C105,"")</f>
        <v>40.203103240384621</v>
      </c>
      <c r="L105" s="29">
        <f>IF('Bone Data'!K105,'Bone Data'!K105/'Weight-Normalized Bone Data'!$C105,"")</f>
        <v>4.9551282051282048E-3</v>
      </c>
      <c r="M105" s="29">
        <f>IF('Bone Data'!L105,'Bone Data'!L105/'Weight-Normalized Bone Data'!$C105,"")</f>
        <v>6.2153997609634626</v>
      </c>
      <c r="N105" s="29">
        <f>IF('Bone Data'!M105,'Bone Data'!M105/'Weight-Normalized Bone Data'!$C105,"")</f>
        <v>6.6430032051282053</v>
      </c>
      <c r="O105" s="29">
        <f>IF('Bone Data'!N105,'Bone Data'!N105/'Weight-Normalized Bone Data'!$C105,"")</f>
        <v>6.8338942307692312</v>
      </c>
      <c r="P105" s="29" t="str">
        <f>IF('Bone Data'!O105,'Bone Data'!O105/'Weight-Normalized Bone Data'!$C105,"")</f>
        <v/>
      </c>
      <c r="Q105" s="29">
        <f>IF('Bone Data'!P105,'Bone Data'!P105/'Weight-Normalized Bone Data'!$C105,"")</f>
        <v>490.230483974359</v>
      </c>
      <c r="R105" s="29">
        <f>IF('Bone Data'!Q105,'Bone Data'!Q105/'Weight-Normalized Bone Data'!$C105,"")</f>
        <v>663.60996794871801</v>
      </c>
      <c r="S105" s="29" t="str">
        <f>IF('Bone Data'!R105,'Bone Data'!R105/'Weight-Normalized Bone Data'!$C105,"")</f>
        <v/>
      </c>
      <c r="T105" s="29" t="str">
        <f>IF('Bone Data'!S105,'Bone Data'!S105/'Weight-Normalized Bone Data'!$C105,"")</f>
        <v/>
      </c>
      <c r="U105" s="29">
        <f>IF('Bone Data'!T105,'Bone Data'!T105/'Weight-Normalized Bone Data'!$C105,"")</f>
        <v>0.72500000000000009</v>
      </c>
      <c r="V105" s="29">
        <f>IF('Bone Data'!U105,'Bone Data'!U105/'Weight-Normalized Bone Data'!$C105,"")</f>
        <v>0.74583333333333335</v>
      </c>
      <c r="W105" s="29" t="str">
        <f>IF('Bone Data'!V105,'Bone Data'!V105/'Weight-Normalized Bone Data'!$C105,"")</f>
        <v/>
      </c>
      <c r="X105" s="29">
        <f>IF('Bone Data'!W105,'Bone Data'!W105/'Weight-Normalized Bone Data'!$C105,"")</f>
        <v>6.2379807692307692</v>
      </c>
      <c r="Y105" s="29">
        <f>IF('Bone Data'!X105,'Bone Data'!X105/'Weight-Normalized Bone Data'!$C105,"")</f>
        <v>8.4441634615384622</v>
      </c>
      <c r="Z105" s="29" t="str">
        <f>IF('Bone Data'!Y105,'Bone Data'!Y105/'Weight-Normalized Bone Data'!$C105,"")</f>
        <v/>
      </c>
      <c r="AA105" s="29" t="str">
        <f>IF('Bone Data'!Z105,'Bone Data'!Z105/'Weight-Normalized Bone Data'!$C105,"")</f>
        <v/>
      </c>
      <c r="AB105" s="29">
        <f>IF('Bone Data'!AA105,'Bone Data'!AA105/'Weight-Normalized Bone Data'!$C105,"")</f>
        <v>0.50970833333333332</v>
      </c>
      <c r="AC105" s="29">
        <f>IF('Bone Data'!AB105,'Bone Data'!AB105/'Weight-Normalized Bone Data'!$C105,"")</f>
        <v>4.3717019230769232</v>
      </c>
      <c r="AD105" s="29">
        <f>IF('Bone Data'!AC105,'Bone Data'!AC105/'Weight-Normalized Bone Data'!$C105,"")</f>
        <v>7.7842948717948723E-2</v>
      </c>
      <c r="AE105" s="29" t="str">
        <f>IF('Bone Data'!AD105,'Bone Data'!AD105/'Weight-Normalized Bone Data'!$C105,"")</f>
        <v/>
      </c>
      <c r="AF105" s="29" t="str">
        <f>IF('Bone Data'!AE105,'Bone Data'!AE105/'Weight-Normalized Bone Data'!$C105,"")</f>
        <v/>
      </c>
      <c r="AG105" s="29">
        <f>IF('Bone Data'!AF105,'Bone Data'!AF105/'Weight-Normalized Bone Data'!$C105,"")</f>
        <v>5.6051282051282049E-2</v>
      </c>
      <c r="AH105" s="29" t="str">
        <f>IF('Bone Data'!AG105,'Bone Data'!AG105/'Weight-Normalized Bone Data'!$C105,"")</f>
        <v/>
      </c>
      <c r="AI105" s="29" t="str">
        <f>IF('Bone Data'!AH105,'Bone Data'!AH105/'Weight-Normalized Bone Data'!$C105,"")</f>
        <v/>
      </c>
    </row>
    <row r="106" spans="1:67" ht="15.75" x14ac:dyDescent="0.25">
      <c r="A106" s="10" t="s">
        <v>18</v>
      </c>
      <c r="B106" s="10">
        <v>83</v>
      </c>
      <c r="C106" s="8">
        <v>24.8</v>
      </c>
      <c r="D106" s="29">
        <f>IF('Bone Data'!C106,'Bone Data'!C106/'Weight-Normalized Bone Data'!$C106,"")</f>
        <v>0.72241935483870967</v>
      </c>
      <c r="E106" s="29">
        <f>IF('Bone Data'!D106,'Bone Data'!D106/'Weight-Normalized Bone Data'!$C106,"")</f>
        <v>4.9697580645161289E-3</v>
      </c>
      <c r="F106" s="29">
        <f>IF('Bone Data'!E106,'Bone Data'!E106/'Weight-Normalized Bone Data'!$C106,"")</f>
        <v>3.1032258064516128E-3</v>
      </c>
      <c r="G106" s="29">
        <f>IF('Bone Data'!F106,'Bone Data'!F106/'Weight-Normalized Bone Data'!$C106,"")</f>
        <v>5.0278225806451608E-3</v>
      </c>
      <c r="H106" s="29">
        <f>IF('Bone Data'!G106,'Bone Data'!G106/'Weight-Normalized Bone Data'!$C106,"")</f>
        <v>3.0451612903225809E-3</v>
      </c>
      <c r="I106" s="29">
        <f>IF('Bone Data'!H106,'Bone Data'!H106/'Weight-Normalized Bone Data'!$C106,"")</f>
        <v>2.8235080645161292E-2</v>
      </c>
      <c r="J106" s="29">
        <f>IF('Bone Data'!I106,'Bone Data'!I106/'Weight-Normalized Bone Data'!$C106,"")</f>
        <v>8.5887096774193549E-3</v>
      </c>
      <c r="K106" s="29">
        <f>IF('Bone Data'!J106,'Bone Data'!J106/'Weight-Normalized Bone Data'!$C106,"")</f>
        <v>50.462233342741939</v>
      </c>
      <c r="L106" s="29">
        <f>IF('Bone Data'!K106,'Bone Data'!K106/'Weight-Normalized Bone Data'!$C106,"")</f>
        <v>5.0806451612903222E-3</v>
      </c>
      <c r="M106" s="29">
        <f>IF('Bone Data'!L106,'Bone Data'!L106/'Weight-Normalized Bone Data'!$C106,"")</f>
        <v>6.3582414011854853</v>
      </c>
      <c r="N106" s="29">
        <f>IF('Bone Data'!M106,'Bone Data'!M106/'Weight-Normalized Bone Data'!$C106,"")</f>
        <v>5.7495645161290323</v>
      </c>
      <c r="O106" s="29">
        <f>IF('Bone Data'!N106,'Bone Data'!N106/'Weight-Normalized Bone Data'!$C106,"")</f>
        <v>6.6495645161290318</v>
      </c>
      <c r="P106" s="29" t="str">
        <f>IF('Bone Data'!O106,'Bone Data'!O106/'Weight-Normalized Bone Data'!$C106,"")</f>
        <v/>
      </c>
      <c r="Q106" s="29">
        <f>IF('Bone Data'!P106,'Bone Data'!P106/'Weight-Normalized Bone Data'!$C106,"")</f>
        <v>451.02214112903221</v>
      </c>
      <c r="R106" s="29">
        <f>IF('Bone Data'!Q106,'Bone Data'!Q106/'Weight-Normalized Bone Data'!$C106,"")</f>
        <v>574.32106451612901</v>
      </c>
      <c r="S106" s="29" t="str">
        <f>IF('Bone Data'!R106,'Bone Data'!R106/'Weight-Normalized Bone Data'!$C106,"")</f>
        <v/>
      </c>
      <c r="T106" s="29" t="str">
        <f>IF('Bone Data'!S106,'Bone Data'!S106/'Weight-Normalized Bone Data'!$C106,"")</f>
        <v/>
      </c>
      <c r="U106" s="29">
        <f>IF('Bone Data'!T106,'Bone Data'!T106/'Weight-Normalized Bone Data'!$C106,"")</f>
        <v>0.57701612903225807</v>
      </c>
      <c r="V106" s="29">
        <f>IF('Bone Data'!U106,'Bone Data'!U106/'Weight-Normalized Bone Data'!$C106,"")</f>
        <v>0.66733870967741937</v>
      </c>
      <c r="W106" s="29" t="str">
        <f>IF('Bone Data'!V106,'Bone Data'!V106/'Weight-Normalized Bone Data'!$C106,"")</f>
        <v/>
      </c>
      <c r="X106" s="29">
        <f>IF('Bone Data'!W106,'Bone Data'!W106/'Weight-Normalized Bone Data'!$C106,"")</f>
        <v>5.6361814516129032</v>
      </c>
      <c r="Y106" s="29">
        <f>IF('Bone Data'!X106,'Bone Data'!X106/'Weight-Normalized Bone Data'!$C106,"")</f>
        <v>7.1769798387096779</v>
      </c>
      <c r="Z106" s="29" t="str">
        <f>IF('Bone Data'!Y106,'Bone Data'!Y106/'Weight-Normalized Bone Data'!$C106,"")</f>
        <v/>
      </c>
      <c r="AA106" s="29" t="str">
        <f>IF('Bone Data'!Z106,'Bone Data'!Z106/'Weight-Normalized Bone Data'!$C106,"")</f>
        <v/>
      </c>
      <c r="AB106" s="29">
        <f>IF('Bone Data'!AA106,'Bone Data'!AA106/'Weight-Normalized Bone Data'!$C106,"")</f>
        <v>0.66097177419354836</v>
      </c>
      <c r="AC106" s="29">
        <f>IF('Bone Data'!AB106,'Bone Data'!AB106/'Weight-Normalized Bone Data'!$C106,"")</f>
        <v>5.3082298387096776</v>
      </c>
      <c r="AD106" s="29">
        <f>IF('Bone Data'!AC106,'Bone Data'!AC106/'Weight-Normalized Bone Data'!$C106,"")</f>
        <v>4.4338709677419347E-2</v>
      </c>
      <c r="AE106" s="29" t="str">
        <f>IF('Bone Data'!AD106,'Bone Data'!AD106/'Weight-Normalized Bone Data'!$C106,"")</f>
        <v/>
      </c>
      <c r="AF106" s="29" t="str">
        <f>IF('Bone Data'!AE106,'Bone Data'!AE106/'Weight-Normalized Bone Data'!$C106,"")</f>
        <v/>
      </c>
      <c r="AG106" s="29">
        <f>IF('Bone Data'!AF106,'Bone Data'!AF106/'Weight-Normalized Bone Data'!$C106,"")</f>
        <v>3.5353629032258069E-2</v>
      </c>
      <c r="AH106" s="29" t="str">
        <f>IF('Bone Data'!AG106,'Bone Data'!AG106/'Weight-Normalized Bone Data'!$C106,"")</f>
        <v/>
      </c>
      <c r="AI106" s="29" t="str">
        <f>IF('Bone Data'!AH106,'Bone Data'!AH106/'Weight-Normalized Bone Data'!$C106,"")</f>
        <v/>
      </c>
    </row>
    <row r="107" spans="1:67" ht="15.75" x14ac:dyDescent="0.25">
      <c r="A107" s="10" t="s">
        <v>18</v>
      </c>
      <c r="B107" s="10">
        <v>84</v>
      </c>
      <c r="C107" s="8">
        <v>27.3</v>
      </c>
      <c r="D107" s="29">
        <f>IF('Bone Data'!C107,'Bone Data'!C107/'Weight-Normalized Bone Data'!$C107,"")</f>
        <v>0.67780219780219786</v>
      </c>
      <c r="E107" s="29">
        <f>IF('Bone Data'!D107,'Bone Data'!D107/'Weight-Normalized Bone Data'!$C107,"")</f>
        <v>6.6644688644688643E-3</v>
      </c>
      <c r="F107" s="29">
        <f>IF('Bone Data'!E107,'Bone Data'!E107/'Weight-Normalized Bone Data'!$C107,"")</f>
        <v>4.0329670329670329E-3</v>
      </c>
      <c r="G107" s="29">
        <f>IF('Bone Data'!F107,'Bone Data'!F107/'Weight-Normalized Bone Data'!$C107,"")</f>
        <v>6.9717948717948714E-3</v>
      </c>
      <c r="H107" s="29">
        <f>IF('Bone Data'!G107,'Bone Data'!G107/'Weight-Normalized Bone Data'!$C107,"")</f>
        <v>3.7256410256410253E-3</v>
      </c>
      <c r="I107" s="29">
        <f>IF('Bone Data'!H107,'Bone Data'!H107/'Weight-Normalized Bone Data'!$C107,"")</f>
        <v>3.0756043956043956E-2</v>
      </c>
      <c r="J107" s="29">
        <f>IF('Bone Data'!I107,'Bone Data'!I107/'Weight-Normalized Bone Data'!$C107,"")</f>
        <v>8.4249084249084245E-3</v>
      </c>
      <c r="K107" s="29">
        <f>IF('Bone Data'!J107,'Bone Data'!J107/'Weight-Normalized Bone Data'!$C107,"")</f>
        <v>46.272960985347993</v>
      </c>
      <c r="L107" s="29">
        <f>IF('Bone Data'!K107,'Bone Data'!K107/'Weight-Normalized Bone Data'!$C107,"")</f>
        <v>5.5347985347985349E-3</v>
      </c>
      <c r="M107" s="29">
        <f>IF('Bone Data'!L107,'Bone Data'!L107/'Weight-Normalized Bone Data'!$C107,"")</f>
        <v>6.9918444048860815</v>
      </c>
      <c r="N107" s="29" t="str">
        <f>IF('Bone Data'!M107,'Bone Data'!M107/'Weight-Normalized Bone Data'!$C107,"")</f>
        <v/>
      </c>
      <c r="O107" s="29" t="str">
        <f>IF('Bone Data'!N107,'Bone Data'!N107/'Weight-Normalized Bone Data'!$C107,"")</f>
        <v/>
      </c>
      <c r="P107" s="29" t="str">
        <f>IF('Bone Data'!O107,'Bone Data'!O107/'Weight-Normalized Bone Data'!$C107,"")</f>
        <v/>
      </c>
      <c r="Q107" s="29" t="str">
        <f>IF('Bone Data'!P107,'Bone Data'!P107/'Weight-Normalized Bone Data'!$C107,"")</f>
        <v/>
      </c>
      <c r="R107" s="29" t="str">
        <f>IF('Bone Data'!Q107,'Bone Data'!Q107/'Weight-Normalized Bone Data'!$C107,"")</f>
        <v/>
      </c>
      <c r="S107" s="29" t="str">
        <f>IF('Bone Data'!R107,'Bone Data'!R107/'Weight-Normalized Bone Data'!$C107,"")</f>
        <v/>
      </c>
      <c r="T107" s="29" t="str">
        <f>IF('Bone Data'!S107,'Bone Data'!S107/'Weight-Normalized Bone Data'!$C107,"")</f>
        <v/>
      </c>
      <c r="U107" s="29" t="str">
        <f>IF('Bone Data'!T107,'Bone Data'!T107/'Weight-Normalized Bone Data'!$C107,"")</f>
        <v/>
      </c>
      <c r="V107" s="29" t="str">
        <f>IF('Bone Data'!U107,'Bone Data'!U107/'Weight-Normalized Bone Data'!$C107,"")</f>
        <v/>
      </c>
      <c r="W107" s="29" t="str">
        <f>IF('Bone Data'!V107,'Bone Data'!V107/'Weight-Normalized Bone Data'!$C107,"")</f>
        <v/>
      </c>
      <c r="X107" s="29" t="str">
        <f>IF('Bone Data'!W107,'Bone Data'!W107/'Weight-Normalized Bone Data'!$C107,"")</f>
        <v/>
      </c>
      <c r="Y107" s="29" t="str">
        <f>IF('Bone Data'!X107,'Bone Data'!X107/'Weight-Normalized Bone Data'!$C107,"")</f>
        <v/>
      </c>
      <c r="Z107" s="29" t="str">
        <f>IF('Bone Data'!Y107,'Bone Data'!Y107/'Weight-Normalized Bone Data'!$C107,"")</f>
        <v/>
      </c>
      <c r="AA107" s="29" t="str">
        <f>IF('Bone Data'!Z107,'Bone Data'!Z107/'Weight-Normalized Bone Data'!$C107,"")</f>
        <v/>
      </c>
      <c r="AB107" s="29" t="str">
        <f>IF('Bone Data'!AA107,'Bone Data'!AA107/'Weight-Normalized Bone Data'!$C107,"")</f>
        <v/>
      </c>
      <c r="AC107" s="29" t="str">
        <f>IF('Bone Data'!AB107,'Bone Data'!AB107/'Weight-Normalized Bone Data'!$C107,"")</f>
        <v/>
      </c>
      <c r="AD107" s="29" t="str">
        <f>IF('Bone Data'!AC107,'Bone Data'!AC107/'Weight-Normalized Bone Data'!$C107,"")</f>
        <v/>
      </c>
      <c r="AE107" s="29" t="str">
        <f>IF('Bone Data'!AD107,'Bone Data'!AD107/'Weight-Normalized Bone Data'!$C107,"")</f>
        <v/>
      </c>
      <c r="AF107" s="29" t="str">
        <f>IF('Bone Data'!AE107,'Bone Data'!AE107/'Weight-Normalized Bone Data'!$C107,"")</f>
        <v/>
      </c>
      <c r="AG107" s="29" t="str">
        <f>IF('Bone Data'!AF107,'Bone Data'!AF107/'Weight-Normalized Bone Data'!$C107,"")</f>
        <v/>
      </c>
      <c r="AH107" s="29" t="str">
        <f>IF('Bone Data'!AG107,'Bone Data'!AG107/'Weight-Normalized Bone Data'!$C107,"")</f>
        <v/>
      </c>
      <c r="AI107" s="29" t="str">
        <f>IF('Bone Data'!AH107,'Bone Data'!AH107/'Weight-Normalized Bone Data'!$C107,"")</f>
        <v/>
      </c>
    </row>
    <row r="108" spans="1:67" ht="15.75" x14ac:dyDescent="0.25">
      <c r="A108" s="10" t="s">
        <v>18</v>
      </c>
      <c r="B108" s="10">
        <v>85</v>
      </c>
      <c r="C108" s="8">
        <v>26.3</v>
      </c>
      <c r="D108" s="29">
        <f>IF('Bone Data'!C108,'Bone Data'!C108/'Weight-Normalized Bone Data'!$C108,"")</f>
        <v>0.70220532319391638</v>
      </c>
      <c r="E108" s="29">
        <f>IF('Bone Data'!D108,'Bone Data'!D108/'Weight-Normalized Bone Data'!$C108,"")</f>
        <v>4.8258555133079851E-3</v>
      </c>
      <c r="F108" s="29">
        <f>IF('Bone Data'!E108,'Bone Data'!E108/'Weight-Normalized Bone Data'!$C108,"")</f>
        <v>2.8703422053231939E-3</v>
      </c>
      <c r="G108" s="29">
        <f>IF('Bone Data'!F108,'Bone Data'!F108/'Weight-Normalized Bone Data'!$C108,"")</f>
        <v>5.0159695817490494E-3</v>
      </c>
      <c r="H108" s="29">
        <f>IF('Bone Data'!G108,'Bone Data'!G108/'Weight-Normalized Bone Data'!$C108,"")</f>
        <v>2.6802281368821291E-3</v>
      </c>
      <c r="I108" s="29">
        <f>IF('Bone Data'!H108,'Bone Data'!H108/'Weight-Normalized Bone Data'!$C108,"")</f>
        <v>2.6969961977186312E-2</v>
      </c>
      <c r="J108" s="29">
        <f>IF('Bone Data'!I108,'Bone Data'!I108/'Weight-Normalized Bone Data'!$C108,"")</f>
        <v>8.2889733840304184E-3</v>
      </c>
      <c r="K108" s="29">
        <f>IF('Bone Data'!J108,'Bone Data'!J108/'Weight-Normalized Bone Data'!$C108,"")</f>
        <v>46.083307984790871</v>
      </c>
      <c r="L108" s="29">
        <f>IF('Bone Data'!K108,'Bone Data'!K108/'Weight-Normalized Bone Data'!$C108,"")</f>
        <v>4.855513307984791E-3</v>
      </c>
      <c r="M108" s="29">
        <f>IF('Bone Data'!L108,'Bone Data'!L108/'Weight-Normalized Bone Data'!$C108,"")</f>
        <v>5.884838429657794</v>
      </c>
      <c r="N108" s="29">
        <f>IF('Bone Data'!M108,'Bone Data'!M108/'Weight-Normalized Bone Data'!$C108,"")</f>
        <v>7.824486692015209</v>
      </c>
      <c r="O108" s="29">
        <f>IF('Bone Data'!N108,'Bone Data'!N108/'Weight-Normalized Bone Data'!$C108,"")</f>
        <v>7.9971444866920152</v>
      </c>
      <c r="P108" s="29" t="str">
        <f>IF('Bone Data'!O108,'Bone Data'!O108/'Weight-Normalized Bone Data'!$C108,"")</f>
        <v/>
      </c>
      <c r="Q108" s="29">
        <f>IF('Bone Data'!P108,'Bone Data'!P108/'Weight-Normalized Bone Data'!$C108,"")</f>
        <v>670.45360836501891</v>
      </c>
      <c r="R108" s="29">
        <f>IF('Bone Data'!Q108,'Bone Data'!Q108/'Weight-Normalized Bone Data'!$C108,"")</f>
        <v>725.1929543726236</v>
      </c>
      <c r="S108" s="29" t="str">
        <f>IF('Bone Data'!R108,'Bone Data'!R108/'Weight-Normalized Bone Data'!$C108,"")</f>
        <v/>
      </c>
      <c r="T108" s="29" t="str">
        <f>IF('Bone Data'!S108,'Bone Data'!S108/'Weight-Normalized Bone Data'!$C108,"")</f>
        <v/>
      </c>
      <c r="U108" s="29">
        <f>IF('Bone Data'!T108,'Bone Data'!T108/'Weight-Normalized Bone Data'!$C108,"")</f>
        <v>0.70646387832699609</v>
      </c>
      <c r="V108" s="29">
        <f>IF('Bone Data'!U108,'Bone Data'!U108/'Weight-Normalized Bone Data'!$C108,"")</f>
        <v>0.72205323193916338</v>
      </c>
      <c r="W108" s="29" t="str">
        <f>IF('Bone Data'!V108,'Bone Data'!V108/'Weight-Normalized Bone Data'!$C108,"")</f>
        <v/>
      </c>
      <c r="X108" s="29">
        <f>IF('Bone Data'!W108,'Bone Data'!W108/'Weight-Normalized Bone Data'!$C108,"")</f>
        <v>8.7800152091254748</v>
      </c>
      <c r="Y108" s="29">
        <f>IF('Bone Data'!X108,'Bone Data'!X108/'Weight-Normalized Bone Data'!$C108,"")</f>
        <v>9.4968593155893544</v>
      </c>
      <c r="Z108" s="29" t="str">
        <f>IF('Bone Data'!Y108,'Bone Data'!Y108/'Weight-Normalized Bone Data'!$C108,"")</f>
        <v/>
      </c>
      <c r="AA108" s="29" t="str">
        <f>IF('Bone Data'!Z108,'Bone Data'!Z108/'Weight-Normalized Bone Data'!$C108,"")</f>
        <v/>
      </c>
      <c r="AB108" s="29">
        <f>IF('Bone Data'!AA108,'Bone Data'!AA108/'Weight-Normalized Bone Data'!$C108,"")</f>
        <v>0.50777566539923957</v>
      </c>
      <c r="AC108" s="29">
        <f>IF('Bone Data'!AB108,'Bone Data'!AB108/'Weight-Normalized Bone Data'!$C108,"")</f>
        <v>3.5009087452471479</v>
      </c>
      <c r="AD108" s="29">
        <f>IF('Bone Data'!AC108,'Bone Data'!AC108/'Weight-Normalized Bone Data'!$C108,"")</f>
        <v>8.8912547528517114E-2</v>
      </c>
      <c r="AE108" s="29" t="str">
        <f>IF('Bone Data'!AD108,'Bone Data'!AD108/'Weight-Normalized Bone Data'!$C108,"")</f>
        <v/>
      </c>
      <c r="AF108" s="29" t="str">
        <f>IF('Bone Data'!AE108,'Bone Data'!AE108/'Weight-Normalized Bone Data'!$C108,"")</f>
        <v/>
      </c>
      <c r="AG108" s="29">
        <f>IF('Bone Data'!AF108,'Bone Data'!AF108/'Weight-Normalized Bone Data'!$C108,"")</f>
        <v>7.5197718631178703E-2</v>
      </c>
      <c r="AH108" s="29" t="str">
        <f>IF('Bone Data'!AG108,'Bone Data'!AG108/'Weight-Normalized Bone Data'!$C108,"")</f>
        <v/>
      </c>
      <c r="AI108" s="29" t="str">
        <f>IF('Bone Data'!AH108,'Bone Data'!AH108/'Weight-Normalized Bone Data'!$C108,"")</f>
        <v/>
      </c>
    </row>
    <row r="109" spans="1:67" ht="15.75" x14ac:dyDescent="0.25">
      <c r="A109" s="10" t="s">
        <v>18</v>
      </c>
      <c r="B109" s="10">
        <v>86</v>
      </c>
      <c r="C109" s="8">
        <v>28.6</v>
      </c>
      <c r="D109" s="29">
        <f>IF('Bone Data'!C109,'Bone Data'!C109/'Weight-Normalized Bone Data'!$C109,"")</f>
        <v>0.64657342657342654</v>
      </c>
      <c r="E109" s="29">
        <f>IF('Bone Data'!D109,'Bone Data'!D109/'Weight-Normalized Bone Data'!$C109,"")</f>
        <v>5.2461538461538457E-3</v>
      </c>
      <c r="F109" s="29">
        <f>IF('Bone Data'!E109,'Bone Data'!E109/'Weight-Normalized Bone Data'!$C109,"")</f>
        <v>3.0269230769230764E-3</v>
      </c>
      <c r="G109" s="29">
        <f>IF('Bone Data'!F109,'Bone Data'!F109/'Weight-Normalized Bone Data'!$C109,"")</f>
        <v>5.3807692307692306E-3</v>
      </c>
      <c r="H109" s="29">
        <f>IF('Bone Data'!G109,'Bone Data'!G109/'Weight-Normalized Bone Data'!$C109,"")</f>
        <v>2.8923076923076923E-3</v>
      </c>
      <c r="I109" s="29">
        <f>IF('Bone Data'!H109,'Bone Data'!H109/'Weight-Normalized Bone Data'!$C109,"")</f>
        <v>2.6206293706293706E-2</v>
      </c>
      <c r="J109" s="29">
        <f>IF('Bone Data'!I109,'Bone Data'!I109/'Weight-Normalized Bone Data'!$C109,"")</f>
        <v>7.657342657342657E-3</v>
      </c>
      <c r="K109" s="29">
        <f>IF('Bone Data'!J109,'Bone Data'!J109/'Weight-Normalized Bone Data'!$C109,"")</f>
        <v>43.015530786713285</v>
      </c>
      <c r="L109" s="29">
        <f>IF('Bone Data'!K109,'Bone Data'!K109/'Weight-Normalized Bone Data'!$C109,"")</f>
        <v>4.7167832167832159E-3</v>
      </c>
      <c r="M109" s="29">
        <f>IF('Bone Data'!L109,'Bone Data'!L109/'Weight-Normalized Bone Data'!$C109,"")</f>
        <v>5.8027951031276217</v>
      </c>
      <c r="N109" s="29">
        <f>IF('Bone Data'!M109,'Bone Data'!M109/'Weight-Normalized Bone Data'!$C109,"")</f>
        <v>7.0029825174825175</v>
      </c>
      <c r="O109" s="29">
        <f>IF('Bone Data'!N109,'Bone Data'!N109/'Weight-Normalized Bone Data'!$C109,"")</f>
        <v>7.347566433566433</v>
      </c>
      <c r="P109" s="29">
        <f>IF('Bone Data'!O109,'Bone Data'!O109/'Weight-Normalized Bone Data'!$C109,"")</f>
        <v>3.6719895104895102</v>
      </c>
      <c r="Q109" s="29">
        <f>IF('Bone Data'!P109,'Bone Data'!P109/'Weight-Normalized Bone Data'!$C109,"")</f>
        <v>531.28446503496502</v>
      </c>
      <c r="R109" s="29">
        <f>IF('Bone Data'!Q109,'Bone Data'!Q109/'Weight-Normalized Bone Data'!$C109,"")</f>
        <v>635.34428671328669</v>
      </c>
      <c r="S109" s="29">
        <f>IF('Bone Data'!R109,'Bone Data'!R109/'Weight-Normalized Bone Data'!$C109,"")</f>
        <v>2117.2112972027971</v>
      </c>
      <c r="T109" s="29">
        <f>IF('Bone Data'!S109,'Bone Data'!S109/'Weight-Normalized Bone Data'!$C109,"")</f>
        <v>1585.9268321678321</v>
      </c>
      <c r="U109" s="29">
        <f>IF('Bone Data'!T109,'Bone Data'!T109/'Weight-Normalized Bone Data'!$C109,"")</f>
        <v>0.68216783216783217</v>
      </c>
      <c r="V109" s="29">
        <f>IF('Bone Data'!U109,'Bone Data'!U109/'Weight-Normalized Bone Data'!$C109,"")</f>
        <v>0.71573426573426568</v>
      </c>
      <c r="W109" s="29">
        <f>IF('Bone Data'!V109,'Bone Data'!V109/'Weight-Normalized Bone Data'!$C109,"")</f>
        <v>0.3576923076923077</v>
      </c>
      <c r="X109" s="29">
        <f>IF('Bone Data'!W109,'Bone Data'!W109/'Weight-Normalized Bone Data'!$C109,"")</f>
        <v>6.894188811188811</v>
      </c>
      <c r="Y109" s="29">
        <f>IF('Bone Data'!X109,'Bone Data'!X109/'Weight-Normalized Bone Data'!$C109,"")</f>
        <v>8.2445139860139864</v>
      </c>
      <c r="Z109" s="29">
        <f>IF('Bone Data'!Y109,'Bone Data'!Y109/'Weight-Normalized Bone Data'!$C109,"")</f>
        <v>27.473891608391607</v>
      </c>
      <c r="AA109" s="29">
        <f>IF('Bone Data'!Z109,'Bone Data'!Z109/'Weight-Normalized Bone Data'!$C109,"")</f>
        <v>20.579702797202799</v>
      </c>
      <c r="AB109" s="29">
        <f>IF('Bone Data'!AA109,'Bone Data'!AA109/'Weight-Normalized Bone Data'!$C109,"")</f>
        <v>0.54013636363636364</v>
      </c>
      <c r="AC109" s="29">
        <f>IF('Bone Data'!AB109,'Bone Data'!AB109/'Weight-Normalized Bone Data'!$C109,"")</f>
        <v>4.0546643356643353</v>
      </c>
      <c r="AD109" s="29">
        <f>IF('Bone Data'!AC109,'Bone Data'!AC109/'Weight-Normalized Bone Data'!$C109,"")</f>
        <v>7.4108391608391597E-2</v>
      </c>
      <c r="AE109" s="29">
        <f>IF('Bone Data'!AD109,'Bone Data'!AD109/'Weight-Normalized Bone Data'!$C109,"")</f>
        <v>0.32277272727272721</v>
      </c>
      <c r="AF109" s="29">
        <f>IF('Bone Data'!AE109,'Bone Data'!AE109/'Weight-Normalized Bone Data'!$C109,"")</f>
        <v>0.39688111888111882</v>
      </c>
      <c r="AG109" s="29">
        <f>IF('Bone Data'!AF109,'Bone Data'!AF109/'Weight-Normalized Bone Data'!$C109,"")</f>
        <v>5.8625874125874125E-2</v>
      </c>
      <c r="AH109" s="29">
        <f>IF('Bone Data'!AG109,'Bone Data'!AG109/'Weight-Normalized Bone Data'!$C109,"")</f>
        <v>0.25534965034965035</v>
      </c>
      <c r="AI109" s="29">
        <f>IF('Bone Data'!AH109,'Bone Data'!AH109/'Weight-Normalized Bone Data'!$C109,"")</f>
        <v>0.31397552447552446</v>
      </c>
    </row>
    <row r="110" spans="1:67" ht="15.75" x14ac:dyDescent="0.25">
      <c r="A110" s="10" t="s">
        <v>18</v>
      </c>
      <c r="B110" s="10">
        <v>87</v>
      </c>
      <c r="C110" s="8">
        <v>27.7</v>
      </c>
      <c r="D110" s="29">
        <f>IF('Bone Data'!C110,'Bone Data'!C110/'Weight-Normalized Bone Data'!$C110,"")</f>
        <v>0.66844765342960299</v>
      </c>
      <c r="E110" s="29">
        <f>IF('Bone Data'!D110,'Bone Data'!D110/'Weight-Normalized Bone Data'!$C110,"")</f>
        <v>6.8620938628158844E-3</v>
      </c>
      <c r="F110" s="29">
        <f>IF('Bone Data'!E110,'Bone Data'!E110/'Weight-Normalized Bone Data'!$C110,"")</f>
        <v>4.0364620938628162E-3</v>
      </c>
      <c r="G110" s="29">
        <f>IF('Bone Data'!F110,'Bone Data'!F110/'Weight-Normalized Bone Data'!$C110,"")</f>
        <v>6.9191335740072203E-3</v>
      </c>
      <c r="H110" s="29">
        <f>IF('Bone Data'!G110,'Bone Data'!G110/'Weight-Normalized Bone Data'!$C110,"")</f>
        <v>3.979061371841155E-3</v>
      </c>
      <c r="I110" s="29">
        <f>IF('Bone Data'!H110,'Bone Data'!H110/'Weight-Normalized Bone Data'!$C110,"")</f>
        <v>3.1361010830324915E-2</v>
      </c>
      <c r="J110" s="29">
        <f>IF('Bone Data'!I110,'Bone Data'!I110/'Weight-Normalized Bone Data'!$C110,"")</f>
        <v>8.3754512635379075E-3</v>
      </c>
      <c r="K110" s="29">
        <f>IF('Bone Data'!J110,'Bone Data'!J110/'Weight-Normalized Bone Data'!$C110,"")</f>
        <v>44.789515855595667</v>
      </c>
      <c r="L110" s="29">
        <f>IF('Bone Data'!K110,'Bone Data'!K110/'Weight-Normalized Bone Data'!$C110,"")</f>
        <v>5.6462093862815893E-3</v>
      </c>
      <c r="M110" s="29">
        <f>IF('Bone Data'!L110,'Bone Data'!L110/'Weight-Normalized Bone Data'!$C110,"")</f>
        <v>7.0050802798151626</v>
      </c>
      <c r="N110" s="29">
        <f>IF('Bone Data'!M110,'Bone Data'!M110/'Weight-Normalized Bone Data'!$C110,"")</f>
        <v>5.9880541516245493</v>
      </c>
      <c r="O110" s="29">
        <f>IF('Bone Data'!N110,'Bone Data'!N110/'Weight-Normalized Bone Data'!$C110,"")</f>
        <v>6.4937833935018059</v>
      </c>
      <c r="P110" s="29">
        <f>IF('Bone Data'!O110,'Bone Data'!O110/'Weight-Normalized Bone Data'!$C110,"")</f>
        <v>6.4830216606498201</v>
      </c>
      <c r="Q110" s="29">
        <f>IF('Bone Data'!P110,'Bone Data'!P110/'Weight-Normalized Bone Data'!$C110,"")</f>
        <v>775.65456678700366</v>
      </c>
      <c r="R110" s="29">
        <f>IF('Bone Data'!Q110,'Bone Data'!Q110/'Weight-Normalized Bone Data'!$C110,"")</f>
        <v>949.61757761732861</v>
      </c>
      <c r="S110" s="29">
        <f>IF('Bone Data'!R110,'Bone Data'!R110/'Weight-Normalized Bone Data'!$C110,"")</f>
        <v>952.51116606498204</v>
      </c>
      <c r="T110" s="29">
        <f>IF('Bone Data'!S110,'Bone Data'!S110/'Weight-Normalized Bone Data'!$C110,"")</f>
        <v>176.85659927797835</v>
      </c>
      <c r="U110" s="29">
        <f>IF('Bone Data'!T110,'Bone Data'!T110/'Weight-Normalized Bone Data'!$C110,"")</f>
        <v>0.80361010830324919</v>
      </c>
      <c r="V110" s="29">
        <f>IF('Bone Data'!U110,'Bone Data'!U110/'Weight-Normalized Bone Data'!$C110,"")</f>
        <v>0.87148014440433219</v>
      </c>
      <c r="W110" s="29">
        <f>IF('Bone Data'!V110,'Bone Data'!V110/'Weight-Normalized Bone Data'!$C110,"")</f>
        <v>0.87003610108303253</v>
      </c>
      <c r="X110" s="29">
        <f>IF('Bone Data'!W110,'Bone Data'!W110/'Weight-Normalized Bone Data'!$C110,"")</f>
        <v>7.2904440433213002</v>
      </c>
      <c r="Y110" s="29">
        <f>IF('Bone Data'!X110,'Bone Data'!X110/'Weight-Normalized Bone Data'!$C110,"")</f>
        <v>8.9255379061371851</v>
      </c>
      <c r="Z110" s="29">
        <f>IF('Bone Data'!Y110,'Bone Data'!Y110/'Weight-Normalized Bone Data'!$C110,"")</f>
        <v>8.9527328519855605</v>
      </c>
      <c r="AA110" s="29">
        <f>IF('Bone Data'!Z110,'Bone Data'!Z110/'Weight-Normalized Bone Data'!$C110,"")</f>
        <v>1.66228880866426</v>
      </c>
      <c r="AB110" s="29">
        <f>IF('Bone Data'!AA110,'Bone Data'!AA110/'Weight-Normalized Bone Data'!$C110,"")</f>
        <v>0.31346209386281587</v>
      </c>
      <c r="AC110" s="29">
        <f>IF('Bone Data'!AB110,'Bone Data'!AB110/'Weight-Normalized Bone Data'!$C110,"")</f>
        <v>4.4756823104693142</v>
      </c>
      <c r="AD110" s="29">
        <f>IF('Bone Data'!AC110,'Bone Data'!AC110/'Weight-Normalized Bone Data'!$C110,"")</f>
        <v>8.6530685920577624E-2</v>
      </c>
      <c r="AE110" s="29">
        <f>IF('Bone Data'!AD110,'Bone Data'!AD110/'Weight-Normalized Bone Data'!$C110,"")</f>
        <v>3.8992779783393508E-2</v>
      </c>
      <c r="AF110" s="29">
        <f>IF('Bone Data'!AE110,'Bone Data'!AE110/'Weight-Normalized Bone Data'!$C110,"")</f>
        <v>0.12552707581227437</v>
      </c>
      <c r="AG110" s="29">
        <f>IF('Bone Data'!AF110,'Bone Data'!AF110/'Weight-Normalized Bone Data'!$C110,"")</f>
        <v>6.8602888086642611E-2</v>
      </c>
      <c r="AH110" s="29">
        <f>IF('Bone Data'!AG110,'Bone Data'!AG110/'Weight-Normalized Bone Data'!$C110,"")</f>
        <v>3.091335740072202E-2</v>
      </c>
      <c r="AI110" s="29">
        <f>IF('Bone Data'!AH110,'Bone Data'!AH110/'Weight-Normalized Bone Data'!$C110,"")</f>
        <v>9.9516245487364624E-2</v>
      </c>
    </row>
    <row r="111" spans="1:67" ht="15.75" x14ac:dyDescent="0.25">
      <c r="A111" s="10" t="s">
        <v>18</v>
      </c>
      <c r="B111" s="10">
        <v>88</v>
      </c>
      <c r="C111" s="8">
        <v>29.6</v>
      </c>
      <c r="D111" s="29">
        <f>IF('Bone Data'!C111,'Bone Data'!C111/'Weight-Normalized Bone Data'!$C111,"")</f>
        <v>0.6283783783783784</v>
      </c>
      <c r="E111" s="29">
        <f>IF('Bone Data'!D111,'Bone Data'!D111/'Weight-Normalized Bone Data'!$C111,"")</f>
        <v>4.2885135135135128E-3</v>
      </c>
      <c r="F111" s="29">
        <f>IF('Bone Data'!E111,'Bone Data'!E111/'Weight-Normalized Bone Data'!$C111,"")</f>
        <v>2.5628378378378374E-3</v>
      </c>
      <c r="G111" s="29">
        <f>IF('Bone Data'!F111,'Bone Data'!F111/'Weight-Normalized Bone Data'!$C111,"")</f>
        <v>4.4922297297297293E-3</v>
      </c>
      <c r="H111" s="29">
        <f>IF('Bone Data'!G111,'Bone Data'!G111/'Weight-Normalized Bone Data'!$C111,"")</f>
        <v>2.3591216216216214E-3</v>
      </c>
      <c r="I111" s="29">
        <f>IF('Bone Data'!H111,'Bone Data'!H111/'Weight-Normalized Bone Data'!$C111,"")</f>
        <v>2.4087162162162161E-2</v>
      </c>
      <c r="J111" s="29">
        <f>IF('Bone Data'!I111,'Bone Data'!I111/'Weight-Normalized Bone Data'!$C111,"")</f>
        <v>7.432432432432432E-3</v>
      </c>
      <c r="K111" s="29">
        <f>IF('Bone Data'!J111,'Bone Data'!J111/'Weight-Normalized Bone Data'!$C111,"")</f>
        <v>41.948116199324325</v>
      </c>
      <c r="L111" s="29">
        <f>IF('Bone Data'!K111,'Bone Data'!K111/'Weight-Normalized Bone Data'!$C111,"")</f>
        <v>4.3344594594594589E-3</v>
      </c>
      <c r="M111" s="29">
        <f>IF('Bone Data'!L111,'Bone Data'!L111/'Weight-Normalized Bone Data'!$C111,"")</f>
        <v>5.3819433083733106</v>
      </c>
      <c r="N111" s="29">
        <f>IF('Bone Data'!M111,'Bone Data'!M111/'Weight-Normalized Bone Data'!$C111,"")</f>
        <v>7.3594628378378379</v>
      </c>
      <c r="O111" s="29">
        <f>IF('Bone Data'!N111,'Bone Data'!N111/'Weight-Normalized Bone Data'!$C111,"")</f>
        <v>8.1695033783783781</v>
      </c>
      <c r="P111" s="29">
        <f>IF('Bone Data'!O111,'Bone Data'!O111/'Weight-Normalized Bone Data'!$C111,"")</f>
        <v>5.6242094594594585</v>
      </c>
      <c r="Q111" s="29">
        <f>IF('Bone Data'!P111,'Bone Data'!P111/'Weight-Normalized Bone Data'!$C111,"")</f>
        <v>543.27378378378376</v>
      </c>
      <c r="R111" s="29">
        <f>IF('Bone Data'!Q111,'Bone Data'!Q111/'Weight-Normalized Bone Data'!$C111,"")</f>
        <v>691.2929222972972</v>
      </c>
      <c r="S111" s="29">
        <f>IF('Bone Data'!R111,'Bone Data'!R111/'Weight-Normalized Bone Data'!$C111,"")</f>
        <v>1302.885297297297</v>
      </c>
      <c r="T111" s="29">
        <f>IF('Bone Data'!S111,'Bone Data'!S111/'Weight-Normalized Bone Data'!$C111,"")</f>
        <v>759.6115135135135</v>
      </c>
      <c r="U111" s="29">
        <f>IF('Bone Data'!T111,'Bone Data'!T111/'Weight-Normalized Bone Data'!$C111,"")</f>
        <v>0.64763513513513515</v>
      </c>
      <c r="V111" s="29">
        <f>IF('Bone Data'!U111,'Bone Data'!U111/'Weight-Normalized Bone Data'!$C111,"")</f>
        <v>0.7189189189189189</v>
      </c>
      <c r="W111" s="29">
        <f>IF('Bone Data'!V111,'Bone Data'!V111/'Weight-Normalized Bone Data'!$C111,"")</f>
        <v>0.4949324324324324</v>
      </c>
      <c r="X111" s="29">
        <f>IF('Bone Data'!W111,'Bone Data'!W111/'Weight-Normalized Bone Data'!$C111,"")</f>
        <v>7.3387601351351348</v>
      </c>
      <c r="Y111" s="29">
        <f>IF('Bone Data'!X111,'Bone Data'!X111/'Weight-Normalized Bone Data'!$C111,"")</f>
        <v>9.3382635135135121</v>
      </c>
      <c r="Z111" s="29">
        <f>IF('Bone Data'!Y111,'Bone Data'!Y111/'Weight-Normalized Bone Data'!$C111,"")</f>
        <v>17.599898648648647</v>
      </c>
      <c r="AA111" s="29">
        <f>IF('Bone Data'!Z111,'Bone Data'!Z111/'Weight-Normalized Bone Data'!$C111,"")</f>
        <v>10.261138513513512</v>
      </c>
      <c r="AB111" s="29">
        <f>IF('Bone Data'!AA111,'Bone Data'!AA111/'Weight-Normalized Bone Data'!$C111,"")</f>
        <v>0.56274999999999997</v>
      </c>
      <c r="AC111" s="29">
        <f>IF('Bone Data'!AB111,'Bone Data'!AB111/'Weight-Normalized Bone Data'!$C111,"")</f>
        <v>3.6660371621621621</v>
      </c>
      <c r="AD111" s="29">
        <f>IF('Bone Data'!AC111,'Bone Data'!AC111/'Weight-Normalized Bone Data'!$C111,"")</f>
        <v>7.3952702702702697E-2</v>
      </c>
      <c r="AE111" s="29">
        <f>IF('Bone Data'!AD111,'Bone Data'!AD111/'Weight-Normalized Bone Data'!$C111,"")</f>
        <v>0.18221283783783784</v>
      </c>
      <c r="AF111" s="29">
        <f>IF('Bone Data'!AE111,'Bone Data'!AE111/'Weight-Normalized Bone Data'!$C111,"")</f>
        <v>0.25616554054054053</v>
      </c>
      <c r="AG111" s="29">
        <f>IF('Bone Data'!AF111,'Bone Data'!AF111/'Weight-Normalized Bone Data'!$C111,"")</f>
        <v>6.2209459459459451E-2</v>
      </c>
      <c r="AH111" s="29">
        <f>IF('Bone Data'!AG111,'Bone Data'!AG111/'Weight-Normalized Bone Data'!$C111,"")</f>
        <v>0.15328378378378379</v>
      </c>
      <c r="AI111" s="29">
        <f>IF('Bone Data'!AH111,'Bone Data'!AH111/'Weight-Normalized Bone Data'!$C111,"")</f>
        <v>0.21549324324324323</v>
      </c>
    </row>
    <row r="112" spans="1:67" ht="15.75" x14ac:dyDescent="0.25">
      <c r="A112" s="10" t="s">
        <v>18</v>
      </c>
      <c r="B112" s="10">
        <v>90</v>
      </c>
      <c r="C112" s="8">
        <v>26.8</v>
      </c>
      <c r="D112" s="29">
        <f>IF('Bone Data'!C112,'Bone Data'!C112/'Weight-Normalized Bone Data'!$C112,"")</f>
        <v>0.6788059701492537</v>
      </c>
      <c r="E112" s="29">
        <f>IF('Bone Data'!D112,'Bone Data'!D112/'Weight-Normalized Bone Data'!$C112,"")</f>
        <v>7.5708955223880593E-3</v>
      </c>
      <c r="F112" s="29">
        <f>IF('Bone Data'!E112,'Bone Data'!E112/'Weight-Normalized Bone Data'!$C112,"")</f>
        <v>3.8891791044776119E-3</v>
      </c>
      <c r="G112" s="29">
        <f>IF('Bone Data'!F112,'Bone Data'!F112/'Weight-Normalized Bone Data'!$C112,"")</f>
        <v>7.6373134328358207E-3</v>
      </c>
      <c r="H112" s="29">
        <f>IF('Bone Data'!G112,'Bone Data'!G112/'Weight-Normalized Bone Data'!$C112,"")</f>
        <v>3.8231343283582088E-3</v>
      </c>
      <c r="I112" s="29">
        <f>IF('Bone Data'!H112,'Bone Data'!H112/'Weight-Normalized Bone Data'!$C112,"")</f>
        <v>3.1864552238805972E-2</v>
      </c>
      <c r="J112" s="29">
        <f>IF('Bone Data'!I112,'Bone Data'!I112/'Weight-Normalized Bone Data'!$C112,"")</f>
        <v>8.2089552238805968E-3</v>
      </c>
      <c r="K112" s="29">
        <f>IF('Bone Data'!J112,'Bone Data'!J112/'Weight-Normalized Bone Data'!$C112,"")</f>
        <v>46.747130597014923</v>
      </c>
      <c r="L112" s="29">
        <f>IF('Bone Data'!K112,'Bone Data'!K112/'Weight-Normalized Bone Data'!$C112,"")</f>
        <v>5.7350746268656719E-3</v>
      </c>
      <c r="M112" s="29">
        <f>IF('Bone Data'!L112,'Bone Data'!L112/'Weight-Normalized Bone Data'!$C112,"")</f>
        <v>7.185033972761194</v>
      </c>
      <c r="N112" s="29">
        <f>IF('Bone Data'!M112,'Bone Data'!M112/'Weight-Normalized Bone Data'!$C112,"")</f>
        <v>6.858380597014925</v>
      </c>
      <c r="O112" s="29">
        <f>IF('Bone Data'!N112,'Bone Data'!N112/'Weight-Normalized Bone Data'!$C112,"")</f>
        <v>6.858380597014925</v>
      </c>
      <c r="P112" s="29">
        <f>IF('Bone Data'!O112,'Bone Data'!O112/'Weight-Normalized Bone Data'!$C112,"")</f>
        <v>6.6614440298507462</v>
      </c>
      <c r="Q112" s="29">
        <f>IF('Bone Data'!P112,'Bone Data'!P112/'Weight-Normalized Bone Data'!$C112,"")</f>
        <v>682.56173507462688</v>
      </c>
      <c r="R112" s="29">
        <f>IF('Bone Data'!Q112,'Bone Data'!Q112/'Weight-Normalized Bone Data'!$C112,"")</f>
        <v>682.56173507462688</v>
      </c>
      <c r="S112" s="29">
        <f>IF('Bone Data'!R112,'Bone Data'!R112/'Weight-Normalized Bone Data'!$C112,"")</f>
        <v>688.14773134328357</v>
      </c>
      <c r="T112" s="29">
        <f>IF('Bone Data'!S112,'Bone Data'!S112/'Weight-Normalized Bone Data'!$C112,"")</f>
        <v>5.5859962686567162</v>
      </c>
      <c r="U112" s="29">
        <f>IF('Bone Data'!T112,'Bone Data'!T112/'Weight-Normalized Bone Data'!$C112,"")</f>
        <v>0.81865671641791049</v>
      </c>
      <c r="V112" s="29">
        <f>IF('Bone Data'!U112,'Bone Data'!U112/'Weight-Normalized Bone Data'!$C112,"")</f>
        <v>0.81865671641791049</v>
      </c>
      <c r="W112" s="29">
        <f>IF('Bone Data'!V112,'Bone Data'!V112/'Weight-Normalized Bone Data'!$C112,"")</f>
        <v>0.79514925373134326</v>
      </c>
      <c r="X112" s="29">
        <f>IF('Bone Data'!W112,'Bone Data'!W112/'Weight-Normalized Bone Data'!$C112,"")</f>
        <v>7.4793097014925376</v>
      </c>
      <c r="Y112" s="29">
        <f>IF('Bone Data'!X112,'Bone Data'!X112/'Weight-Normalized Bone Data'!$C112,"")</f>
        <v>7.4793097014925376</v>
      </c>
      <c r="Z112" s="29">
        <f>IF('Bone Data'!Y112,'Bone Data'!Y112/'Weight-Normalized Bone Data'!$C112,"")</f>
        <v>7.5405186567164177</v>
      </c>
      <c r="AA112" s="29">
        <f>IF('Bone Data'!Z112,'Bone Data'!Z112/'Weight-Normalized Bone Data'!$C112,"")</f>
        <v>6.1208955223880597E-2</v>
      </c>
      <c r="AB112" s="29">
        <f>IF('Bone Data'!AA112,'Bone Data'!AA112/'Weight-Normalized Bone Data'!$C112,"")</f>
        <v>0.4163134328358209</v>
      </c>
      <c r="AC112" s="29">
        <f>IF('Bone Data'!AB112,'Bone Data'!AB112/'Weight-Normalized Bone Data'!$C112,"")</f>
        <v>4.5350373134328361</v>
      </c>
      <c r="AD112" s="29">
        <f>IF('Bone Data'!AC112,'Bone Data'!AC112/'Weight-Normalized Bone Data'!$C112,"")</f>
        <v>8.6182835820895518E-2</v>
      </c>
      <c r="AE112" s="29">
        <f>IF('Bone Data'!AD112,'Bone Data'!AD112/'Weight-Normalized Bone Data'!$C112,"")</f>
        <v>1.3236567164179103E-3</v>
      </c>
      <c r="AF112" s="29">
        <f>IF('Bone Data'!AE112,'Bone Data'!AE112/'Weight-Normalized Bone Data'!$C112,"")</f>
        <v>8.7503731343283583E-2</v>
      </c>
      <c r="AG112" s="29">
        <f>IF('Bone Data'!AF112,'Bone Data'!AF112/'Weight-Normalized Bone Data'!$C112,"")</f>
        <v>6.5888059701492543E-2</v>
      </c>
      <c r="AH112" s="29">
        <f>IF('Bone Data'!AG112,'Bone Data'!AG112/'Weight-Normalized Bone Data'!$C112,"")</f>
        <v>1.0119776119402984E-3</v>
      </c>
      <c r="AI112" s="29">
        <f>IF('Bone Data'!AH112,'Bone Data'!AH112/'Weight-Normalized Bone Data'!$C112,"")</f>
        <v>6.6899253731343283E-2</v>
      </c>
    </row>
    <row r="113" spans="1:45" ht="15.75" x14ac:dyDescent="0.25">
      <c r="A113" s="10" t="s">
        <v>18</v>
      </c>
      <c r="B113" s="10">
        <v>91</v>
      </c>
      <c r="C113" s="27">
        <v>25.8</v>
      </c>
      <c r="D113" s="29">
        <f>IF('Bone Data'!C113,'Bone Data'!C113/'Weight-Normalized Bone Data'!$C113,"")</f>
        <v>0.71302325581395354</v>
      </c>
      <c r="E113" s="29">
        <f>IF('Bone Data'!D113,'Bone Data'!D113/'Weight-Normalized Bone Data'!$C113,"")</f>
        <v>5.301937984496124E-3</v>
      </c>
      <c r="F113" s="29">
        <f>IF('Bone Data'!E113,'Bone Data'!E113/'Weight-Normalized Bone Data'!$C113,"")</f>
        <v>2.948062015503876E-3</v>
      </c>
      <c r="G113" s="29">
        <f>IF('Bone Data'!F113,'Bone Data'!F113/'Weight-Normalized Bone Data'!$C113,"")</f>
        <v>5.3201550387596899E-3</v>
      </c>
      <c r="H113" s="29">
        <f>IF('Bone Data'!G113,'Bone Data'!G113/'Weight-Normalized Bone Data'!$C113,"")</f>
        <v>2.92984496124031E-3</v>
      </c>
      <c r="I113" s="29">
        <f>IF('Bone Data'!H113,'Bone Data'!H113/'Weight-Normalized Bone Data'!$C113,"")</f>
        <v>2.7972093023255814E-2</v>
      </c>
      <c r="J113" s="29">
        <f>IF('Bone Data'!I113,'Bone Data'!I113/'Weight-Normalized Bone Data'!$C113,"")</f>
        <v>8.1782945736434097E-3</v>
      </c>
      <c r="K113" s="29">
        <f>IF('Bone Data'!J113,'Bone Data'!J113/'Weight-Normalized Bone Data'!$C113,"")</f>
        <v>48.4092380503876</v>
      </c>
      <c r="L113" s="29">
        <f>IF('Bone Data'!K113,'Bone Data'!K113/'Weight-Normalized Bone Data'!$C113,"")</f>
        <v>5.0348837209302317E-3</v>
      </c>
      <c r="M113" s="29">
        <f>IF('Bone Data'!L113,'Bone Data'!L113/'Weight-Normalized Bone Data'!$C113,"")</f>
        <v>6.2883600227453487</v>
      </c>
      <c r="N113" s="29">
        <f>IF('Bone Data'!M113,'Bone Data'!M113/'Weight-Normalized Bone Data'!$C113,"")</f>
        <v>6.2462131782945738</v>
      </c>
      <c r="O113" s="29">
        <f>IF('Bone Data'!N113,'Bone Data'!N113/'Weight-Normalized Bone Data'!$C113,"")</f>
        <v>6.5708410852713177</v>
      </c>
      <c r="P113" s="29">
        <f>IF('Bone Data'!O113,'Bone Data'!O113/'Weight-Normalized Bone Data'!$C113,"")</f>
        <v>5.9567829457364336</v>
      </c>
      <c r="Q113" s="29">
        <f>IF('Bone Data'!P113,'Bone Data'!P113/'Weight-Normalized Bone Data'!$C113,"")</f>
        <v>676.35643023255818</v>
      </c>
      <c r="R113" s="29">
        <f>IF('Bone Data'!Q113,'Bone Data'!Q113/'Weight-Normalized Bone Data'!$C113,"")</f>
        <v>791.67324806201543</v>
      </c>
      <c r="S113" s="29">
        <f>IF('Bone Data'!R113,'Bone Data'!R113/'Weight-Normalized Bone Data'!$C113,"")</f>
        <v>956.77859689922479</v>
      </c>
      <c r="T113" s="29">
        <f>IF('Bone Data'!S113,'Bone Data'!S113/'Weight-Normalized Bone Data'!$C113,"")</f>
        <v>280.42216666666667</v>
      </c>
      <c r="U113" s="29">
        <f>IF('Bone Data'!T113,'Bone Data'!T113/'Weight-Normalized Bone Data'!$C113,"")</f>
        <v>0.61899224806201547</v>
      </c>
      <c r="V113" s="29">
        <f>IF('Bone Data'!U113,'Bone Data'!U113/'Weight-Normalized Bone Data'!$C113,"")</f>
        <v>0.65116279069767447</v>
      </c>
      <c r="W113" s="29">
        <f>IF('Bone Data'!V113,'Bone Data'!V113/'Weight-Normalized Bone Data'!$C113,"")</f>
        <v>0.59031007751937981</v>
      </c>
      <c r="X113" s="29">
        <f>IF('Bone Data'!W113,'Bone Data'!W113/'Weight-Normalized Bone Data'!$C113,"")</f>
        <v>7.4776279069767435</v>
      </c>
      <c r="Y113" s="29">
        <f>IF('Bone Data'!X113,'Bone Data'!X113/'Weight-Normalized Bone Data'!$C113,"")</f>
        <v>8.752542635658914</v>
      </c>
      <c r="Z113" s="29">
        <f>IF('Bone Data'!Y113,'Bone Data'!Y113/'Weight-Normalized Bone Data'!$C113,"")</f>
        <v>10.577906976744186</v>
      </c>
      <c r="AA113" s="29">
        <f>IF('Bone Data'!Z113,'Bone Data'!Z113/'Weight-Normalized Bone Data'!$C113,"")</f>
        <v>3.1002790697674416</v>
      </c>
      <c r="AB113" s="29">
        <f>IF('Bone Data'!AA113,'Bone Data'!AA113/'Weight-Normalized Bone Data'!$C113,"")</f>
        <v>0.40928294573643409</v>
      </c>
      <c r="AC113" s="29">
        <f>IF('Bone Data'!AB113,'Bone Data'!AB113/'Weight-Normalized Bone Data'!$C113,"")</f>
        <v>3.6686317829457362</v>
      </c>
      <c r="AD113" s="29">
        <f>IF('Bone Data'!AC113,'Bone Data'!AC113/'Weight-Normalized Bone Data'!$C113,"")</f>
        <v>6.4120155038759688E-2</v>
      </c>
      <c r="AE113" s="29">
        <f>IF('Bone Data'!AD113,'Bone Data'!AD113/'Weight-Normalized Bone Data'!$C113,"")</f>
        <v>5.1069767441860467E-2</v>
      </c>
      <c r="AF113" s="29">
        <f>IF('Bone Data'!AE113,'Bone Data'!AE113/'Weight-Normalized Bone Data'!$C113,"")</f>
        <v>0.11518992248062015</v>
      </c>
      <c r="AG113" s="29">
        <f>IF('Bone Data'!AF113,'Bone Data'!AF113/'Weight-Normalized Bone Data'!$C113,"")</f>
        <v>5.8523255813953484E-2</v>
      </c>
      <c r="AH113" s="29">
        <f>IF('Bone Data'!AG113,'Bone Data'!AG113/'Weight-Normalized Bone Data'!$C113,"")</f>
        <v>4.661240310077519E-2</v>
      </c>
      <c r="AI113" s="29">
        <f>IF('Bone Data'!AH113,'Bone Data'!AH113/'Weight-Normalized Bone Data'!$C113,"")</f>
        <v>0.10513565891472867</v>
      </c>
    </row>
    <row r="114" spans="1:45" ht="15.75" x14ac:dyDescent="0.25">
      <c r="A114" s="10" t="s">
        <v>18</v>
      </c>
      <c r="B114" s="10">
        <v>92</v>
      </c>
      <c r="C114" s="8">
        <v>29.2</v>
      </c>
      <c r="D114" s="29">
        <f>IF('Bone Data'!C114,'Bone Data'!C114/'Weight-Normalized Bone Data'!$C114,"")</f>
        <v>0.6345205479452054</v>
      </c>
      <c r="E114" s="29">
        <f>IF('Bone Data'!D114,'Bone Data'!D114/'Weight-Normalized Bone Data'!$C114,"")</f>
        <v>7.1424657534246575E-3</v>
      </c>
      <c r="F114" s="29">
        <f>IF('Bone Data'!E114,'Bone Data'!E114/'Weight-Normalized Bone Data'!$C114,"")</f>
        <v>3.7667808219178085E-3</v>
      </c>
      <c r="G114" s="29">
        <f>IF('Bone Data'!F114,'Bone Data'!F114/'Weight-Normalized Bone Data'!$C114,"")</f>
        <v>7.2113013698630142E-3</v>
      </c>
      <c r="H114" s="29">
        <f>IF('Bone Data'!G114,'Bone Data'!G114/'Weight-Normalized Bone Data'!$C114,"")</f>
        <v>3.6979452054794523E-3</v>
      </c>
      <c r="I114" s="29">
        <f>IF('Bone Data'!H114,'Bone Data'!H114/'Weight-Normalized Bone Data'!$C114,"")</f>
        <v>2.9530821917808217E-2</v>
      </c>
      <c r="J114" s="29">
        <f>IF('Bone Data'!I114,'Bone Data'!I114/'Weight-Normalized Bone Data'!$C114,"")</f>
        <v>7.9109589041095902E-3</v>
      </c>
      <c r="K114" s="29">
        <f>IF('Bone Data'!J114,'Bone Data'!J114/'Weight-Normalized Bone Data'!$C114,"")</f>
        <v>42.584566630136997</v>
      </c>
      <c r="L114" s="29">
        <f>IF('Bone Data'!K114,'Bone Data'!K114/'Weight-Normalized Bone Data'!$C114,"")</f>
        <v>5.3150684931506853E-3</v>
      </c>
      <c r="M114" s="29">
        <f>IF('Bone Data'!L114,'Bone Data'!L114/'Weight-Normalized Bone Data'!$C114,"")</f>
        <v>6.6091247409972622</v>
      </c>
      <c r="N114" s="29">
        <f>IF('Bone Data'!M114,'Bone Data'!M114/'Weight-Normalized Bone Data'!$C114,"")</f>
        <v>6.4300650684931506</v>
      </c>
      <c r="O114" s="29">
        <f>IF('Bone Data'!N114,'Bone Data'!N114/'Weight-Normalized Bone Data'!$C114,"")</f>
        <v>7.0054041095890405</v>
      </c>
      <c r="P114" s="29">
        <f>IF('Bone Data'!O114,'Bone Data'!O114/'Weight-Normalized Bone Data'!$C114,"")</f>
        <v>5.3807465753424655</v>
      </c>
      <c r="Q114" s="29">
        <f>IF('Bone Data'!P114,'Bone Data'!P114/'Weight-Normalized Bone Data'!$C114,"")</f>
        <v>483.24128424657539</v>
      </c>
      <c r="R114" s="29">
        <f>IF('Bone Data'!Q114,'Bone Data'!Q114/'Weight-Normalized Bone Data'!$C114,"")</f>
        <v>818.84632191780827</v>
      </c>
      <c r="S114" s="29">
        <f>IF('Bone Data'!R114,'Bone Data'!R114/'Weight-Normalized Bone Data'!$C114,"")</f>
        <v>1590.7709760273972</v>
      </c>
      <c r="T114" s="29">
        <f>IF('Bone Data'!S114,'Bone Data'!S114/'Weight-Normalized Bone Data'!$C114,"")</f>
        <v>1107.5296917808218</v>
      </c>
      <c r="U114" s="29">
        <f>IF('Bone Data'!T114,'Bone Data'!T114/'Weight-Normalized Bone Data'!$C114,"")</f>
        <v>0.73869863013698633</v>
      </c>
      <c r="V114" s="29">
        <f>IF('Bone Data'!U114,'Bone Data'!U114/'Weight-Normalized Bone Data'!$C114,"")</f>
        <v>0.8047945205479452</v>
      </c>
      <c r="W114" s="29">
        <f>IF('Bone Data'!V114,'Bone Data'!V114/'Weight-Normalized Bone Data'!$C114,"")</f>
        <v>0.61815068493150693</v>
      </c>
      <c r="X114" s="29">
        <f>IF('Bone Data'!W114,'Bone Data'!W114/'Weight-Normalized Bone Data'!$C114,"")</f>
        <v>5.9680034246575344</v>
      </c>
      <c r="Y114" s="29">
        <f>IF('Bone Data'!X114,'Bone Data'!X114/'Weight-Normalized Bone Data'!$C114,"")</f>
        <v>10.112708904109589</v>
      </c>
      <c r="Z114" s="29">
        <f>IF('Bone Data'!Y114,'Bone Data'!Y114/'Weight-Normalized Bone Data'!$C114,"")</f>
        <v>19.645938356164383</v>
      </c>
      <c r="AA114" s="29">
        <f>IF('Bone Data'!Z114,'Bone Data'!Z114/'Weight-Normalized Bone Data'!$C114,"")</f>
        <v>13.677934931506849</v>
      </c>
      <c r="AB114" s="29">
        <f>IF('Bone Data'!AA114,'Bone Data'!AA114/'Weight-Normalized Bone Data'!$C114,"")</f>
        <v>0.53538698630136994</v>
      </c>
      <c r="AC114" s="29">
        <f>IF('Bone Data'!AB114,'Bone Data'!AB114/'Weight-Normalized Bone Data'!$C114,"")</f>
        <v>4.9802910958904105</v>
      </c>
      <c r="AD114" s="29">
        <f>IF('Bone Data'!AC114,'Bone Data'!AC114/'Weight-Normalized Bone Data'!$C114,"")</f>
        <v>7.2335616438356162E-2</v>
      </c>
      <c r="AE114" s="29">
        <f>IF('Bone Data'!AD114,'Bone Data'!AD114/'Weight-Normalized Bone Data'!$C114,"")</f>
        <v>0.28976027397260273</v>
      </c>
      <c r="AF114" s="29">
        <f>IF('Bone Data'!AE114,'Bone Data'!AE114/'Weight-Normalized Bone Data'!$C114,"")</f>
        <v>0.36209931506849313</v>
      </c>
      <c r="AG114" s="29">
        <f>IF('Bone Data'!AF114,'Bone Data'!AF114/'Weight-Normalized Bone Data'!$C114,"")</f>
        <v>5.0986301369863013E-2</v>
      </c>
      <c r="AH114" s="29">
        <f>IF('Bone Data'!AG114,'Bone Data'!AG114/'Weight-Normalized Bone Data'!$C114,"")</f>
        <v>0.20423287671232876</v>
      </c>
      <c r="AI114" s="29">
        <f>IF('Bone Data'!AH114,'Bone Data'!AH114/'Weight-Normalized Bone Data'!$C114,"")</f>
        <v>0.25521575342465752</v>
      </c>
    </row>
    <row r="115" spans="1:45" ht="15.75" x14ac:dyDescent="0.25">
      <c r="A115" s="10" t="s">
        <v>18</v>
      </c>
      <c r="B115" s="10">
        <v>95</v>
      </c>
      <c r="C115" s="8">
        <v>26.2</v>
      </c>
      <c r="D115" s="29" t="str">
        <f>IF('Bone Data'!C115,'Bone Data'!C115/'Weight-Normalized Bone Data'!$C115,"")</f>
        <v/>
      </c>
      <c r="E115" s="29" t="str">
        <f>IF('Bone Data'!D115,'Bone Data'!D115/'Weight-Normalized Bone Data'!$C115,"")</f>
        <v/>
      </c>
      <c r="F115" s="29" t="str">
        <f>IF('Bone Data'!E115,'Bone Data'!E115/'Weight-Normalized Bone Data'!$C115,"")</f>
        <v/>
      </c>
      <c r="G115" s="29" t="str">
        <f>IF('Bone Data'!F115,'Bone Data'!F115/'Weight-Normalized Bone Data'!$C115,"")</f>
        <v/>
      </c>
      <c r="H115" s="29" t="str">
        <f>IF('Bone Data'!G115,'Bone Data'!G115/'Weight-Normalized Bone Data'!$C115,"")</f>
        <v/>
      </c>
      <c r="I115" s="29" t="str">
        <f>IF('Bone Data'!H115,'Bone Data'!H115/'Weight-Normalized Bone Data'!$C115,"")</f>
        <v/>
      </c>
      <c r="J115" s="29" t="str">
        <f>IF('Bone Data'!I115,'Bone Data'!I115/'Weight-Normalized Bone Data'!$C115,"")</f>
        <v/>
      </c>
      <c r="K115" s="29"/>
      <c r="L115" s="29"/>
      <c r="M115" s="29"/>
      <c r="N115" s="29" t="str">
        <f>IF('Bone Data'!M115,'Bone Data'!M115/'Weight-Normalized Bone Data'!$C115,"")</f>
        <v/>
      </c>
      <c r="O115" s="29" t="str">
        <f>IF('Bone Data'!N115,'Bone Data'!N115/'Weight-Normalized Bone Data'!$C115,"")</f>
        <v/>
      </c>
      <c r="P115" s="29" t="str">
        <f>IF('Bone Data'!O115,'Bone Data'!O115/'Weight-Normalized Bone Data'!$C115,"")</f>
        <v/>
      </c>
      <c r="Q115" s="29" t="str">
        <f>IF('Bone Data'!P115,'Bone Data'!P115/'Weight-Normalized Bone Data'!$C115,"")</f>
        <v/>
      </c>
      <c r="R115" s="29" t="str">
        <f>IF('Bone Data'!Q115,'Bone Data'!Q115/'Weight-Normalized Bone Data'!$C115,"")</f>
        <v/>
      </c>
      <c r="S115" s="29" t="str">
        <f>IF('Bone Data'!R115,'Bone Data'!R115/'Weight-Normalized Bone Data'!$C115,"")</f>
        <v/>
      </c>
      <c r="T115" s="29" t="str">
        <f>IF('Bone Data'!S115,'Bone Data'!S115/'Weight-Normalized Bone Data'!$C115,"")</f>
        <v/>
      </c>
      <c r="U115" s="29" t="str">
        <f>IF('Bone Data'!T115,'Bone Data'!T115/'Weight-Normalized Bone Data'!$C115,"")</f>
        <v/>
      </c>
      <c r="V115" s="29" t="str">
        <f>IF('Bone Data'!U115,'Bone Data'!U115/'Weight-Normalized Bone Data'!$C115,"")</f>
        <v/>
      </c>
      <c r="W115" s="29" t="str">
        <f>IF('Bone Data'!V115,'Bone Data'!V115/'Weight-Normalized Bone Data'!$C115,"")</f>
        <v/>
      </c>
      <c r="X115" s="29" t="str">
        <f>IF('Bone Data'!W115,'Bone Data'!W115/'Weight-Normalized Bone Data'!$C115,"")</f>
        <v/>
      </c>
      <c r="Y115" s="29" t="str">
        <f>IF('Bone Data'!X115,'Bone Data'!X115/'Weight-Normalized Bone Data'!$C115,"")</f>
        <v/>
      </c>
      <c r="Z115" s="29" t="str">
        <f>IF('Bone Data'!Y115,'Bone Data'!Y115/'Weight-Normalized Bone Data'!$C115,"")</f>
        <v/>
      </c>
      <c r="AA115" s="29" t="str">
        <f>IF('Bone Data'!Z115,'Bone Data'!Z115/'Weight-Normalized Bone Data'!$C115,"")</f>
        <v/>
      </c>
      <c r="AB115" s="29" t="str">
        <f>IF('Bone Data'!AA115,'Bone Data'!AA115/'Weight-Normalized Bone Data'!$C115,"")</f>
        <v/>
      </c>
      <c r="AC115" s="29" t="str">
        <f>IF('Bone Data'!AB115,'Bone Data'!AB115/'Weight-Normalized Bone Data'!$C115,"")</f>
        <v/>
      </c>
      <c r="AD115" s="29" t="str">
        <f>IF('Bone Data'!AC115,'Bone Data'!AC115/'Weight-Normalized Bone Data'!$C115,"")</f>
        <v/>
      </c>
      <c r="AE115" s="29" t="str">
        <f>IF('Bone Data'!AD115,'Bone Data'!AD115/'Weight-Normalized Bone Data'!$C115,"")</f>
        <v/>
      </c>
      <c r="AF115" s="29" t="str">
        <f>IF('Bone Data'!AE115,'Bone Data'!AE115/'Weight-Normalized Bone Data'!$C115,"")</f>
        <v/>
      </c>
      <c r="AG115" s="29" t="str">
        <f>IF('Bone Data'!AF115,'Bone Data'!AF115/'Weight-Normalized Bone Data'!$C115,"")</f>
        <v/>
      </c>
      <c r="AH115" s="29" t="str">
        <f>IF('Bone Data'!AG115,'Bone Data'!AG115/'Weight-Normalized Bone Data'!$C115,"")</f>
        <v/>
      </c>
      <c r="AI115" s="29" t="str">
        <f>IF('Bone Data'!AH115,'Bone Data'!AH115/'Weight-Normalized Bone Data'!$C115,"")</f>
        <v/>
      </c>
    </row>
    <row r="116" spans="1:45" ht="15.75" x14ac:dyDescent="0.25">
      <c r="A116" s="10" t="s">
        <v>18</v>
      </c>
      <c r="B116" s="10">
        <v>97</v>
      </c>
      <c r="C116" s="17">
        <v>26.1</v>
      </c>
      <c r="D116" s="29">
        <f>IF('Bone Data'!C116,'Bone Data'!C116/'Weight-Normalized Bone Data'!$C116,"")</f>
        <v>0.70620689655172419</v>
      </c>
      <c r="E116" s="29">
        <f>IF('Bone Data'!D116,'Bone Data'!D116/'Weight-Normalized Bone Data'!$C116,"")</f>
        <v>5.237547892720306E-3</v>
      </c>
      <c r="F116" s="29">
        <f>IF('Bone Data'!E116,'Bone Data'!E116/'Weight-Normalized Bone Data'!$C116,"")</f>
        <v>3.5850574712643678E-3</v>
      </c>
      <c r="G116" s="29">
        <f>IF('Bone Data'!F116,'Bone Data'!F116/'Weight-Normalized Bone Data'!$C116,"")</f>
        <v>5.4099616858237541E-3</v>
      </c>
      <c r="H116" s="29">
        <f>IF('Bone Data'!G116,'Bone Data'!G116/'Weight-Normalized Bone Data'!$C116,"")</f>
        <v>3.4122605363984672E-3</v>
      </c>
      <c r="I116" s="29">
        <f>IF('Bone Data'!H116,'Bone Data'!H116/'Weight-Normalized Bone Data'!$C116,"")</f>
        <v>2.8873946360153255E-2</v>
      </c>
      <c r="J116" s="29">
        <f>IF('Bone Data'!I116,'Bone Data'!I116/'Weight-Normalized Bone Data'!$C116,"")</f>
        <v>8.5057471264367805E-3</v>
      </c>
      <c r="K116" s="29">
        <f>IF('Bone Data'!J116,'Bone Data'!J116/'Weight-Normalized Bone Data'!$C116,"")</f>
        <v>46.795632398467433</v>
      </c>
      <c r="L116" s="29">
        <f>IF('Bone Data'!K116,'Bone Data'!K116/'Weight-Normalized Bone Data'!$C116,"")</f>
        <v>5.1954022988505745E-3</v>
      </c>
      <c r="M116" s="29">
        <f>IF('Bone Data'!L116,'Bone Data'!L116/'Weight-Normalized Bone Data'!$C116,"")</f>
        <v>6.3454877532321836</v>
      </c>
      <c r="N116" s="29">
        <f>IF('Bone Data'!M116,'Bone Data'!M116/'Weight-Normalized Bone Data'!$C116,"")</f>
        <v>8.4763793103448268</v>
      </c>
      <c r="O116" s="29">
        <f>IF('Bone Data'!N116,'Bone Data'!N116/'Weight-Normalized Bone Data'!$C116,"")</f>
        <v>9.8254827586206908</v>
      </c>
      <c r="P116" s="29" t="str">
        <f>IF('Bone Data'!O116,'Bone Data'!O116/'Weight-Normalized Bone Data'!$C116,"")</f>
        <v/>
      </c>
      <c r="Q116" s="29">
        <f>IF('Bone Data'!P116,'Bone Data'!P116/'Weight-Normalized Bone Data'!$C116,"")</f>
        <v>538.02773946360151</v>
      </c>
      <c r="R116" s="29">
        <f>IF('Bone Data'!Q116,'Bone Data'!Q116/'Weight-Normalized Bone Data'!$C116,"")</f>
        <v>791.65704214559389</v>
      </c>
      <c r="S116" s="29" t="str">
        <f>IF('Bone Data'!R116,'Bone Data'!R116/'Weight-Normalized Bone Data'!$C116,"")</f>
        <v/>
      </c>
      <c r="T116" s="29" t="str">
        <f>IF('Bone Data'!S116,'Bone Data'!S116/'Weight-Normalized Bone Data'!$C116,"")</f>
        <v/>
      </c>
      <c r="U116" s="29">
        <f>IF('Bone Data'!T116,'Bone Data'!T116/'Weight-Normalized Bone Data'!$C116,"")</f>
        <v>0.74865900383141759</v>
      </c>
      <c r="V116" s="29">
        <f>IF('Bone Data'!U116,'Bone Data'!U116/'Weight-Normalized Bone Data'!$C116,"")</f>
        <v>0.86781609195402287</v>
      </c>
      <c r="W116" s="29" t="str">
        <f>IF('Bone Data'!V116,'Bone Data'!V116/'Weight-Normalized Bone Data'!$C116,"")</f>
        <v/>
      </c>
      <c r="X116" s="29">
        <f>IF('Bone Data'!W116,'Bone Data'!W116/'Weight-Normalized Bone Data'!$C116,"")</f>
        <v>6.8232605363984664</v>
      </c>
      <c r="Y116" s="29">
        <f>IF('Bone Data'!X116,'Bone Data'!X116/'Weight-Normalized Bone Data'!$C116,"")</f>
        <v>10.039785440613027</v>
      </c>
      <c r="Z116" s="29" t="str">
        <f>IF('Bone Data'!Y116,'Bone Data'!Y116/'Weight-Normalized Bone Data'!$C116,"")</f>
        <v/>
      </c>
      <c r="AA116" s="29" t="str">
        <f>IF('Bone Data'!Z116,'Bone Data'!Z116/'Weight-Normalized Bone Data'!$C116,"")</f>
        <v/>
      </c>
      <c r="AB116" s="29">
        <f>IF('Bone Data'!AA116,'Bone Data'!AA116/'Weight-Normalized Bone Data'!$C116,"")</f>
        <v>0.71169731800766278</v>
      </c>
      <c r="AC116" s="29">
        <f>IF('Bone Data'!AB116,'Bone Data'!AB116/'Weight-Normalized Bone Data'!$C116,"")</f>
        <v>4.956578544061303</v>
      </c>
      <c r="AD116" s="29">
        <f>IF('Bone Data'!AC116,'Bone Data'!AC116/'Weight-Normalized Bone Data'!$C116,"")</f>
        <v>7.2904214559386976E-2</v>
      </c>
      <c r="AE116" s="29" t="str">
        <f>IF('Bone Data'!AD116,'Bone Data'!AD116/'Weight-Normalized Bone Data'!$C116,"")</f>
        <v/>
      </c>
      <c r="AF116" s="29" t="str">
        <f>IF('Bone Data'!AE116,'Bone Data'!AE116/'Weight-Normalized Bone Data'!$C116,"")</f>
        <v/>
      </c>
      <c r="AG116" s="29">
        <f>IF('Bone Data'!AF116,'Bone Data'!AF116/'Weight-Normalized Bone Data'!$C116,"")</f>
        <v>6.5084291187739465E-2</v>
      </c>
      <c r="AH116" s="29" t="str">
        <f>IF('Bone Data'!AG116,'Bone Data'!AG116/'Weight-Normalized Bone Data'!$C116,"")</f>
        <v/>
      </c>
      <c r="AI116" s="29" t="str">
        <f>IF('Bone Data'!AH116,'Bone Data'!AH116/'Weight-Normalized Bone Data'!$C116,"")</f>
        <v/>
      </c>
    </row>
    <row r="117" spans="1:45" ht="15.75" x14ac:dyDescent="0.25">
      <c r="A117" s="10" t="s">
        <v>18</v>
      </c>
      <c r="B117" s="10">
        <v>124</v>
      </c>
      <c r="C117" s="27">
        <v>27.3</v>
      </c>
      <c r="D117" s="29">
        <f>IF('Bone Data'!C117,'Bone Data'!C117/'Weight-Normalized Bone Data'!$C117,"")</f>
        <v>0.65934065934065933</v>
      </c>
      <c r="E117" s="29">
        <f>IF('Bone Data'!D117,'Bone Data'!D117/'Weight-Normalized Bone Data'!$C117,"")</f>
        <v>5.2483516483516476E-3</v>
      </c>
      <c r="F117" s="29">
        <f>IF('Bone Data'!E117,'Bone Data'!E117/'Weight-Normalized Bone Data'!$C117,"")</f>
        <v>3.2190476190476188E-3</v>
      </c>
      <c r="G117" s="29">
        <f>IF('Bone Data'!F117,'Bone Data'!F117/'Weight-Normalized Bone Data'!$C117,"")</f>
        <v>5.3813186813186815E-3</v>
      </c>
      <c r="H117" s="29">
        <f>IF('Bone Data'!G117,'Bone Data'!G117/'Weight-Normalized Bone Data'!$C117,"")</f>
        <v>3.0860805860805861E-3</v>
      </c>
      <c r="I117" s="29">
        <f>IF('Bone Data'!H117,'Bone Data'!H117/'Weight-Normalized Bone Data'!$C117,"")</f>
        <v>2.6848717948717949E-2</v>
      </c>
      <c r="J117" s="29">
        <f>IF('Bone Data'!I117,'Bone Data'!I117/'Weight-Normalized Bone Data'!$C117,"")</f>
        <v>7.7655677655677656E-3</v>
      </c>
      <c r="K117" s="29">
        <f>IF('Bone Data'!J117,'Bone Data'!J117/'Weight-Normalized Bone Data'!$C117,"")</f>
        <v>46.602560439560442</v>
      </c>
      <c r="L117" s="29">
        <f>IF('Bone Data'!K117,'Bone Data'!K117/'Weight-Normalized Bone Data'!$C117,"")</f>
        <v>4.8315018315018311E-3</v>
      </c>
      <c r="M117" s="29">
        <f>IF('Bone Data'!L117,'Bone Data'!L117/'Weight-Normalized Bone Data'!$C117,"")</f>
        <v>6.1468777219780213</v>
      </c>
      <c r="N117" s="29">
        <f>IF('Bone Data'!M117,'Bone Data'!M117/'Weight-Normalized Bone Data'!$C117,"")</f>
        <v>7.8160219780219773</v>
      </c>
      <c r="O117" s="29">
        <f>IF('Bone Data'!N117,'Bone Data'!N117/'Weight-Normalized Bone Data'!$C117,"")</f>
        <v>8.0855384615384605</v>
      </c>
      <c r="P117" s="29" t="str">
        <f>IF('Bone Data'!O117,'Bone Data'!O117/'Weight-Normalized Bone Data'!$C117,"")</f>
        <v/>
      </c>
      <c r="Q117" s="29">
        <f>IF('Bone Data'!P117,'Bone Data'!P117/'Weight-Normalized Bone Data'!$C117,"")</f>
        <v>565.49475457875451</v>
      </c>
      <c r="R117" s="29">
        <f>IF('Bone Data'!Q117,'Bone Data'!Q117/'Weight-Normalized Bone Data'!$C117,"")</f>
        <v>641.03162637362641</v>
      </c>
      <c r="S117" s="29" t="str">
        <f>IF('Bone Data'!R117,'Bone Data'!R117/'Weight-Normalized Bone Data'!$C117,"")</f>
        <v/>
      </c>
      <c r="T117" s="29" t="str">
        <f>IF('Bone Data'!S117,'Bone Data'!S117/'Weight-Normalized Bone Data'!$C117,"")</f>
        <v/>
      </c>
      <c r="U117" s="29">
        <f>IF('Bone Data'!T117,'Bone Data'!T117/'Weight-Normalized Bone Data'!$C117,"")</f>
        <v>0.70109890109890105</v>
      </c>
      <c r="V117" s="29">
        <f>IF('Bone Data'!U117,'Bone Data'!U117/'Weight-Normalized Bone Data'!$C117,"")</f>
        <v>0.72527472527472525</v>
      </c>
      <c r="W117" s="29" t="str">
        <f>IF('Bone Data'!V117,'Bone Data'!V117/'Weight-Normalized Bone Data'!$C117,"")</f>
        <v/>
      </c>
      <c r="X117" s="29">
        <f>IF('Bone Data'!W117,'Bone Data'!W117/'Weight-Normalized Bone Data'!$C117,"")</f>
        <v>7.0803663003663004</v>
      </c>
      <c r="Y117" s="29">
        <f>IF('Bone Data'!X117,'Bone Data'!X117/'Weight-Normalized Bone Data'!$C117,"")</f>
        <v>8.0261391941391942</v>
      </c>
      <c r="Z117" s="29" t="str">
        <f>IF('Bone Data'!Y117,'Bone Data'!Y117/'Weight-Normalized Bone Data'!$C117,"")</f>
        <v/>
      </c>
      <c r="AA117" s="29" t="str">
        <f>IF('Bone Data'!Z117,'Bone Data'!Z117/'Weight-Normalized Bone Data'!$C117,"")</f>
        <v/>
      </c>
      <c r="AB117" s="29">
        <f>IF('Bone Data'!AA117,'Bone Data'!AA117/'Weight-Normalized Bone Data'!$C117,"")</f>
        <v>0.5875128205128205</v>
      </c>
      <c r="AC117" s="29">
        <f>IF('Bone Data'!AB117,'Bone Data'!AB117/'Weight-Normalized Bone Data'!$C117,"")</f>
        <v>4.2090402930402933</v>
      </c>
      <c r="AD117" s="29">
        <f>IF('Bone Data'!AC117,'Bone Data'!AC117/'Weight-Normalized Bone Data'!$C117,"")</f>
        <v>7.4501831501831497E-2</v>
      </c>
      <c r="AE117" s="29" t="str">
        <f>IF('Bone Data'!AD117,'Bone Data'!AD117/'Weight-Normalized Bone Data'!$C117,"")</f>
        <v/>
      </c>
      <c r="AF117" s="29" t="str">
        <f>IF('Bone Data'!AE117,'Bone Data'!AE117/'Weight-Normalized Bone Data'!$C117,"")</f>
        <v/>
      </c>
      <c r="AG117" s="29">
        <f>IF('Bone Data'!AF117,'Bone Data'!AF117/'Weight-Normalized Bone Data'!$C117,"")</f>
        <v>6.6336996336996329E-2</v>
      </c>
      <c r="AH117" s="29" t="str">
        <f>IF('Bone Data'!AG117,'Bone Data'!AG117/'Weight-Normalized Bone Data'!$C117,"")</f>
        <v/>
      </c>
      <c r="AI117" s="29" t="str">
        <f>IF('Bone Data'!AH117,'Bone Data'!AH117/'Weight-Normalized Bone Data'!$C117,"")</f>
        <v/>
      </c>
    </row>
    <row r="118" spans="1:45" ht="15.75" x14ac:dyDescent="0.25">
      <c r="A118" s="10" t="s">
        <v>18</v>
      </c>
      <c r="B118" s="10">
        <v>134</v>
      </c>
      <c r="C118" s="27">
        <v>25.8</v>
      </c>
      <c r="D118" s="29">
        <f>IF('Bone Data'!C118,'Bone Data'!C118/'Weight-Normalized Bone Data'!$C118,"")</f>
        <v>0.71162790697674416</v>
      </c>
      <c r="E118" s="29">
        <f>IF('Bone Data'!D118,'Bone Data'!D118/'Weight-Normalized Bone Data'!$C118,"")</f>
        <v>5.223643410852713E-3</v>
      </c>
      <c r="F118" s="29">
        <f>IF('Bone Data'!E118,'Bone Data'!E118/'Weight-Normalized Bone Data'!$C118,"")</f>
        <v>3.5581395348837212E-3</v>
      </c>
      <c r="G118" s="29">
        <f>IF('Bone Data'!F118,'Bone Data'!F118/'Weight-Normalized Bone Data'!$C118,"")</f>
        <v>5.3062015503875966E-3</v>
      </c>
      <c r="H118" s="29">
        <f>IF('Bone Data'!G118,'Bone Data'!G118/'Weight-Normalized Bone Data'!$C118,"")</f>
        <v>3.4755813953488372E-3</v>
      </c>
      <c r="I118" s="29">
        <f>IF('Bone Data'!H118,'Bone Data'!H118/'Weight-Normalized Bone Data'!$C118,"")</f>
        <v>2.9564728682170541E-2</v>
      </c>
      <c r="J118" s="29">
        <f>IF('Bone Data'!I118,'Bone Data'!I118/'Weight-Normalized Bone Data'!$C118,"")</f>
        <v>8.9147286821705425E-3</v>
      </c>
      <c r="K118" s="29">
        <f>IF('Bone Data'!J118,'Bone Data'!J118/'Weight-Normalized Bone Data'!$C118,"")</f>
        <v>48.693383054263563</v>
      </c>
      <c r="L118" s="29">
        <f>IF('Bone Data'!K118,'Bone Data'!K118/'Weight-Normalized Bone Data'!$C118,"")</f>
        <v>5.3217054263565893E-3</v>
      </c>
      <c r="M118" s="29">
        <f>IF('Bone Data'!L118,'Bone Data'!L118/'Weight-Normalized Bone Data'!$C118,"")</f>
        <v>6.6856014933503864</v>
      </c>
      <c r="N118" s="29">
        <f>IF('Bone Data'!M118,'Bone Data'!M118/'Weight-Normalized Bone Data'!$C118,"")</f>
        <v>8.3199689922480626</v>
      </c>
      <c r="O118" s="29">
        <f>IF('Bone Data'!N118,'Bone Data'!N118/'Weight-Normalized Bone Data'!$C118,"")</f>
        <v>8.9176240310077528</v>
      </c>
      <c r="P118" s="29" t="str">
        <f>IF('Bone Data'!O118,'Bone Data'!O118/'Weight-Normalized Bone Data'!$C118,"")</f>
        <v/>
      </c>
      <c r="Q118" s="29">
        <f>IF('Bone Data'!P118,'Bone Data'!P118/'Weight-Normalized Bone Data'!$C118,"")</f>
        <v>716.00419379844971</v>
      </c>
      <c r="R118" s="29">
        <f>IF('Bone Data'!Q118,'Bone Data'!Q118/'Weight-Normalized Bone Data'!$C118,"")</f>
        <v>836.5113410852714</v>
      </c>
      <c r="S118" s="29" t="str">
        <f>IF('Bone Data'!R118,'Bone Data'!R118/'Weight-Normalized Bone Data'!$C118,"")</f>
        <v/>
      </c>
      <c r="T118" s="29" t="str">
        <f>IF('Bone Data'!S118,'Bone Data'!S118/'Weight-Normalized Bone Data'!$C118,"")</f>
        <v/>
      </c>
      <c r="U118" s="29">
        <f>IF('Bone Data'!T118,'Bone Data'!T118/'Weight-Normalized Bone Data'!$C118,"")</f>
        <v>0.82015503875968987</v>
      </c>
      <c r="V118" s="29">
        <f>IF('Bone Data'!U118,'Bone Data'!U118/'Weight-Normalized Bone Data'!$C118,"")</f>
        <v>0.87906976744186038</v>
      </c>
      <c r="W118" s="29" t="str">
        <f>IF('Bone Data'!V118,'Bone Data'!V118/'Weight-Normalized Bone Data'!$C118,"")</f>
        <v/>
      </c>
      <c r="X118" s="29">
        <f>IF('Bone Data'!W118,'Bone Data'!W118/'Weight-Normalized Bone Data'!$C118,"")</f>
        <v>8.6526899224806186</v>
      </c>
      <c r="Y118" s="29">
        <f>IF('Bone Data'!X118,'Bone Data'!X118/'Weight-Normalized Bone Data'!$C118,"")</f>
        <v>10.108980620155037</v>
      </c>
      <c r="Z118" s="29" t="str">
        <f>IF('Bone Data'!Y118,'Bone Data'!Y118/'Weight-Normalized Bone Data'!$C118,"")</f>
        <v/>
      </c>
      <c r="AA118" s="29" t="str">
        <f>IF('Bone Data'!Z118,'Bone Data'!Z118/'Weight-Normalized Bone Data'!$C118,"")</f>
        <v/>
      </c>
      <c r="AB118" s="29">
        <f>IF('Bone Data'!AA118,'Bone Data'!AA118/'Weight-Normalized Bone Data'!$C118,"")</f>
        <v>0.50969379844961238</v>
      </c>
      <c r="AC118" s="29">
        <f>IF('Bone Data'!AB118,'Bone Data'!AB118/'Weight-Normalized Bone Data'!$C118,"")</f>
        <v>4.1576472868217058</v>
      </c>
      <c r="AD118" s="29">
        <f>IF('Bone Data'!AC118,'Bone Data'!AC118/'Weight-Normalized Bone Data'!$C118,"")</f>
        <v>9.9197674418604651E-2</v>
      </c>
      <c r="AE118" s="29" t="str">
        <f>IF('Bone Data'!AD118,'Bone Data'!AD118/'Weight-Normalized Bone Data'!$C118,"")</f>
        <v/>
      </c>
      <c r="AF118" s="29" t="str">
        <f>IF('Bone Data'!AE118,'Bone Data'!AE118/'Weight-Normalized Bone Data'!$C118,"")</f>
        <v/>
      </c>
      <c r="AG118" s="29">
        <f>IF('Bone Data'!AF118,'Bone Data'!AF118/'Weight-Normalized Bone Data'!$C118,"")</f>
        <v>8.3271317829457361E-2</v>
      </c>
      <c r="AH118" s="29" t="str">
        <f>IF('Bone Data'!AG118,'Bone Data'!AG118/'Weight-Normalized Bone Data'!$C118,"")</f>
        <v/>
      </c>
      <c r="AI118" s="29" t="str">
        <f>IF('Bone Data'!AH118,'Bone Data'!AH118/'Weight-Normalized Bone Data'!$C118,"")</f>
        <v/>
      </c>
    </row>
    <row r="119" spans="1:45" ht="15.75" x14ac:dyDescent="0.25">
      <c r="A119" s="10" t="s">
        <v>18</v>
      </c>
      <c r="B119" s="10">
        <v>136</v>
      </c>
      <c r="C119" s="27">
        <v>26.6</v>
      </c>
      <c r="D119" s="29">
        <f>IF('Bone Data'!C119,'Bone Data'!C119/'Weight-Normalized Bone Data'!$C119,"")</f>
        <v>0.69428571428571428</v>
      </c>
      <c r="E119" s="29">
        <f>IF('Bone Data'!D119,'Bone Data'!D119/'Weight-Normalized Bone Data'!$C119,"")</f>
        <v>4.81766917293233E-3</v>
      </c>
      <c r="F119" s="29">
        <f>IF('Bone Data'!E119,'Bone Data'!E119/'Weight-Normalized Bone Data'!$C119,"")</f>
        <v>3.1116541353383457E-3</v>
      </c>
      <c r="G119" s="29">
        <f>IF('Bone Data'!F119,'Bone Data'!F119/'Weight-Normalized Bone Data'!$C119,"")</f>
        <v>5.0078947368421044E-3</v>
      </c>
      <c r="H119" s="29">
        <f>IF('Bone Data'!G119,'Bone Data'!G119/'Weight-Normalized Bone Data'!$C119,"")</f>
        <v>2.9214285714285713E-3</v>
      </c>
      <c r="I119" s="29">
        <f>IF('Bone Data'!H119,'Bone Data'!H119/'Weight-Normalized Bone Data'!$C119,"")</f>
        <v>2.8053383458646615E-2</v>
      </c>
      <c r="J119" s="29">
        <f>IF('Bone Data'!I119,'Bone Data'!I119/'Weight-Normalized Bone Data'!$C119,"")</f>
        <v>8.4586466165413529E-3</v>
      </c>
      <c r="K119" s="29">
        <f>IF('Bone Data'!J119,'Bone Data'!J119/'Weight-Normalized Bone Data'!$C119,"")</f>
        <v>46.917313169172928</v>
      </c>
      <c r="L119" s="29">
        <f>IF('Bone Data'!K119,'Bone Data'!K119/'Weight-Normalized Bone Data'!$C119,"")</f>
        <v>5.0488721804511274E-3</v>
      </c>
      <c r="M119" s="29">
        <f>IF('Bone Data'!L119,'Bone Data'!L119/'Weight-Normalized Bone Data'!$C119,"")</f>
        <v>6.3009951586199247</v>
      </c>
      <c r="N119" s="29">
        <f>IF('Bone Data'!M119,'Bone Data'!M119/'Weight-Normalized Bone Data'!$C119,"")</f>
        <v>7.5827781954887215</v>
      </c>
      <c r="O119" s="29">
        <f>IF('Bone Data'!N119,'Bone Data'!N119/'Weight-Normalized Bone Data'!$C119,"")</f>
        <v>8.2742894736842096</v>
      </c>
      <c r="P119" s="29">
        <f>IF('Bone Data'!O119,'Bone Data'!O119/'Weight-Normalized Bone Data'!$C119,"")</f>
        <v>4.8882669172932323</v>
      </c>
      <c r="Q119" s="29">
        <f>IF('Bone Data'!P119,'Bone Data'!P119/'Weight-Normalized Bone Data'!$C119,"")</f>
        <v>692.34455639097746</v>
      </c>
      <c r="R119" s="29">
        <f>IF('Bone Data'!Q119,'Bone Data'!Q119/'Weight-Normalized Bone Data'!$C119,"")</f>
        <v>1015.8202293233082</v>
      </c>
      <c r="S119" s="29">
        <f>IF('Bone Data'!R119,'Bone Data'!R119/'Weight-Normalized Bone Data'!$C119,"")</f>
        <v>2169.8194548872179</v>
      </c>
      <c r="T119" s="29">
        <f>IF('Bone Data'!S119,'Bone Data'!S119/'Weight-Normalized Bone Data'!$C119,"")</f>
        <v>1477.4749022556389</v>
      </c>
      <c r="U119" s="29">
        <f>IF('Bone Data'!T119,'Bone Data'!T119/'Weight-Normalized Bone Data'!$C119,"")</f>
        <v>0.71729323308270665</v>
      </c>
      <c r="V119" s="29">
        <f>IF('Bone Data'!U119,'Bone Data'!U119/'Weight-Normalized Bone Data'!$C119,"")</f>
        <v>0.78270676691729324</v>
      </c>
      <c r="W119" s="29">
        <f>IF('Bone Data'!V119,'Bone Data'!V119/'Weight-Normalized Bone Data'!$C119,"")</f>
        <v>0.46240601503759399</v>
      </c>
      <c r="X119" s="29">
        <f>IF('Bone Data'!W119,'Bone Data'!W119/'Weight-Normalized Bone Data'!$C119,"")</f>
        <v>8.8090526315789468</v>
      </c>
      <c r="Y119" s="29">
        <f>IF('Bone Data'!X119,'Bone Data'!X119/'Weight-Normalized Bone Data'!$C119,"")</f>
        <v>12.924796992481202</v>
      </c>
      <c r="Z119" s="29">
        <f>IF('Bone Data'!Y119,'Bone Data'!Y119/'Weight-Normalized Bone Data'!$C119,"")</f>
        <v>27.607718045112783</v>
      </c>
      <c r="AA119" s="29">
        <f>IF('Bone Data'!Z119,'Bone Data'!Z119/'Weight-Normalized Bone Data'!$C119,"")</f>
        <v>18.798665413533836</v>
      </c>
      <c r="AB119" s="29">
        <f>IF('Bone Data'!AA119,'Bone Data'!AA119/'Weight-Normalized Bone Data'!$C119,"")</f>
        <v>0.46360902255639097</v>
      </c>
      <c r="AC119" s="29">
        <f>IF('Bone Data'!AB119,'Bone Data'!AB119/'Weight-Normalized Bone Data'!$C119,"")</f>
        <v>3.4467744360902257</v>
      </c>
      <c r="AD119" s="29">
        <f>IF('Bone Data'!AC119,'Bone Data'!AC119/'Weight-Normalized Bone Data'!$C119,"")</f>
        <v>9.0255639097744353E-2</v>
      </c>
      <c r="AE119" s="29">
        <f>IF('Bone Data'!AD119,'Bone Data'!AD119/'Weight-Normalized Bone Data'!$C119,"")</f>
        <v>0.27705639097744361</v>
      </c>
      <c r="AF119" s="29">
        <f>IF('Bone Data'!AE119,'Bone Data'!AE119/'Weight-Normalized Bone Data'!$C119,"")</f>
        <v>0.36731203007518798</v>
      </c>
      <c r="AG119" s="29">
        <f>IF('Bone Data'!AF119,'Bone Data'!AF119/'Weight-Normalized Bone Data'!$C119,"")</f>
        <v>7.4988721804511271E-2</v>
      </c>
      <c r="AH119" s="29">
        <f>IF('Bone Data'!AG119,'Bone Data'!AG119/'Weight-Normalized Bone Data'!$C119,"")</f>
        <v>0.23019548872180448</v>
      </c>
      <c r="AI119" s="29">
        <f>IF('Bone Data'!AH119,'Bone Data'!AH119/'Weight-Normalized Bone Data'!$C119,"")</f>
        <v>0.30518421052631578</v>
      </c>
    </row>
    <row r="120" spans="1:45" ht="15.75" x14ac:dyDescent="0.25">
      <c r="A120" s="10" t="s">
        <v>19</v>
      </c>
      <c r="B120" s="10">
        <v>28</v>
      </c>
      <c r="C120" s="8">
        <v>32.299999999999997</v>
      </c>
      <c r="D120" s="29">
        <f>IF('Bone Data'!C120,'Bone Data'!C120/'Weight-Normalized Bone Data'!$C120,"")</f>
        <v>0.5791950464396286</v>
      </c>
      <c r="E120" s="29">
        <f>IF('Bone Data'!D120,'Bone Data'!D120/'Weight-Normalized Bone Data'!$C120,"")</f>
        <v>7.3529411764705881E-3</v>
      </c>
      <c r="F120" s="29">
        <f>IF('Bone Data'!E120,'Bone Data'!E120/'Weight-Normalized Bone Data'!$C120,"")</f>
        <v>3.9430340557275543E-3</v>
      </c>
      <c r="G120" s="29">
        <f>IF('Bone Data'!F120,'Bone Data'!F120/'Weight-Normalized Bone Data'!$C120,"")</f>
        <v>7.3696594427244593E-3</v>
      </c>
      <c r="H120" s="29">
        <f>IF('Bone Data'!G120,'Bone Data'!G120/'Weight-Normalized Bone Data'!$C120,"")</f>
        <v>3.9266253869969046E-3</v>
      </c>
      <c r="I120" s="29">
        <f>IF('Bone Data'!H120,'Bone Data'!H120/'Weight-Normalized Bone Data'!$C120,"")</f>
        <v>2.8950773993808052E-2</v>
      </c>
      <c r="J120" s="29">
        <f>IF('Bone Data'!I120,'Bone Data'!I120/'Weight-Normalized Bone Data'!$C120,"")</f>
        <v>7.182662538699691E-3</v>
      </c>
      <c r="K120" s="29">
        <f>IF('Bone Data'!J120,'Bone Data'!J120/'Weight-Normalized Bone Data'!$C120,"")</f>
        <v>37.299953578947374</v>
      </c>
      <c r="L120" s="29">
        <f>IF('Bone Data'!K120,'Bone Data'!K120/'Weight-Normalized Bone Data'!$C120,"")</f>
        <v>5.2105263157894745E-3</v>
      </c>
      <c r="M120" s="29">
        <f>IF('Bone Data'!L120,'Bone Data'!L120/'Weight-Normalized Bone Data'!$C120,"")</f>
        <v>6.2775821873368436</v>
      </c>
      <c r="N120" s="29">
        <f>IF('Bone Data'!M120,'Bone Data'!M120/'Weight-Normalized Bone Data'!$C120,"")</f>
        <v>6.2481702786377715</v>
      </c>
      <c r="O120" s="29">
        <f>IF('Bone Data'!N120,'Bone Data'!N120/'Weight-Normalized Bone Data'!$C120,"")</f>
        <v>7.1681021671826626</v>
      </c>
      <c r="P120" s="29">
        <f>IF('Bone Data'!O120,'Bone Data'!O120/'Weight-Normalized Bone Data'!$C120,"")</f>
        <v>5.8630247678018579</v>
      </c>
      <c r="Q120" s="29">
        <f>IF('Bone Data'!P120,'Bone Data'!P120/'Weight-Normalized Bone Data'!$C120,"")</f>
        <v>545.32339628482976</v>
      </c>
      <c r="R120" s="29">
        <f>IF('Bone Data'!Q120,'Bone Data'!Q120/'Weight-Normalized Bone Data'!$C120,"")</f>
        <v>740.07151083591339</v>
      </c>
      <c r="S120" s="29">
        <f>IF('Bone Data'!R120,'Bone Data'!R120/'Weight-Normalized Bone Data'!$C120,"")</f>
        <v>1195.3381950464398</v>
      </c>
      <c r="T120" s="29">
        <f>IF('Bone Data'!S120,'Bone Data'!S120/'Weight-Normalized Bone Data'!$C120,"")</f>
        <v>650.01479876160988</v>
      </c>
      <c r="U120" s="29">
        <f>IF('Bone Data'!T120,'Bone Data'!T120/'Weight-Normalized Bone Data'!$C120,"")</f>
        <v>0.78854489164086694</v>
      </c>
      <c r="V120" s="29">
        <f>IF('Bone Data'!U120,'Bone Data'!U120/'Weight-Normalized Bone Data'!$C120,"")</f>
        <v>0.90464396284829729</v>
      </c>
      <c r="W120" s="29">
        <f>IF('Bone Data'!V120,'Bone Data'!V120/'Weight-Normalized Bone Data'!$C120,"")</f>
        <v>0.73993808049535603</v>
      </c>
      <c r="X120" s="29">
        <f>IF('Bone Data'!W120,'Bone Data'!W120/'Weight-Normalized Bone Data'!$C120,"")</f>
        <v>5.9815232198142425</v>
      </c>
      <c r="Y120" s="29">
        <f>IF('Bone Data'!X120,'Bone Data'!X120/'Weight-Normalized Bone Data'!$C120,"")</f>
        <v>8.1176687306501556</v>
      </c>
      <c r="Z120" s="29">
        <f>IF('Bone Data'!Y120,'Bone Data'!Y120/'Weight-Normalized Bone Data'!$C120,"")</f>
        <v>13.111377708978329</v>
      </c>
      <c r="AA120" s="29">
        <f>IF('Bone Data'!Z120,'Bone Data'!Z120/'Weight-Normalized Bone Data'!$C120,"")</f>
        <v>7.1298575851393196</v>
      </c>
      <c r="AB120" s="29">
        <f>IF('Bone Data'!AA120,'Bone Data'!AA120/'Weight-Normalized Bone Data'!$C120,"")</f>
        <v>0.40271826625386997</v>
      </c>
      <c r="AC120" s="29">
        <f>IF('Bone Data'!AB120,'Bone Data'!AB120/'Weight-Normalized Bone Data'!$C120,"")</f>
        <v>4.6335944272445824</v>
      </c>
      <c r="AD120" s="29">
        <f>IF('Bone Data'!AC120,'Bone Data'!AC120/'Weight-Normalized Bone Data'!$C120,"")</f>
        <v>8.2563467492260068E-2</v>
      </c>
      <c r="AE120" s="29">
        <f>IF('Bone Data'!AD120,'Bone Data'!AD120/'Weight-Normalized Bone Data'!$C120,"")</f>
        <v>0.18982972136222911</v>
      </c>
      <c r="AF120" s="29">
        <f>IF('Bone Data'!AE120,'Bone Data'!AE120/'Weight-Normalized Bone Data'!$C120,"")</f>
        <v>0.27239318885448915</v>
      </c>
      <c r="AG120" s="29">
        <f>IF('Bone Data'!AF120,'Bone Data'!AF120/'Weight-Normalized Bone Data'!$C120,"")</f>
        <v>5.9643962848297219E-2</v>
      </c>
      <c r="AH120" s="29">
        <f>IF('Bone Data'!AG120,'Bone Data'!AG120/'Weight-Normalized Bone Data'!$C120,"")</f>
        <v>0.13713003095975232</v>
      </c>
      <c r="AI120" s="29">
        <f>IF('Bone Data'!AH120,'Bone Data'!AH120/'Weight-Normalized Bone Data'!$C120,"")</f>
        <v>0.19677399380804955</v>
      </c>
    </row>
    <row r="121" spans="1:45" ht="15.75" x14ac:dyDescent="0.25">
      <c r="A121" s="10" t="s">
        <v>19</v>
      </c>
      <c r="B121" s="10">
        <v>64</v>
      </c>
      <c r="C121" s="8">
        <v>29.9</v>
      </c>
      <c r="D121" s="29">
        <f>IF('Bone Data'!C121,'Bone Data'!C121/'Weight-Normalized Bone Data'!$C121,"")</f>
        <v>0.62769230769230777</v>
      </c>
      <c r="E121" s="29">
        <f>IF('Bone Data'!D121,'Bone Data'!D121/'Weight-Normalized Bone Data'!$C121,"")</f>
        <v>5.5367892976588631E-3</v>
      </c>
      <c r="F121" s="29">
        <f>IF('Bone Data'!E121,'Bone Data'!E121/'Weight-Normalized Bone Data'!$C121,"")</f>
        <v>3.7086956521739131E-3</v>
      </c>
      <c r="G121" s="29">
        <f>IF('Bone Data'!F121,'Bone Data'!F121/'Weight-Normalized Bone Data'!$C121,"")</f>
        <v>5.9133779264214049E-3</v>
      </c>
      <c r="H121" s="29">
        <f>IF('Bone Data'!G121,'Bone Data'!G121/'Weight-Normalized Bone Data'!$C121,"")</f>
        <v>3.3324414715719067E-3</v>
      </c>
      <c r="I121" s="29">
        <f>IF('Bone Data'!H121,'Bone Data'!H121/'Weight-Normalized Bone Data'!$C121,"")</f>
        <v>2.8296655518394651E-2</v>
      </c>
      <c r="J121" s="29">
        <f>IF('Bone Data'!I121,'Bone Data'!I121/'Weight-Normalized Bone Data'!$C121,"")</f>
        <v>8.0936454849498338E-3</v>
      </c>
      <c r="K121" s="29">
        <f>IF('Bone Data'!J121,'Bone Data'!J121/'Weight-Normalized Bone Data'!$C121,"")</f>
        <v>41.32147636120402</v>
      </c>
      <c r="L121" s="29">
        <f>IF('Bone Data'!K121,'Bone Data'!K121/'Weight-Normalized Bone Data'!$C121,"")</f>
        <v>5.0936454849498328E-3</v>
      </c>
      <c r="M121" s="29">
        <f>IF('Bone Data'!L121,'Bone Data'!L121/'Weight-Normalized Bone Data'!$C121,"")</f>
        <v>6.2932608498113716</v>
      </c>
      <c r="N121" s="29">
        <f>IF('Bone Data'!M121,'Bone Data'!M121/'Weight-Normalized Bone Data'!$C121,"")</f>
        <v>5.1733377926421404</v>
      </c>
      <c r="O121" s="29">
        <f>IF('Bone Data'!N121,'Bone Data'!N121/'Weight-Normalized Bone Data'!$C121,"")</f>
        <v>6.2282006688963207</v>
      </c>
      <c r="P121" s="29" t="str">
        <f>IF('Bone Data'!O121,'Bone Data'!O121/'Weight-Normalized Bone Data'!$C121,"")</f>
        <v/>
      </c>
      <c r="Q121" s="29">
        <f>IF('Bone Data'!P121,'Bone Data'!P121/'Weight-Normalized Bone Data'!$C121,"")</f>
        <v>370.78027424749166</v>
      </c>
      <c r="R121" s="29">
        <f>IF('Bone Data'!Q121,'Bone Data'!Q121/'Weight-Normalized Bone Data'!$C121,"")</f>
        <v>914.63813043478274</v>
      </c>
      <c r="S121" s="29" t="str">
        <f>IF('Bone Data'!R121,'Bone Data'!R121/'Weight-Normalized Bone Data'!$C121,"")</f>
        <v/>
      </c>
      <c r="T121" s="29" t="str">
        <f>IF('Bone Data'!S121,'Bone Data'!S121/'Weight-Normalized Bone Data'!$C121,"")</f>
        <v/>
      </c>
      <c r="U121" s="29">
        <f>IF('Bone Data'!T121,'Bone Data'!T121/'Weight-Normalized Bone Data'!$C121,"")</f>
        <v>0.65117056856187294</v>
      </c>
      <c r="V121" s="29">
        <f>IF('Bone Data'!U121,'Bone Data'!U121/'Weight-Normalized Bone Data'!$C121,"")</f>
        <v>0.78394648829431446</v>
      </c>
      <c r="W121" s="29" t="str">
        <f>IF('Bone Data'!V121,'Bone Data'!V121/'Weight-Normalized Bone Data'!$C121,"")</f>
        <v/>
      </c>
      <c r="X121" s="29">
        <f>IF('Bone Data'!W121,'Bone Data'!W121/'Weight-Normalized Bone Data'!$C121,"")</f>
        <v>4.4281070234113713</v>
      </c>
      <c r="Y121" s="29">
        <f>IF('Bone Data'!X121,'Bone Data'!X121/'Weight-Normalized Bone Data'!$C121,"")</f>
        <v>10.923227424749163</v>
      </c>
      <c r="Z121" s="29" t="str">
        <f>IF('Bone Data'!Y121,'Bone Data'!Y121/'Weight-Normalized Bone Data'!$C121,"")</f>
        <v/>
      </c>
      <c r="AA121" s="29" t="str">
        <f>IF('Bone Data'!Z121,'Bone Data'!Z121/'Weight-Normalized Bone Data'!$C121,"")</f>
        <v/>
      </c>
      <c r="AB121" s="29">
        <f>IF('Bone Data'!AA121,'Bone Data'!AA121/'Weight-Normalized Bone Data'!$C121,"")</f>
        <v>0.58074247491638797</v>
      </c>
      <c r="AC121" s="29">
        <f>IF('Bone Data'!AB121,'Bone Data'!AB121/'Weight-Normalized Bone Data'!$C121,"")</f>
        <v>6.1207826086956532</v>
      </c>
      <c r="AD121" s="29">
        <f>IF('Bone Data'!AC121,'Bone Data'!AC121/'Weight-Normalized Bone Data'!$C121,"")</f>
        <v>4.737792642140469E-2</v>
      </c>
      <c r="AE121" s="29" t="str">
        <f>IF('Bone Data'!AD121,'Bone Data'!AD121/'Weight-Normalized Bone Data'!$C121,"")</f>
        <v/>
      </c>
      <c r="AF121" s="29" t="str">
        <f>IF('Bone Data'!AE121,'Bone Data'!AE121/'Weight-Normalized Bone Data'!$C121,"")</f>
        <v/>
      </c>
      <c r="AG121" s="29">
        <f>IF('Bone Data'!AF121,'Bone Data'!AF121/'Weight-Normalized Bone Data'!$C121,"")</f>
        <v>3.1517725752508365E-2</v>
      </c>
      <c r="AH121" s="29" t="str">
        <f>IF('Bone Data'!AG121,'Bone Data'!AG121/'Weight-Normalized Bone Data'!$C121,"")</f>
        <v/>
      </c>
      <c r="AI121" s="29" t="str">
        <f>IF('Bone Data'!AH121,'Bone Data'!AH121/'Weight-Normalized Bone Data'!$C121,"")</f>
        <v/>
      </c>
    </row>
    <row r="122" spans="1:45" ht="15.75" x14ac:dyDescent="0.25">
      <c r="A122" s="10" t="s">
        <v>19</v>
      </c>
      <c r="B122" s="10">
        <v>81</v>
      </c>
      <c r="C122" s="8">
        <v>27.3</v>
      </c>
      <c r="D122" s="29">
        <f>IF('Bone Data'!C122,'Bone Data'!C122/'Weight-Normalized Bone Data'!$C122,"")</f>
        <v>0.67780219780219786</v>
      </c>
      <c r="E122" s="29">
        <f>IF('Bone Data'!D122,'Bone Data'!D122/'Weight-Normalized Bone Data'!$C122,"")</f>
        <v>5.9816849816849817E-3</v>
      </c>
      <c r="F122" s="29">
        <f>IF('Bone Data'!E122,'Bone Data'!E122/'Weight-Normalized Bone Data'!$C122,"")</f>
        <v>3.6054945054945055E-3</v>
      </c>
      <c r="G122" s="29">
        <f>IF('Bone Data'!F122,'Bone Data'!F122/'Weight-Normalized Bone Data'!$C122,"")</f>
        <v>6.0014652014652014E-3</v>
      </c>
      <c r="H122" s="29">
        <f>IF('Bone Data'!G122,'Bone Data'!G122/'Weight-Normalized Bone Data'!$C122,"")</f>
        <v>3.5857142857142858E-3</v>
      </c>
      <c r="I122" s="29">
        <f>IF('Bone Data'!H122,'Bone Data'!H122/'Weight-Normalized Bone Data'!$C122,"")</f>
        <v>2.9333333333333329E-2</v>
      </c>
      <c r="J122" s="29">
        <f>IF('Bone Data'!I122,'Bone Data'!I122/'Weight-Normalized Bone Data'!$C122,"")</f>
        <v>8.3516483516483525E-3</v>
      </c>
      <c r="K122" s="29">
        <f>IF('Bone Data'!J122,'Bone Data'!J122/'Weight-Normalized Bone Data'!$C122,"")</f>
        <v>45.936957831501829</v>
      </c>
      <c r="L122" s="29">
        <f>IF('Bone Data'!K122,'Bone Data'!K122/'Weight-Normalized Bone Data'!$C122,"")</f>
        <v>5.2783882783882788E-3</v>
      </c>
      <c r="M122" s="29">
        <f>IF('Bone Data'!L122,'Bone Data'!L122/'Weight-Normalized Bone Data'!$C122,"")</f>
        <v>6.6195156235194146</v>
      </c>
      <c r="N122" s="29">
        <f>IF('Bone Data'!M122,'Bone Data'!M122/'Weight-Normalized Bone Data'!$C122,"")</f>
        <v>6.5044139194139197</v>
      </c>
      <c r="O122" s="29">
        <f>IF('Bone Data'!N122,'Bone Data'!N122/'Weight-Normalized Bone Data'!$C122,"")</f>
        <v>7.3153882783882782</v>
      </c>
      <c r="P122" s="29" t="str">
        <f>IF('Bone Data'!O122,'Bone Data'!O122/'Weight-Normalized Bone Data'!$C122,"")</f>
        <v/>
      </c>
      <c r="Q122" s="29">
        <f>IF('Bone Data'!P122,'Bone Data'!P122/'Weight-Normalized Bone Data'!$C122,"")</f>
        <v>527.13407692307692</v>
      </c>
      <c r="R122" s="29">
        <f>IF('Bone Data'!Q122,'Bone Data'!Q122/'Weight-Normalized Bone Data'!$C122,"")</f>
        <v>650.39667032967031</v>
      </c>
      <c r="S122" s="29" t="str">
        <f>IF('Bone Data'!R122,'Bone Data'!R122/'Weight-Normalized Bone Data'!$C122,"")</f>
        <v/>
      </c>
      <c r="T122" s="29" t="str">
        <f>IF('Bone Data'!S122,'Bone Data'!S122/'Weight-Normalized Bone Data'!$C122,"")</f>
        <v/>
      </c>
      <c r="U122" s="29">
        <f>IF('Bone Data'!T122,'Bone Data'!T122/'Weight-Normalized Bone Data'!$C122,"")</f>
        <v>0.71684981684981686</v>
      </c>
      <c r="V122" s="29">
        <f>IF('Bone Data'!U122,'Bone Data'!U122/'Weight-Normalized Bone Data'!$C122,"")</f>
        <v>0.80622710622710625</v>
      </c>
      <c r="W122" s="29" t="str">
        <f>IF('Bone Data'!V122,'Bone Data'!V122/'Weight-Normalized Bone Data'!$C122,"")</f>
        <v/>
      </c>
      <c r="X122" s="29">
        <f>IF('Bone Data'!W122,'Bone Data'!W122/'Weight-Normalized Bone Data'!$C122,"")</f>
        <v>5.6464139194139191</v>
      </c>
      <c r="Y122" s="29">
        <f>IF('Bone Data'!X122,'Bone Data'!X122/'Weight-Normalized Bone Data'!$C122,"")</f>
        <v>6.9667435897435901</v>
      </c>
      <c r="Z122" s="29" t="str">
        <f>IF('Bone Data'!Y122,'Bone Data'!Y122/'Weight-Normalized Bone Data'!$C122,"")</f>
        <v/>
      </c>
      <c r="AA122" s="29" t="str">
        <f>IF('Bone Data'!Z122,'Bone Data'!Z122/'Weight-Normalized Bone Data'!$C122,"")</f>
        <v/>
      </c>
      <c r="AB122" s="29">
        <f>IF('Bone Data'!AA122,'Bone Data'!AA122/'Weight-Normalized Bone Data'!$C122,"")</f>
        <v>0.53802197802197804</v>
      </c>
      <c r="AC122" s="29">
        <f>IF('Bone Data'!AB122,'Bone Data'!AB122/'Weight-Normalized Bone Data'!$C122,"")</f>
        <v>5.5356446886446884</v>
      </c>
      <c r="AD122" s="29">
        <f>IF('Bone Data'!AC122,'Bone Data'!AC122/'Weight-Normalized Bone Data'!$C122,"")</f>
        <v>5.9109890109890102E-2</v>
      </c>
      <c r="AE122" s="29" t="str">
        <f>IF('Bone Data'!AD122,'Bone Data'!AD122/'Weight-Normalized Bone Data'!$C122,"")</f>
        <v/>
      </c>
      <c r="AF122" s="29" t="str">
        <f>IF('Bone Data'!AE122,'Bone Data'!AE122/'Weight-Normalized Bone Data'!$C122,"")</f>
        <v/>
      </c>
      <c r="AG122" s="29">
        <f>IF('Bone Data'!AF122,'Bone Data'!AF122/'Weight-Normalized Bone Data'!$C122,"")</f>
        <v>5.0073260073260073E-2</v>
      </c>
      <c r="AH122" s="29" t="str">
        <f>IF('Bone Data'!AG122,'Bone Data'!AG122/'Weight-Normalized Bone Data'!$C122,"")</f>
        <v/>
      </c>
      <c r="AI122" s="29" t="str">
        <f>IF('Bone Data'!AH122,'Bone Data'!AH122/'Weight-Normalized Bone Data'!$C122,"")</f>
        <v/>
      </c>
    </row>
    <row r="123" spans="1:45" ht="15.75" x14ac:dyDescent="0.25">
      <c r="A123" s="10" t="s">
        <v>19</v>
      </c>
      <c r="B123" s="10">
        <v>89</v>
      </c>
      <c r="C123" s="8">
        <v>27.2</v>
      </c>
      <c r="D123" s="29">
        <f>IF('Bone Data'!C123,'Bone Data'!C123/'Weight-Normalized Bone Data'!$C123,"")</f>
        <v>0.6825</v>
      </c>
      <c r="E123" s="29">
        <f>IF('Bone Data'!D123,'Bone Data'!D123/'Weight-Normalized Bone Data'!$C123,"")</f>
        <v>6.8007352941176474E-3</v>
      </c>
      <c r="F123" s="29">
        <f>IF('Bone Data'!E123,'Bone Data'!E123/'Weight-Normalized Bone Data'!$C123,"")</f>
        <v>4.2007352941176475E-3</v>
      </c>
      <c r="G123" s="29">
        <f>IF('Bone Data'!F123,'Bone Data'!F123/'Weight-Normalized Bone Data'!$C123,"")</f>
        <v>6.9562499999999998E-3</v>
      </c>
      <c r="H123" s="29">
        <f>IF('Bone Data'!G123,'Bone Data'!G123/'Weight-Normalized Bone Data'!$C123,"")</f>
        <v>4.0452205882352942E-3</v>
      </c>
      <c r="I123" s="29">
        <f>IF('Bone Data'!H123,'Bone Data'!H123/'Weight-Normalized Bone Data'!$C123,"")</f>
        <v>3.0627205882352942E-2</v>
      </c>
      <c r="J123" s="29">
        <f>IF('Bone Data'!I123,'Bone Data'!I123/'Weight-Normalized Bone Data'!$C123,"")</f>
        <v>8.2352941176470594E-3</v>
      </c>
      <c r="K123" s="29">
        <f>IF('Bone Data'!J123,'Bone Data'!J123/'Weight-Normalized Bone Data'!$C123,"")</f>
        <v>45.341978279411776</v>
      </c>
      <c r="L123" s="29">
        <f>IF('Bone Data'!K123,'Bone Data'!K123/'Weight-Normalized Bone Data'!$C123,"")</f>
        <v>5.5147058823529415E-3</v>
      </c>
      <c r="M123" s="29">
        <f>IF('Bone Data'!L123,'Bone Data'!L123/'Weight-Normalized Bone Data'!$C123,"")</f>
        <v>6.8012967419117656</v>
      </c>
      <c r="N123" s="29">
        <f>IF('Bone Data'!M123,'Bone Data'!M123/'Weight-Normalized Bone Data'!$C123,"")</f>
        <v>4.9033713235294121</v>
      </c>
      <c r="O123" s="29">
        <f>IF('Bone Data'!N123,'Bone Data'!N123/'Weight-Normalized Bone Data'!$C123,"")</f>
        <v>6.1986470588235294</v>
      </c>
      <c r="P123" s="29">
        <f>IF('Bone Data'!O123,'Bone Data'!O123/'Weight-Normalized Bone Data'!$C123,"")</f>
        <v>6.009158088235294</v>
      </c>
      <c r="Q123" s="29">
        <f>IF('Bone Data'!P123,'Bone Data'!P123/'Weight-Normalized Bone Data'!$C123,"")</f>
        <v>578.58965073529407</v>
      </c>
      <c r="R123" s="29">
        <f>IF('Bone Data'!Q123,'Bone Data'!Q123/'Weight-Normalized Bone Data'!$C123,"")</f>
        <v>1048.4888933823529</v>
      </c>
      <c r="S123" s="29">
        <f>IF('Bone Data'!R123,'Bone Data'!R123/'Weight-Normalized Bone Data'!$C123,"")</f>
        <v>1106.0673161764705</v>
      </c>
      <c r="T123" s="29">
        <f>IF('Bone Data'!S123,'Bone Data'!S123/'Weight-Normalized Bone Data'!$C123,"")</f>
        <v>527.477669117647</v>
      </c>
      <c r="U123" s="29">
        <f>IF('Bone Data'!T123,'Bone Data'!T123/'Weight-Normalized Bone Data'!$C123,"")</f>
        <v>0.69448529411764715</v>
      </c>
      <c r="V123" s="29">
        <f>IF('Bone Data'!U123,'Bone Data'!U123/'Weight-Normalized Bone Data'!$C123,"")</f>
        <v>0.87794117647058822</v>
      </c>
      <c r="W123" s="29">
        <f>IF('Bone Data'!V123,'Bone Data'!V123/'Weight-Normalized Bone Data'!$C123,"")</f>
        <v>0.85110294117647056</v>
      </c>
      <c r="X123" s="29">
        <f>IF('Bone Data'!W123,'Bone Data'!W123/'Weight-Normalized Bone Data'!$C123,"")</f>
        <v>6.0860624999999997</v>
      </c>
      <c r="Y123" s="29">
        <f>IF('Bone Data'!X123,'Bone Data'!X123/'Weight-Normalized Bone Data'!$C123,"")</f>
        <v>11.02883088235294</v>
      </c>
      <c r="Z123" s="29">
        <f>IF('Bone Data'!Y123,'Bone Data'!Y123/'Weight-Normalized Bone Data'!$C123,"")</f>
        <v>11.634485294117649</v>
      </c>
      <c r="AA123" s="29">
        <f>IF('Bone Data'!Z123,'Bone Data'!Z123/'Weight-Normalized Bone Data'!$C123,"")</f>
        <v>5.548426470588236</v>
      </c>
      <c r="AB123" s="29">
        <f>IF('Bone Data'!AA123,'Bone Data'!AA123/'Weight-Normalized Bone Data'!$C123,"")</f>
        <v>0.35880882352941179</v>
      </c>
      <c r="AC123" s="29">
        <f>IF('Bone Data'!AB123,'Bone Data'!AB123/'Weight-Normalized Bone Data'!$C123,"")</f>
        <v>4.8312977941176474</v>
      </c>
      <c r="AD123" s="29">
        <f>IF('Bone Data'!AC123,'Bone Data'!AC123/'Weight-Normalized Bone Data'!$C123,"")</f>
        <v>6.1974264705882354E-2</v>
      </c>
      <c r="AE123" s="29">
        <f>IF('Bone Data'!AD123,'Bone Data'!AD123/'Weight-Normalized Bone Data'!$C123,"")</f>
        <v>0.12380882352941176</v>
      </c>
      <c r="AF123" s="29">
        <f>IF('Bone Data'!AE123,'Bone Data'!AE123/'Weight-Normalized Bone Data'!$C123,"")</f>
        <v>0.18578308823529413</v>
      </c>
      <c r="AG123" s="29">
        <f>IF('Bone Data'!AF123,'Bone Data'!AF123/'Weight-Normalized Bone Data'!$C123,"")</f>
        <v>4.1599264705882349E-2</v>
      </c>
      <c r="AH123" s="29">
        <f>IF('Bone Data'!AG123,'Bone Data'!AG123/'Weight-Normalized Bone Data'!$C123,"")</f>
        <v>8.3102941176470602E-2</v>
      </c>
      <c r="AI123" s="29">
        <f>IF('Bone Data'!AH123,'Bone Data'!AH123/'Weight-Normalized Bone Data'!$C123,"")</f>
        <v>0.12470220588235295</v>
      </c>
    </row>
    <row r="124" spans="1:45" ht="15.75" x14ac:dyDescent="0.25">
      <c r="A124" s="10" t="s">
        <v>19</v>
      </c>
      <c r="B124" s="10">
        <v>94</v>
      </c>
      <c r="C124" s="8">
        <v>25.7</v>
      </c>
      <c r="D124" s="29" t="str">
        <f>IF('Bone Data'!C124,'Bone Data'!C124/'Weight-Normalized Bone Data'!$C124,"")</f>
        <v/>
      </c>
      <c r="E124" s="29" t="str">
        <f>IF('Bone Data'!D124,'Bone Data'!D124/'Weight-Normalized Bone Data'!$C124,"")</f>
        <v/>
      </c>
      <c r="F124" s="29" t="str">
        <f>IF('Bone Data'!E124,'Bone Data'!E124/'Weight-Normalized Bone Data'!$C124,"")</f>
        <v/>
      </c>
      <c r="G124" s="29" t="str">
        <f>IF('Bone Data'!F124,'Bone Data'!F124/'Weight-Normalized Bone Data'!$C124,"")</f>
        <v/>
      </c>
      <c r="H124" s="29" t="str">
        <f>IF('Bone Data'!G124,'Bone Data'!G124/'Weight-Normalized Bone Data'!$C124,"")</f>
        <v/>
      </c>
      <c r="I124" s="29" t="str">
        <f>IF('Bone Data'!H124,'Bone Data'!H124/'Weight-Normalized Bone Data'!$C124,"")</f>
        <v/>
      </c>
      <c r="J124" s="29" t="str">
        <f>IF('Bone Data'!I124,'Bone Data'!I124/'Weight-Normalized Bone Data'!$C124,"")</f>
        <v/>
      </c>
      <c r="K124" s="29" t="str">
        <f>IF('Bone Data'!J124,'Bone Data'!J124/'Weight-Normalized Bone Data'!$C124,"")</f>
        <v/>
      </c>
      <c r="L124" s="29" t="str">
        <f>IF('Bone Data'!K124,'Bone Data'!K124/'Weight-Normalized Bone Data'!$C124,"")</f>
        <v/>
      </c>
      <c r="M124" s="29" t="str">
        <f>IF('Bone Data'!L124,'Bone Data'!L124/'Weight-Normalized Bone Data'!$C124,"")</f>
        <v/>
      </c>
      <c r="N124" s="29" t="str">
        <f>IF('Bone Data'!M124,'Bone Data'!M124/'Weight-Normalized Bone Data'!$C124,"")</f>
        <v/>
      </c>
      <c r="O124" s="29" t="str">
        <f>IF('Bone Data'!N124,'Bone Data'!N124/'Weight-Normalized Bone Data'!$C124,"")</f>
        <v/>
      </c>
      <c r="P124" s="29" t="str">
        <f>IF('Bone Data'!O124,'Bone Data'!O124/'Weight-Normalized Bone Data'!$C124,"")</f>
        <v/>
      </c>
      <c r="Q124" s="29" t="str">
        <f>IF('Bone Data'!P124,'Bone Data'!P124/'Weight-Normalized Bone Data'!$C124,"")</f>
        <v/>
      </c>
      <c r="R124" s="29" t="str">
        <f>IF('Bone Data'!Q124,'Bone Data'!Q124/'Weight-Normalized Bone Data'!$C124,"")</f>
        <v/>
      </c>
      <c r="S124" s="29" t="str">
        <f>IF('Bone Data'!R124,'Bone Data'!R124/'Weight-Normalized Bone Data'!$C124,"")</f>
        <v/>
      </c>
      <c r="T124" s="29" t="str">
        <f>IF('Bone Data'!S124,'Bone Data'!S124/'Weight-Normalized Bone Data'!$C124,"")</f>
        <v/>
      </c>
      <c r="U124" s="29" t="str">
        <f>IF('Bone Data'!T124,'Bone Data'!T124/'Weight-Normalized Bone Data'!$C124,"")</f>
        <v/>
      </c>
      <c r="V124" s="29" t="str">
        <f>IF('Bone Data'!U124,'Bone Data'!U124/'Weight-Normalized Bone Data'!$C124,"")</f>
        <v/>
      </c>
      <c r="W124" s="29" t="str">
        <f>IF('Bone Data'!V124,'Bone Data'!V124/'Weight-Normalized Bone Data'!$C124,"")</f>
        <v/>
      </c>
      <c r="X124" s="29" t="str">
        <f>IF('Bone Data'!W124,'Bone Data'!W124/'Weight-Normalized Bone Data'!$C124,"")</f>
        <v/>
      </c>
      <c r="Y124" s="29" t="str">
        <f>IF('Bone Data'!X124,'Bone Data'!X124/'Weight-Normalized Bone Data'!$C124,"")</f>
        <v/>
      </c>
      <c r="Z124" s="29" t="str">
        <f>IF('Bone Data'!Y124,'Bone Data'!Y124/'Weight-Normalized Bone Data'!$C124,"")</f>
        <v/>
      </c>
      <c r="AA124" s="29" t="str">
        <f>IF('Bone Data'!Z124,'Bone Data'!Z124/'Weight-Normalized Bone Data'!$C124,"")</f>
        <v/>
      </c>
      <c r="AB124" s="29" t="str">
        <f>IF('Bone Data'!AA124,'Bone Data'!AA124/'Weight-Normalized Bone Data'!$C124,"")</f>
        <v/>
      </c>
      <c r="AC124" s="29" t="str">
        <f>IF('Bone Data'!AB124,'Bone Data'!AB124/'Weight-Normalized Bone Data'!$C124,"")</f>
        <v/>
      </c>
      <c r="AD124" s="29" t="str">
        <f>IF('Bone Data'!AC124,'Bone Data'!AC124/'Weight-Normalized Bone Data'!$C124,"")</f>
        <v/>
      </c>
      <c r="AE124" s="29" t="str">
        <f>IF('Bone Data'!AD124,'Bone Data'!AD124/'Weight-Normalized Bone Data'!$C124,"")</f>
        <v/>
      </c>
      <c r="AF124" s="29" t="str">
        <f>IF('Bone Data'!AE124,'Bone Data'!AE124/'Weight-Normalized Bone Data'!$C124,"")</f>
        <v/>
      </c>
      <c r="AG124" s="29" t="str">
        <f>IF('Bone Data'!AF124,'Bone Data'!AF124/'Weight-Normalized Bone Data'!$C124,"")</f>
        <v/>
      </c>
      <c r="AH124" s="29" t="str">
        <f>IF('Bone Data'!AG124,'Bone Data'!AG124/'Weight-Normalized Bone Data'!$C124,"")</f>
        <v/>
      </c>
      <c r="AI124" s="29" t="str">
        <f>IF('Bone Data'!AH124,'Bone Data'!AH124/'Weight-Normalized Bone Data'!$C124,"")</f>
        <v/>
      </c>
      <c r="AK124" s="26"/>
      <c r="AL124" s="26"/>
      <c r="AM124" s="26"/>
      <c r="AN124" s="26"/>
      <c r="AO124" s="26"/>
      <c r="AP124" s="26"/>
      <c r="AQ124" s="26"/>
      <c r="AR124" s="26"/>
      <c r="AS124" s="26"/>
    </row>
    <row r="125" spans="1:45" ht="15.75" x14ac:dyDescent="0.25">
      <c r="A125" s="10" t="s">
        <v>19</v>
      </c>
      <c r="B125" s="10">
        <v>102</v>
      </c>
      <c r="C125" s="8">
        <v>30.6</v>
      </c>
      <c r="D125" s="29">
        <f>IF('Bone Data'!C125,'Bone Data'!C125/'Weight-Normalized Bone Data'!$C125,"")</f>
        <v>0.59647058823529409</v>
      </c>
      <c r="E125" s="29">
        <f>IF('Bone Data'!D125,'Bone Data'!D125/'Weight-Normalized Bone Data'!$C125,"")</f>
        <v>7.6754901960784305E-3</v>
      </c>
      <c r="F125" s="29">
        <f>IF('Bone Data'!E125,'Bone Data'!E125/'Weight-Normalized Bone Data'!$C125,"")</f>
        <v>4.1062091503267974E-3</v>
      </c>
      <c r="G125" s="29">
        <f>IF('Bone Data'!F125,'Bone Data'!F125/'Weight-Normalized Bone Data'!$C125,"")</f>
        <v>7.6767973856209145E-3</v>
      </c>
      <c r="H125" s="29">
        <f>IF('Bone Data'!G125,'Bone Data'!G125/'Weight-Normalized Bone Data'!$C125,"")</f>
        <v>4.1052287581699346E-3</v>
      </c>
      <c r="I125" s="29">
        <f>IF('Bone Data'!H125,'Bone Data'!H125/'Weight-Normalized Bone Data'!$C125,"")</f>
        <v>3.0047058823529413E-2</v>
      </c>
      <c r="J125" s="29">
        <f>IF('Bone Data'!I125,'Bone Data'!I125/'Weight-Normalized Bone Data'!$C125,"")</f>
        <v>7.5490196078431375E-3</v>
      </c>
      <c r="K125" s="29">
        <f>IF('Bone Data'!J125,'Bone Data'!J125/'Weight-Normalized Bone Data'!$C125,"")</f>
        <v>40.576058843137254</v>
      </c>
      <c r="L125" s="29">
        <f>IF('Bone Data'!K125,'Bone Data'!K125/'Weight-Normalized Bone Data'!$C125,"")</f>
        <v>5.4084967320261442E-3</v>
      </c>
      <c r="M125" s="29">
        <f>IF('Bone Data'!L125,'Bone Data'!L125/'Weight-Normalized Bone Data'!$C125,"")</f>
        <v>6.7153377385392163</v>
      </c>
      <c r="N125" s="29">
        <f>IF('Bone Data'!M125,'Bone Data'!M125/'Weight-Normalized Bone Data'!$C125,"")</f>
        <v>5.801333333333333</v>
      </c>
      <c r="O125" s="29">
        <f>IF('Bone Data'!N125,'Bone Data'!N125/'Weight-Normalized Bone Data'!$C125,"")</f>
        <v>6.2623366013071893</v>
      </c>
      <c r="P125" s="29">
        <f>IF('Bone Data'!O125,'Bone Data'!O125/'Weight-Normalized Bone Data'!$C125,"")</f>
        <v>5.8595653594771235</v>
      </c>
      <c r="Q125" s="29">
        <f>IF('Bone Data'!P125,'Bone Data'!P125/'Weight-Normalized Bone Data'!$C125,"")</f>
        <v>640.54465032679741</v>
      </c>
      <c r="R125" s="29">
        <f>IF('Bone Data'!Q125,'Bone Data'!Q125/'Weight-Normalized Bone Data'!$C125,"")</f>
        <v>829.73422549019608</v>
      </c>
      <c r="S125" s="29">
        <f>IF('Bone Data'!R125,'Bone Data'!R125/'Weight-Normalized Bone Data'!$C125,"")</f>
        <v>935.24727124183005</v>
      </c>
      <c r="T125" s="29">
        <f>IF('Bone Data'!S125,'Bone Data'!S125/'Weight-Normalized Bone Data'!$C125,"")</f>
        <v>294.70261764705884</v>
      </c>
      <c r="U125" s="29">
        <f>IF('Bone Data'!T125,'Bone Data'!T125/'Weight-Normalized Bone Data'!$C125,"")</f>
        <v>0.78137254901960784</v>
      </c>
      <c r="V125" s="29">
        <f>IF('Bone Data'!U125,'Bone Data'!U125/'Weight-Normalized Bone Data'!$C125,"")</f>
        <v>0.84346405228758159</v>
      </c>
      <c r="W125" s="29">
        <f>IF('Bone Data'!V125,'Bone Data'!V125/'Weight-Normalized Bone Data'!$C125,"")</f>
        <v>0.78921568627450978</v>
      </c>
      <c r="X125" s="29">
        <f>IF('Bone Data'!W125,'Bone Data'!W125/'Weight-Normalized Bone Data'!$C125,"")</f>
        <v>6.2918562091503265</v>
      </c>
      <c r="Y125" s="29">
        <f>IF('Bone Data'!X125,'Bone Data'!X125/'Weight-Normalized Bone Data'!$C125,"")</f>
        <v>8.1502026143790847</v>
      </c>
      <c r="Z125" s="29">
        <f>IF('Bone Data'!Y125,'Bone Data'!Y125/'Weight-Normalized Bone Data'!$C125,"")</f>
        <v>9.1866241830065363</v>
      </c>
      <c r="AA125" s="29">
        <f>IF('Bone Data'!Z125,'Bone Data'!Z125/'Weight-Normalized Bone Data'!$C125,"")</f>
        <v>2.8947647058823529</v>
      </c>
      <c r="AB125" s="29">
        <f>IF('Bone Data'!AA125,'Bone Data'!AA125/'Weight-Normalized Bone Data'!$C125,"")</f>
        <v>0.33537581699346403</v>
      </c>
      <c r="AC125" s="29">
        <f>IF('Bone Data'!AB125,'Bone Data'!AB125/'Weight-Normalized Bone Data'!$C125,"")</f>
        <v>4.5986699346405224</v>
      </c>
      <c r="AD125" s="29">
        <f>IF('Bone Data'!AC125,'Bone Data'!AC125/'Weight-Normalized Bone Data'!$C125,"")</f>
        <v>8.1078431372549012E-2</v>
      </c>
      <c r="AE125" s="29">
        <f>IF('Bone Data'!AD125,'Bone Data'!AD125/'Weight-Normalized Bone Data'!$C125,"")</f>
        <v>7.2843137254901963E-2</v>
      </c>
      <c r="AF125" s="29">
        <f>IF('Bone Data'!AE125,'Bone Data'!AE125/'Weight-Normalized Bone Data'!$C125,"")</f>
        <v>0.15392483660130718</v>
      </c>
      <c r="AG125" s="29">
        <f>IF('Bone Data'!AF125,'Bone Data'!AF125/'Weight-Normalized Bone Data'!$C125,"")</f>
        <v>6.1284313725490189E-2</v>
      </c>
      <c r="AH125" s="29">
        <f>IF('Bone Data'!AG125,'Bone Data'!AG125/'Weight-Normalized Bone Data'!$C125,"")</f>
        <v>5.5058823529411764E-2</v>
      </c>
      <c r="AI125" s="29">
        <f>IF('Bone Data'!AH125,'Bone Data'!AH125/'Weight-Normalized Bone Data'!$C125,"")</f>
        <v>0.11634313725490195</v>
      </c>
    </row>
    <row r="126" spans="1:45" ht="15.75" x14ac:dyDescent="0.25">
      <c r="A126" s="10" t="s">
        <v>19</v>
      </c>
      <c r="B126" s="10">
        <v>105</v>
      </c>
      <c r="C126" s="8">
        <v>27.6</v>
      </c>
      <c r="D126" s="29">
        <f>IF('Bone Data'!C126,'Bone Data'!C126/'Weight-Normalized Bone Data'!$C126,"")</f>
        <v>0.66869565217391302</v>
      </c>
      <c r="E126" s="29">
        <f>IF('Bone Data'!D126,'Bone Data'!D126/'Weight-Normalized Bone Data'!$C126,"")</f>
        <v>6.3884057971014489E-3</v>
      </c>
      <c r="F126" s="29">
        <f>IF('Bone Data'!E126,'Bone Data'!E126/'Weight-Normalized Bone Data'!$C126,"")</f>
        <v>3.4036231884057968E-3</v>
      </c>
      <c r="G126" s="29">
        <f>IF('Bone Data'!F126,'Bone Data'!F126/'Weight-Normalized Bone Data'!$C126,"")</f>
        <v>6.455072463768116E-3</v>
      </c>
      <c r="H126" s="29">
        <f>IF('Bone Data'!G126,'Bone Data'!G126/'Weight-Normalized Bone Data'!$C126,"")</f>
        <v>3.3369565217391305E-3</v>
      </c>
      <c r="I126" s="29">
        <f>IF('Bone Data'!H126,'Bone Data'!H126/'Weight-Normalized Bone Data'!$C126,"")</f>
        <v>2.9578260869565214E-2</v>
      </c>
      <c r="J126" s="29">
        <f>IF('Bone Data'!I126,'Bone Data'!I126/'Weight-Normalized Bone Data'!$C126,"")</f>
        <v>7.9710144927536229E-3</v>
      </c>
      <c r="K126" s="29">
        <f>IF('Bone Data'!J126,'Bone Data'!J126/'Weight-Normalized Bone Data'!$C126,"")</f>
        <v>43.881333021739131</v>
      </c>
      <c r="L126" s="29">
        <f>IF('Bone Data'!K126,'Bone Data'!K126/'Weight-Normalized Bone Data'!$C126,"")</f>
        <v>5.3224637681159419E-3</v>
      </c>
      <c r="M126" s="29">
        <f>IF('Bone Data'!L126,'Bone Data'!L126/'Weight-Normalized Bone Data'!$C126,"")</f>
        <v>6.4461678208934785</v>
      </c>
      <c r="N126" s="29">
        <f>IF('Bone Data'!M126,'Bone Data'!M126/'Weight-Normalized Bone Data'!$C126,"")</f>
        <v>7.9612644927536227</v>
      </c>
      <c r="O126" s="29">
        <f>IF('Bone Data'!N126,'Bone Data'!N126/'Weight-Normalized Bone Data'!$C126,"")</f>
        <v>8.9237391304347824</v>
      </c>
      <c r="P126" s="29">
        <f>IF('Bone Data'!O126,'Bone Data'!O126/'Weight-Normalized Bone Data'!$C126,"")</f>
        <v>4.7252246376811593</v>
      </c>
      <c r="Q126" s="29">
        <f>IF('Bone Data'!P126,'Bone Data'!P126/'Weight-Normalized Bone Data'!$C126,"")</f>
        <v>611.1731666666667</v>
      </c>
      <c r="R126" s="29">
        <f>IF('Bone Data'!Q126,'Bone Data'!Q126/'Weight-Normalized Bone Data'!$C126,"")</f>
        <v>948.56700724637676</v>
      </c>
      <c r="S126" s="29">
        <f>IF('Bone Data'!R126,'Bone Data'!R126/'Weight-Normalized Bone Data'!$C126,"")</f>
        <v>2526.7590833333334</v>
      </c>
      <c r="T126" s="29">
        <f>IF('Bone Data'!S126,'Bone Data'!S126/'Weight-Normalized Bone Data'!$C126,"")</f>
        <v>1915.5859166666667</v>
      </c>
      <c r="U126" s="29">
        <f>IF('Bone Data'!T126,'Bone Data'!T126/'Weight-Normalized Bone Data'!$C126,"")</f>
        <v>0.76123188405797104</v>
      </c>
      <c r="V126" s="29">
        <f>IF('Bone Data'!U126,'Bone Data'!U126/'Weight-Normalized Bone Data'!$C126,"")</f>
        <v>0.85326086956521741</v>
      </c>
      <c r="W126" s="29">
        <f>IF('Bone Data'!V126,'Bone Data'!V126/'Weight-Normalized Bone Data'!$C126,"")</f>
        <v>0.45181159420289857</v>
      </c>
      <c r="X126" s="29">
        <f>IF('Bone Data'!W126,'Bone Data'!W126/'Weight-Normalized Bone Data'!$C126,"")</f>
        <v>7.3647137681159416</v>
      </c>
      <c r="Y126" s="29">
        <f>IF('Bone Data'!X126,'Bone Data'!X126/'Weight-Normalized Bone Data'!$C126,"")</f>
        <v>11.430355072463767</v>
      </c>
      <c r="Z126" s="29">
        <f>IF('Bone Data'!Y126,'Bone Data'!Y126/'Weight-Normalized Bone Data'!$C126,"")</f>
        <v>30.447771739130435</v>
      </c>
      <c r="AA126" s="29">
        <f>IF('Bone Data'!Z126,'Bone Data'!Z126/'Weight-Normalized Bone Data'!$C126,"")</f>
        <v>23.08305797101449</v>
      </c>
      <c r="AB126" s="29">
        <f>IF('Bone Data'!AA126,'Bone Data'!AA126/'Weight-Normalized Bone Data'!$C126,"")</f>
        <v>0.53318478260869562</v>
      </c>
      <c r="AC126" s="29">
        <f>IF('Bone Data'!AB126,'Bone Data'!AB126/'Weight-Normalized Bone Data'!$C126,"")</f>
        <v>4.2307717391304349</v>
      </c>
      <c r="AD126" s="29">
        <f>IF('Bone Data'!AC126,'Bone Data'!AC126/'Weight-Normalized Bone Data'!$C126,"")</f>
        <v>8.5499999999999993E-2</v>
      </c>
      <c r="AE126" s="29">
        <f>IF('Bone Data'!AD126,'Bone Data'!AD126/'Weight-Normalized Bone Data'!$C126,"")</f>
        <v>0.41327898550724634</v>
      </c>
      <c r="AF126" s="29">
        <f>IF('Bone Data'!AE126,'Bone Data'!AE126/'Weight-Normalized Bone Data'!$C126,"")</f>
        <v>0.49877898550724631</v>
      </c>
      <c r="AG126" s="29">
        <f>IF('Bone Data'!AF126,'Bone Data'!AF126/'Weight-Normalized Bone Data'!$C126,"")</f>
        <v>7.4206521739130421E-2</v>
      </c>
      <c r="AH126" s="29">
        <f>IF('Bone Data'!AG126,'Bone Data'!AG126/'Weight-Normalized Bone Data'!$C126,"")</f>
        <v>0.35868840579710148</v>
      </c>
      <c r="AI126" s="29">
        <f>IF('Bone Data'!AH126,'Bone Data'!AH126/'Weight-Normalized Bone Data'!$C126,"")</f>
        <v>0.43289130434782608</v>
      </c>
    </row>
    <row r="127" spans="1:45" ht="15.75" x14ac:dyDescent="0.25">
      <c r="A127" s="10" t="s">
        <v>19</v>
      </c>
      <c r="B127" s="10">
        <v>119</v>
      </c>
      <c r="C127" s="27">
        <v>26.3</v>
      </c>
      <c r="D127" s="29">
        <f>IF('Bone Data'!C127,'Bone Data'!C127/'Weight-Normalized Bone Data'!$C127,"")</f>
        <v>0.69764258555133074</v>
      </c>
      <c r="E127" s="29">
        <f>IF('Bone Data'!D127,'Bone Data'!D127/'Weight-Normalized Bone Data'!$C127,"")</f>
        <v>6.585171102661597E-3</v>
      </c>
      <c r="F127" s="29">
        <f>IF('Bone Data'!E127,'Bone Data'!E127/'Weight-Normalized Bone Data'!$C127,"")</f>
        <v>3.7650190114068439E-3</v>
      </c>
      <c r="G127" s="29">
        <f>IF('Bone Data'!F127,'Bone Data'!F127/'Weight-Normalized Bone Data'!$C127,"")</f>
        <v>6.7737642585551329E-3</v>
      </c>
      <c r="H127" s="29">
        <f>IF('Bone Data'!G127,'Bone Data'!G127/'Weight-Normalized Bone Data'!$C127,"")</f>
        <v>3.5760456273764255E-3</v>
      </c>
      <c r="I127" s="29">
        <f>IF('Bone Data'!H127,'Bone Data'!H127/'Weight-Normalized Bone Data'!$C127,"")</f>
        <v>3.0226235741444868E-2</v>
      </c>
      <c r="J127" s="29">
        <f>IF('Bone Data'!I127,'Bone Data'!I127/'Weight-Normalized Bone Data'!$C127,"")</f>
        <v>8.2889733840304184E-3</v>
      </c>
      <c r="K127" s="29">
        <f>IF('Bone Data'!J127,'Bone Data'!J127/'Weight-Normalized Bone Data'!$C127,"")</f>
        <v>46.806760357414447</v>
      </c>
      <c r="L127" s="29">
        <f>IF('Bone Data'!K127,'Bone Data'!K127/'Weight-Normalized Bone Data'!$C127,"")</f>
        <v>5.44106463878327E-3</v>
      </c>
      <c r="M127" s="29">
        <f>IF('Bone Data'!L127,'Bone Data'!L127/'Weight-Normalized Bone Data'!$C127,"")</f>
        <v>6.6980474071460083</v>
      </c>
      <c r="N127" s="29">
        <f>IF('Bone Data'!M127,'Bone Data'!M127/'Weight-Normalized Bone Data'!$C127,"")</f>
        <v>5.8084448669201523</v>
      </c>
      <c r="O127" s="29">
        <f>IF('Bone Data'!N127,'Bone Data'!N127/'Weight-Normalized Bone Data'!$C127,"")</f>
        <v>5.9219315589353609</v>
      </c>
      <c r="P127" s="29" t="str">
        <f>IF('Bone Data'!O127,'Bone Data'!O127/'Weight-Normalized Bone Data'!$C127,"")</f>
        <v/>
      </c>
      <c r="Q127" s="29">
        <f>IF('Bone Data'!P127,'Bone Data'!P127/'Weight-Normalized Bone Data'!$C127,"")</f>
        <v>591.8954866920152</v>
      </c>
      <c r="R127" s="29">
        <f>IF('Bone Data'!Q127,'Bone Data'!Q127/'Weight-Normalized Bone Data'!$C127,"")</f>
        <v>624.62738783269958</v>
      </c>
      <c r="S127" s="29" t="str">
        <f>IF('Bone Data'!R127,'Bone Data'!R127/'Weight-Normalized Bone Data'!$C127,"")</f>
        <v/>
      </c>
      <c r="T127" s="29" t="str">
        <f>IF('Bone Data'!S127,'Bone Data'!S127/'Weight-Normalized Bone Data'!$C127,"")</f>
        <v/>
      </c>
      <c r="U127" s="29">
        <f>IF('Bone Data'!T127,'Bone Data'!T127/'Weight-Normalized Bone Data'!$C127,"")</f>
        <v>0.64220532319391632</v>
      </c>
      <c r="V127" s="29">
        <f>IF('Bone Data'!U127,'Bone Data'!U127/'Weight-Normalized Bone Data'!$C127,"")</f>
        <v>0.6547528517110266</v>
      </c>
      <c r="W127" s="29" t="str">
        <f>IF('Bone Data'!V127,'Bone Data'!V127/'Weight-Normalized Bone Data'!$C127,"")</f>
        <v/>
      </c>
      <c r="X127" s="29">
        <f>IF('Bone Data'!W127,'Bone Data'!W127/'Weight-Normalized Bone Data'!$C127,"")</f>
        <v>7.6043916349809884</v>
      </c>
      <c r="Y127" s="29">
        <f>IF('Bone Data'!X127,'Bone Data'!X127/'Weight-Normalized Bone Data'!$C127,"")</f>
        <v>8.0249163498098852</v>
      </c>
      <c r="Z127" s="29" t="str">
        <f>IF('Bone Data'!Y127,'Bone Data'!Y127/'Weight-Normalized Bone Data'!$C127,"")</f>
        <v/>
      </c>
      <c r="AA127" s="29" t="str">
        <f>IF('Bone Data'!Z127,'Bone Data'!Z127/'Weight-Normalized Bone Data'!$C127,"")</f>
        <v/>
      </c>
      <c r="AB127" s="29">
        <f>IF('Bone Data'!AA127,'Bone Data'!AA127/'Weight-Normalized Bone Data'!$C127,"")</f>
        <v>0.43838403041825097</v>
      </c>
      <c r="AC127" s="29">
        <f>IF('Bone Data'!AB127,'Bone Data'!AB127/'Weight-Normalized Bone Data'!$C127,"")</f>
        <v>3.7726615969581752</v>
      </c>
      <c r="AD127" s="29">
        <f>IF('Bone Data'!AC127,'Bone Data'!AC127/'Weight-Normalized Bone Data'!$C127,"")</f>
        <v>7.0520912547528514E-2</v>
      </c>
      <c r="AE127" s="29" t="str">
        <f>IF('Bone Data'!AD127,'Bone Data'!AD127/'Weight-Normalized Bone Data'!$C127,"")</f>
        <v/>
      </c>
      <c r="AF127" s="29" t="str">
        <f>IF('Bone Data'!AE127,'Bone Data'!AE127/'Weight-Normalized Bone Data'!$C127,"")</f>
        <v/>
      </c>
      <c r="AG127" s="29">
        <f>IF('Bone Data'!AF127,'Bone Data'!AF127/'Weight-Normalized Bone Data'!$C127,"")</f>
        <v>4.9646387832699625E-2</v>
      </c>
      <c r="AH127" s="29" t="str">
        <f>IF('Bone Data'!AG127,'Bone Data'!AG127/'Weight-Normalized Bone Data'!$C127,"")</f>
        <v/>
      </c>
      <c r="AI127" s="29" t="str">
        <f>IF('Bone Data'!AH127,'Bone Data'!AH127/'Weight-Normalized Bone Data'!$C127,"")</f>
        <v/>
      </c>
    </row>
    <row r="128" spans="1:45" ht="15.75" x14ac:dyDescent="0.25">
      <c r="A128" s="10" t="s">
        <v>19</v>
      </c>
      <c r="B128" s="10">
        <v>120</v>
      </c>
      <c r="C128" s="27">
        <v>24.8</v>
      </c>
      <c r="D128" s="29">
        <f>IF('Bone Data'!C128,'Bone Data'!C128/'Weight-Normalized Bone Data'!$C128,"")</f>
        <v>0.73258064516129029</v>
      </c>
      <c r="E128" s="29">
        <f>IF('Bone Data'!D128,'Bone Data'!D128/'Weight-Normalized Bone Data'!$C128,"")</f>
        <v>4.6028225806451616E-3</v>
      </c>
      <c r="F128" s="29">
        <f>IF('Bone Data'!E128,'Bone Data'!E128/'Weight-Normalized Bone Data'!$C128,"")</f>
        <v>2.6423387096774194E-3</v>
      </c>
      <c r="G128" s="29">
        <f>IF('Bone Data'!F128,'Bone Data'!F128/'Weight-Normalized Bone Data'!$C128,"")</f>
        <v>4.731854838709677E-3</v>
      </c>
      <c r="H128" s="29">
        <f>IF('Bone Data'!G128,'Bone Data'!G128/'Weight-Normalized Bone Data'!$C128,"")</f>
        <v>2.5133064516129032E-3</v>
      </c>
      <c r="I128" s="29">
        <f>IF('Bone Data'!H128,'Bone Data'!H128/'Weight-Normalized Bone Data'!$C128,"")</f>
        <v>2.6787096774193549E-2</v>
      </c>
      <c r="J128" s="29">
        <f>IF('Bone Data'!I128,'Bone Data'!I128/'Weight-Normalized Bone Data'!$C128,"")</f>
        <v>8.46774193548387E-3</v>
      </c>
      <c r="K128" s="29">
        <f>IF('Bone Data'!J128,'Bone Data'!J128/'Weight-Normalized Bone Data'!$C128,"")</f>
        <v>48.79557020564517</v>
      </c>
      <c r="L128" s="29">
        <f>IF('Bone Data'!K128,'Bone Data'!K128/'Weight-Normalized Bone Data'!$C128,"")</f>
        <v>4.8225806451612898E-3</v>
      </c>
      <c r="M128" s="29">
        <f>IF('Bone Data'!L128,'Bone Data'!L128/'Weight-Normalized Bone Data'!$C128,"")</f>
        <v>5.8359501965951619</v>
      </c>
      <c r="N128" s="29">
        <f>IF('Bone Data'!M128,'Bone Data'!M128/'Weight-Normalized Bone Data'!$C128,"")</f>
        <v>8.4708145161290318</v>
      </c>
      <c r="O128" s="29">
        <f>IF('Bone Data'!N128,'Bone Data'!N128/'Weight-Normalized Bone Data'!$C128,"")</f>
        <v>9.0037983870967739</v>
      </c>
      <c r="P128" s="29" t="str">
        <f>IF('Bone Data'!O128,'Bone Data'!O128/'Weight-Normalized Bone Data'!$C128,"")</f>
        <v/>
      </c>
      <c r="Q128" s="29">
        <f>IF('Bone Data'!P128,'Bone Data'!P128/'Weight-Normalized Bone Data'!$C128,"")</f>
        <v>598.23404838709678</v>
      </c>
      <c r="R128" s="29">
        <f>IF('Bone Data'!Q128,'Bone Data'!Q128/'Weight-Normalized Bone Data'!$C128,"")</f>
        <v>688.10748790322577</v>
      </c>
      <c r="S128" s="29" t="str">
        <f>IF('Bone Data'!R128,'Bone Data'!R128/'Weight-Normalized Bone Data'!$C128,"")</f>
        <v/>
      </c>
      <c r="T128" s="29" t="str">
        <f>IF('Bone Data'!S128,'Bone Data'!S128/'Weight-Normalized Bone Data'!$C128,"")</f>
        <v/>
      </c>
      <c r="U128" s="29">
        <f>IF('Bone Data'!T128,'Bone Data'!T128/'Weight-Normalized Bone Data'!$C128,"")</f>
        <v>0.66008064516129039</v>
      </c>
      <c r="V128" s="29">
        <f>IF('Bone Data'!U128,'Bone Data'!U128/'Weight-Normalized Bone Data'!$C128,"")</f>
        <v>0.70161290322580638</v>
      </c>
      <c r="W128" s="29" t="str">
        <f>IF('Bone Data'!V128,'Bone Data'!V128/'Weight-Normalized Bone Data'!$C128,"")</f>
        <v/>
      </c>
      <c r="X128" s="29">
        <f>IF('Bone Data'!W128,'Bone Data'!W128/'Weight-Normalized Bone Data'!$C128,"")</f>
        <v>7.9517137096774189</v>
      </c>
      <c r="Y128" s="29">
        <f>IF('Bone Data'!X128,'Bone Data'!X128/'Weight-Normalized Bone Data'!$C128,"")</f>
        <v>9.1463104838709679</v>
      </c>
      <c r="Z128" s="29" t="str">
        <f>IF('Bone Data'!Y128,'Bone Data'!Y128/'Weight-Normalized Bone Data'!$C128,"")</f>
        <v/>
      </c>
      <c r="AA128" s="29" t="str">
        <f>IF('Bone Data'!Z128,'Bone Data'!Z128/'Weight-Normalized Bone Data'!$C128,"")</f>
        <v/>
      </c>
      <c r="AB128" s="29">
        <f>IF('Bone Data'!AA128,'Bone Data'!AA128/'Weight-Normalized Bone Data'!$C128,"")</f>
        <v>0.66131854838709681</v>
      </c>
      <c r="AC128" s="29">
        <f>IF('Bone Data'!AB128,'Bone Data'!AB128/'Weight-Normalized Bone Data'!$C128,"")</f>
        <v>3.8769637096774194</v>
      </c>
      <c r="AD128" s="29">
        <f>IF('Bone Data'!AC128,'Bone Data'!AC128/'Weight-Normalized Bone Data'!$C128,"")</f>
        <v>7.1766129032258069E-2</v>
      </c>
      <c r="AE128" s="29" t="str">
        <f>IF('Bone Data'!AD128,'Bone Data'!AD128/'Weight-Normalized Bone Data'!$C128,"")</f>
        <v/>
      </c>
      <c r="AF128" s="29" t="str">
        <f>IF('Bone Data'!AE128,'Bone Data'!AE128/'Weight-Normalized Bone Data'!$C128,"")</f>
        <v/>
      </c>
      <c r="AG128" s="29">
        <f>IF('Bone Data'!AF128,'Bone Data'!AF128/'Weight-Normalized Bone Data'!$C128,"")</f>
        <v>6.9286290322580643E-2</v>
      </c>
      <c r="AH128" s="29" t="str">
        <f>IF('Bone Data'!AG128,'Bone Data'!AG128/'Weight-Normalized Bone Data'!$C128,"")</f>
        <v/>
      </c>
      <c r="AI128" s="29" t="str">
        <f>IF('Bone Data'!AH128,'Bone Data'!AH128/'Weight-Normalized Bone Data'!$C128,"")</f>
        <v/>
      </c>
    </row>
    <row r="129" spans="1:35" ht="15.75" x14ac:dyDescent="0.25">
      <c r="A129" s="10" t="s">
        <v>19</v>
      </c>
      <c r="B129" s="10">
        <v>121</v>
      </c>
      <c r="C129" s="27">
        <v>26.2</v>
      </c>
      <c r="D129" s="29">
        <f>IF('Bone Data'!C129,'Bone Data'!C129/'Weight-Normalized Bone Data'!$C129,"")</f>
        <v>0.69160305343511452</v>
      </c>
      <c r="E129" s="29">
        <f>IF('Bone Data'!D129,'Bone Data'!D129/'Weight-Normalized Bone Data'!$C129,"")</f>
        <v>4.2477099236641223E-3</v>
      </c>
      <c r="F129" s="29">
        <f>IF('Bone Data'!E129,'Bone Data'!E129/'Weight-Normalized Bone Data'!$C129,"")</f>
        <v>2.822137404580153E-3</v>
      </c>
      <c r="G129" s="29">
        <f>IF('Bone Data'!F129,'Bone Data'!F129/'Weight-Normalized Bone Data'!$C129,"")</f>
        <v>4.4938931297709922E-3</v>
      </c>
      <c r="H129" s="29">
        <f>IF('Bone Data'!G129,'Bone Data'!G129/'Weight-Normalized Bone Data'!$C129,"")</f>
        <v>2.5759541984732822E-3</v>
      </c>
      <c r="I129" s="29">
        <f>IF('Bone Data'!H129,'Bone Data'!H129/'Weight-Normalized Bone Data'!$C129,"")</f>
        <v>2.5950763358778627E-2</v>
      </c>
      <c r="J129" s="29">
        <f>IF('Bone Data'!I129,'Bone Data'!I129/'Weight-Normalized Bone Data'!$C129,"")</f>
        <v>8.1297709923664127E-3</v>
      </c>
      <c r="K129" s="29">
        <f>IF('Bone Data'!J129,'Bone Data'!J129/'Weight-Normalized Bone Data'!$C129,"")</f>
        <v>47.949972625954196</v>
      </c>
      <c r="L129" s="29">
        <f>IF('Bone Data'!K129,'Bone Data'!K129/'Weight-Normalized Bone Data'!$C129,"")</f>
        <v>4.6717557251908393E-3</v>
      </c>
      <c r="M129" s="29">
        <f>IF('Bone Data'!L129,'Bone Data'!L129/'Weight-Normalized Bone Data'!$C129,"")</f>
        <v>5.869076649416793</v>
      </c>
      <c r="N129" s="29">
        <f>IF('Bone Data'!M129,'Bone Data'!M129/'Weight-Normalized Bone Data'!$C129,"")</f>
        <v>7.2030763358778627</v>
      </c>
      <c r="O129" s="29">
        <f>IF('Bone Data'!N129,'Bone Data'!N129/'Weight-Normalized Bone Data'!$C129,"")</f>
        <v>7.8110419847328254</v>
      </c>
      <c r="P129" s="29">
        <f>IF('Bone Data'!O129,'Bone Data'!O129/'Weight-Normalized Bone Data'!$C129,"")</f>
        <v>3.846045801526718</v>
      </c>
      <c r="Q129" s="29">
        <f>IF('Bone Data'!P129,'Bone Data'!P129/'Weight-Normalized Bone Data'!$C129,"")</f>
        <v>530.35919083969463</v>
      </c>
      <c r="R129" s="29">
        <f>IF('Bone Data'!Q129,'Bone Data'!Q129/'Weight-Normalized Bone Data'!$C129,"")</f>
        <v>662.99367938931289</v>
      </c>
      <c r="S129" s="29">
        <f>IF('Bone Data'!R129,'Bone Data'!R129/'Weight-Normalized Bone Data'!$C129,"")</f>
        <v>1905.7091145038169</v>
      </c>
      <c r="T129" s="29">
        <f>IF('Bone Data'!S129,'Bone Data'!S129/'Weight-Normalized Bone Data'!$C129,"")</f>
        <v>1375.3499236641221</v>
      </c>
      <c r="U129" s="29">
        <f>IF('Bone Data'!T129,'Bone Data'!T129/'Weight-Normalized Bone Data'!$C129,"")</f>
        <v>0.62404580152671763</v>
      </c>
      <c r="V129" s="29">
        <f>IF('Bone Data'!U129,'Bone Data'!U129/'Weight-Normalized Bone Data'!$C129,"")</f>
        <v>0.67671755725190841</v>
      </c>
      <c r="W129" s="29">
        <f>IF('Bone Data'!V129,'Bone Data'!V129/'Weight-Normalized Bone Data'!$C129,"")</f>
        <v>0.33320610687022906</v>
      </c>
      <c r="X129" s="29">
        <f>IF('Bone Data'!W129,'Bone Data'!W129/'Weight-Normalized Bone Data'!$C129,"")</f>
        <v>6.8464083969465648</v>
      </c>
      <c r="Y129" s="29">
        <f>IF('Bone Data'!X129,'Bone Data'!X129/'Weight-Normalized Bone Data'!$C129,"")</f>
        <v>8.5585839694656496</v>
      </c>
      <c r="Z129" s="29">
        <f>IF('Bone Data'!Y129,'Bone Data'!Y129/'Weight-Normalized Bone Data'!$C129,"")</f>
        <v>24.600797709923665</v>
      </c>
      <c r="AA129" s="29">
        <f>IF('Bone Data'!Z129,'Bone Data'!Z129/'Weight-Normalized Bone Data'!$C129,"")</f>
        <v>17.754393129770992</v>
      </c>
      <c r="AB129" s="29">
        <f>IF('Bone Data'!AA129,'Bone Data'!AA129/'Weight-Normalized Bone Data'!$C129,"")</f>
        <v>0.60742366412213744</v>
      </c>
      <c r="AC129" s="29">
        <f>IF('Bone Data'!AB129,'Bone Data'!AB129/'Weight-Normalized Bone Data'!$C129,"")</f>
        <v>4.0766030534351145</v>
      </c>
      <c r="AD129" s="29">
        <f>IF('Bone Data'!AC129,'Bone Data'!AC129/'Weight-Normalized Bone Data'!$C129,"")</f>
        <v>6.1526717557251913E-2</v>
      </c>
      <c r="AE129" s="29">
        <f>IF('Bone Data'!AD129,'Bone Data'!AD129/'Weight-Normalized Bone Data'!$C129,"")</f>
        <v>0.22437786259541986</v>
      </c>
      <c r="AF129" s="29">
        <f>IF('Bone Data'!AE129,'Bone Data'!AE129/'Weight-Normalized Bone Data'!$C129,"")</f>
        <v>0.28590458015267178</v>
      </c>
      <c r="AG129" s="29">
        <f>IF('Bone Data'!AF129,'Bone Data'!AF129/'Weight-Normalized Bone Data'!$C129,"")</f>
        <v>5.5015267175572521E-2</v>
      </c>
      <c r="AH129" s="29">
        <f>IF('Bone Data'!AG129,'Bone Data'!AG129/'Weight-Normalized Bone Data'!$C129,"")</f>
        <v>0.20062595419847329</v>
      </c>
      <c r="AI129" s="29">
        <f>IF('Bone Data'!AH129,'Bone Data'!AH129/'Weight-Normalized Bone Data'!$C129,"")</f>
        <v>0.25564122137404582</v>
      </c>
    </row>
    <row r="130" spans="1:35" ht="15.75" x14ac:dyDescent="0.25">
      <c r="A130" s="10" t="s">
        <v>19</v>
      </c>
      <c r="B130" s="10">
        <v>123</v>
      </c>
      <c r="C130" s="27">
        <v>31.3</v>
      </c>
      <c r="D130" s="29">
        <f>IF('Bone Data'!C130,'Bone Data'!C130/'Weight-Normalized Bone Data'!$C130,"")</f>
        <v>0.59616613418530351</v>
      </c>
      <c r="E130" s="29">
        <f>IF('Bone Data'!D130,'Bone Data'!D130/'Weight-Normalized Bone Data'!$C130,"")</f>
        <v>6.8881789137380193E-3</v>
      </c>
      <c r="F130" s="29">
        <f>IF('Bone Data'!E130,'Bone Data'!E130/'Weight-Normalized Bone Data'!$C130,"")</f>
        <v>3.613099041533546E-3</v>
      </c>
      <c r="G130" s="29">
        <f>IF('Bone Data'!F130,'Bone Data'!F130/'Weight-Normalized Bone Data'!$C130,"")</f>
        <v>6.9329073482428116E-3</v>
      </c>
      <c r="H130" s="29">
        <f>IF('Bone Data'!G130,'Bone Data'!G130/'Weight-Normalized Bone Data'!$C130,"")</f>
        <v>3.568370607028754E-3</v>
      </c>
      <c r="I130" s="29">
        <f>IF('Bone Data'!H130,'Bone Data'!H130/'Weight-Normalized Bone Data'!$C130,"")</f>
        <v>2.8213418530351437E-2</v>
      </c>
      <c r="J130" s="29">
        <f>IF('Bone Data'!I130,'Bone Data'!I130/'Weight-Normalized Bone Data'!$C130,"")</f>
        <v>7.5399361022364213E-3</v>
      </c>
      <c r="K130" s="29">
        <f>IF('Bone Data'!J130,'Bone Data'!J130/'Weight-Normalized Bone Data'!$C130,"")</f>
        <v>39.818081178913737</v>
      </c>
      <c r="L130" s="29">
        <f>IF('Bone Data'!K130,'Bone Data'!K130/'Weight-Normalized Bone Data'!$C130,"")</f>
        <v>5.0798722044728432E-3</v>
      </c>
      <c r="M130" s="29">
        <f>IF('Bone Data'!L130,'Bone Data'!L130/'Weight-Normalized Bone Data'!$C130,"")</f>
        <v>6.3310749074472845</v>
      </c>
      <c r="N130" s="29">
        <f>IF('Bone Data'!M130,'Bone Data'!M130/'Weight-Normalized Bone Data'!$C130,"")</f>
        <v>6.3918881789137378</v>
      </c>
      <c r="O130" s="29">
        <f>IF('Bone Data'!N130,'Bone Data'!N130/'Weight-Normalized Bone Data'!$C130,"")</f>
        <v>6.943054313099041</v>
      </c>
      <c r="P130" s="29">
        <f>IF('Bone Data'!O130,'Bone Data'!O130/'Weight-Normalized Bone Data'!$C130,"")</f>
        <v>5.4540830670926512</v>
      </c>
      <c r="Q130" s="29">
        <f>IF('Bone Data'!P130,'Bone Data'!P130/'Weight-Normalized Bone Data'!$C130,"")</f>
        <v>659.20313099041539</v>
      </c>
      <c r="R130" s="29">
        <f>IF('Bone Data'!Q130,'Bone Data'!Q130/'Weight-Normalized Bone Data'!$C130,"")</f>
        <v>857.12553035143765</v>
      </c>
      <c r="S130" s="29">
        <f>IF('Bone Data'!R130,'Bone Data'!R130/'Weight-Normalized Bone Data'!$C130,"")</f>
        <v>1433.1003386581469</v>
      </c>
      <c r="T130" s="29">
        <f>IF('Bone Data'!S130,'Bone Data'!S130/'Weight-Normalized Bone Data'!$C130,"")</f>
        <v>773.89720766773155</v>
      </c>
      <c r="U130" s="29">
        <f>IF('Bone Data'!T130,'Bone Data'!T130/'Weight-Normalized Bone Data'!$C130,"")</f>
        <v>0.74472843450479231</v>
      </c>
      <c r="V130" s="29">
        <f>IF('Bone Data'!U130,'Bone Data'!U130/'Weight-Normalized Bone Data'!$C130,"")</f>
        <v>0.80894568690095847</v>
      </c>
      <c r="W130" s="29">
        <f>IF('Bone Data'!V130,'Bone Data'!V130/'Weight-Normalized Bone Data'!$C130,"")</f>
        <v>0.63546325878594245</v>
      </c>
      <c r="X130" s="29">
        <f>IF('Bone Data'!W130,'Bone Data'!W130/'Weight-Normalized Bone Data'!$C130,"")</f>
        <v>7.4719265175718848</v>
      </c>
      <c r="Y130" s="29">
        <f>IF('Bone Data'!X130,'Bone Data'!X130/'Weight-Normalized Bone Data'!$C130,"")</f>
        <v>9.7153322683706076</v>
      </c>
      <c r="Z130" s="29">
        <f>IF('Bone Data'!Y130,'Bone Data'!Y130/'Weight-Normalized Bone Data'!$C130,"")</f>
        <v>16.243881789137379</v>
      </c>
      <c r="AA130" s="29">
        <f>IF('Bone Data'!Z130,'Bone Data'!Z130/'Weight-Normalized Bone Data'!$C130,"")</f>
        <v>8.7719584664536736</v>
      </c>
      <c r="AB130" s="29">
        <f>IF('Bone Data'!AA130,'Bone Data'!AA130/'Weight-Normalized Bone Data'!$C130,"")</f>
        <v>0.39715335463258783</v>
      </c>
      <c r="AC130" s="29">
        <f>IF('Bone Data'!AB130,'Bone Data'!AB130/'Weight-Normalized Bone Data'!$C130,"")</f>
        <v>4.0823897763578278</v>
      </c>
      <c r="AD130" s="29">
        <f>IF('Bone Data'!AC130,'Bone Data'!AC130/'Weight-Normalized Bone Data'!$C130,"")</f>
        <v>8.7041533546325878E-2</v>
      </c>
      <c r="AE130" s="29">
        <f>IF('Bone Data'!AD130,'Bone Data'!AD130/'Weight-Normalized Bone Data'!$C130,"")</f>
        <v>0.19782747603833867</v>
      </c>
      <c r="AF130" s="29">
        <f>IF('Bone Data'!AE130,'Bone Data'!AE130/'Weight-Normalized Bone Data'!$C130,"")</f>
        <v>0.28486900958466449</v>
      </c>
      <c r="AG130" s="29">
        <f>IF('Bone Data'!AF130,'Bone Data'!AF130/'Weight-Normalized Bone Data'!$C130,"")</f>
        <v>6.5907348242811498E-2</v>
      </c>
      <c r="AH130" s="29">
        <f>IF('Bone Data'!AG130,'Bone Data'!AG130/'Weight-Normalized Bone Data'!$C130,"")</f>
        <v>0.14979872204472844</v>
      </c>
      <c r="AI130" s="29">
        <f>IF('Bone Data'!AH130,'Bone Data'!AH130/'Weight-Normalized Bone Data'!$C130,"")</f>
        <v>0.21570607028753994</v>
      </c>
    </row>
    <row r="131" spans="1:35" ht="15.75" x14ac:dyDescent="0.25">
      <c r="A131" s="10" t="s">
        <v>19</v>
      </c>
      <c r="B131" s="10">
        <v>127</v>
      </c>
      <c r="C131" s="27">
        <v>24.4</v>
      </c>
      <c r="D131" s="29">
        <f>IF('Bone Data'!C131,'Bone Data'!C131/'Weight-Normalized Bone Data'!$C131,"")</f>
        <v>0.72786885245901645</v>
      </c>
      <c r="E131" s="29">
        <f>IF('Bone Data'!D131,'Bone Data'!D131/'Weight-Normalized Bone Data'!$C131,"")</f>
        <v>5.3377049180327873E-3</v>
      </c>
      <c r="F131" s="29">
        <f>IF('Bone Data'!E131,'Bone Data'!E131/'Weight-Normalized Bone Data'!$C131,"")</f>
        <v>2.9819672131147544E-3</v>
      </c>
      <c r="G131" s="29">
        <f>IF('Bone Data'!F131,'Bone Data'!F131/'Weight-Normalized Bone Data'!$C131,"")</f>
        <v>5.6450819672131149E-3</v>
      </c>
      <c r="H131" s="29">
        <f>IF('Bone Data'!G131,'Bone Data'!G131/'Weight-Normalized Bone Data'!$C131,"")</f>
        <v>2.6749999999999999E-3</v>
      </c>
      <c r="I131" s="29">
        <f>IF('Bone Data'!H131,'Bone Data'!H131/'Weight-Normalized Bone Data'!$C131,"")</f>
        <v>2.9156967213114757E-2</v>
      </c>
      <c r="J131" s="29">
        <f>IF('Bone Data'!I131,'Bone Data'!I131/'Weight-Normalized Bone Data'!$C131,"")</f>
        <v>8.8524590163934422E-3</v>
      </c>
      <c r="K131" s="29">
        <f>IF('Bone Data'!J131,'Bone Data'!J131/'Weight-Normalized Bone Data'!$C131,"")</f>
        <v>51.219889344262299</v>
      </c>
      <c r="L131" s="29">
        <f>IF('Bone Data'!K131,'Bone Data'!K131/'Weight-Normalized Bone Data'!$C131,"")</f>
        <v>5.2500000000000003E-3</v>
      </c>
      <c r="M131" s="29">
        <f>IF('Bone Data'!L131,'Bone Data'!L131/'Weight-Normalized Bone Data'!$C131,"")</f>
        <v>6.5612678249999998</v>
      </c>
      <c r="N131" s="29">
        <f>IF('Bone Data'!M131,'Bone Data'!M131/'Weight-Normalized Bone Data'!$C131,"")</f>
        <v>7.5227295081967211</v>
      </c>
      <c r="O131" s="29">
        <f>IF('Bone Data'!N131,'Bone Data'!N131/'Weight-Normalized Bone Data'!$C131,"")</f>
        <v>7.5358442622950816</v>
      </c>
      <c r="P131" s="29" t="str">
        <f>IF('Bone Data'!O131,'Bone Data'!O131/'Weight-Normalized Bone Data'!$C131,"")</f>
        <v/>
      </c>
      <c r="Q131" s="29">
        <f>IF('Bone Data'!P131,'Bone Data'!P131/'Weight-Normalized Bone Data'!$C131,"")</f>
        <v>625.09834016393449</v>
      </c>
      <c r="R131" s="29">
        <f>IF('Bone Data'!Q131,'Bone Data'!Q131/'Weight-Normalized Bone Data'!$C131,"")</f>
        <v>629.44844262295078</v>
      </c>
      <c r="S131" s="29" t="str">
        <f>IF('Bone Data'!R131,'Bone Data'!R131/'Weight-Normalized Bone Data'!$C131,"")</f>
        <v/>
      </c>
      <c r="T131" s="29" t="str">
        <f>IF('Bone Data'!S131,'Bone Data'!S131/'Weight-Normalized Bone Data'!$C131,"")</f>
        <v/>
      </c>
      <c r="U131" s="29">
        <f>IF('Bone Data'!T131,'Bone Data'!T131/'Weight-Normalized Bone Data'!$C131,"")</f>
        <v>0.70532786885245913</v>
      </c>
      <c r="V131" s="29">
        <f>IF('Bone Data'!U131,'Bone Data'!U131/'Weight-Normalized Bone Data'!$C131,"")</f>
        <v>0.70655737704918031</v>
      </c>
      <c r="W131" s="29" t="str">
        <f>IF('Bone Data'!V131,'Bone Data'!V131/'Weight-Normalized Bone Data'!$C131,"")</f>
        <v/>
      </c>
      <c r="X131" s="29">
        <f>IF('Bone Data'!W131,'Bone Data'!W131/'Weight-Normalized Bone Data'!$C131,"")</f>
        <v>8.5981680327868855</v>
      </c>
      <c r="Y131" s="29">
        <f>IF('Bone Data'!X131,'Bone Data'!X131/'Weight-Normalized Bone Data'!$C131,"")</f>
        <v>8.6580040983606565</v>
      </c>
      <c r="Z131" s="29" t="str">
        <f>IF('Bone Data'!Y131,'Bone Data'!Y131/'Weight-Normalized Bone Data'!$C131,"")</f>
        <v/>
      </c>
      <c r="AA131" s="29" t="str">
        <f>IF('Bone Data'!Z131,'Bone Data'!Z131/'Weight-Normalized Bone Data'!$C131,"")</f>
        <v/>
      </c>
      <c r="AB131" s="29">
        <f>IF('Bone Data'!AA131,'Bone Data'!AA131/'Weight-Normalized Bone Data'!$C131,"")</f>
        <v>0.56086065573770494</v>
      </c>
      <c r="AC131" s="29">
        <f>IF('Bone Data'!AB131,'Bone Data'!AB131/'Weight-Normalized Bone Data'!$C131,"")</f>
        <v>3.8230655737704917</v>
      </c>
      <c r="AD131" s="29">
        <f>IF('Bone Data'!AC131,'Bone Data'!AC131/'Weight-Normalized Bone Data'!$C131,"")</f>
        <v>8.3450819672131152E-2</v>
      </c>
      <c r="AE131" s="29" t="str">
        <f>IF('Bone Data'!AD131,'Bone Data'!AD131/'Weight-Normalized Bone Data'!$C131,"")</f>
        <v/>
      </c>
      <c r="AF131" s="29" t="str">
        <f>IF('Bone Data'!AE131,'Bone Data'!AE131/'Weight-Normalized Bone Data'!$C131,"")</f>
        <v/>
      </c>
      <c r="AG131" s="29">
        <f>IF('Bone Data'!AF131,'Bone Data'!AF131/'Weight-Normalized Bone Data'!$C131,"")</f>
        <v>6.470901639344262E-2</v>
      </c>
      <c r="AH131" s="29" t="str">
        <f>IF('Bone Data'!AG131,'Bone Data'!AG131/'Weight-Normalized Bone Data'!$C131,"")</f>
        <v/>
      </c>
      <c r="AI131" s="29" t="str">
        <f>IF('Bone Data'!AH131,'Bone Data'!AH131/'Weight-Normalized Bone Data'!$C131,"")</f>
        <v/>
      </c>
    </row>
    <row r="132" spans="1:35" ht="15.75" x14ac:dyDescent="0.25">
      <c r="A132" s="10" t="s">
        <v>19</v>
      </c>
      <c r="B132" s="10">
        <v>128</v>
      </c>
      <c r="C132" s="27">
        <v>29</v>
      </c>
      <c r="D132" s="29">
        <f>IF('Bone Data'!C132,'Bone Data'!C132/'Weight-Normalized Bone Data'!$C132,"")</f>
        <v>0.62896551724137939</v>
      </c>
      <c r="E132" s="29">
        <f>IF('Bone Data'!D132,'Bone Data'!D132/'Weight-Normalized Bone Data'!$C132,"")</f>
        <v>6.2872413793103443E-3</v>
      </c>
      <c r="F132" s="29">
        <f>IF('Bone Data'!E132,'Bone Data'!E132/'Weight-Normalized Bone Data'!$C132,"")</f>
        <v>3.9165517241379309E-3</v>
      </c>
      <c r="G132" s="29">
        <f>IF('Bone Data'!F132,'Bone Data'!F132/'Weight-Normalized Bone Data'!$C132,"")</f>
        <v>6.358620689655173E-3</v>
      </c>
      <c r="H132" s="29">
        <f>IF('Bone Data'!G132,'Bone Data'!G132/'Weight-Normalized Bone Data'!$C132,"")</f>
        <v>3.8451724137931035E-3</v>
      </c>
      <c r="I132" s="29">
        <f>IF('Bone Data'!H132,'Bone Data'!H132/'Weight-Normalized Bone Data'!$C132,"")</f>
        <v>2.8838965517241379E-2</v>
      </c>
      <c r="J132" s="29">
        <f>IF('Bone Data'!I132,'Bone Data'!I132/'Weight-Normalized Bone Data'!$C132,"")</f>
        <v>7.8620689655172424E-3</v>
      </c>
      <c r="K132" s="29">
        <f>IF('Bone Data'!J132,'Bone Data'!J132/'Weight-Normalized Bone Data'!$C132,"")</f>
        <v>42.149097137931044</v>
      </c>
      <c r="L132" s="29">
        <f>IF('Bone Data'!K132,'Bone Data'!K132/'Weight-Normalized Bone Data'!$C132,"")</f>
        <v>5.1896551724137929E-3</v>
      </c>
      <c r="M132" s="29">
        <f>IF('Bone Data'!L132,'Bone Data'!L132/'Weight-Normalized Bone Data'!$C132,"")</f>
        <v>6.3434391192586208</v>
      </c>
      <c r="N132" s="29">
        <f>IF('Bone Data'!M132,'Bone Data'!M132/'Weight-Normalized Bone Data'!$C132,"")</f>
        <v>6.9706172413793102</v>
      </c>
      <c r="O132" s="29">
        <f>IF('Bone Data'!N132,'Bone Data'!N132/'Weight-Normalized Bone Data'!$C132,"")</f>
        <v>7.4779896551724141</v>
      </c>
      <c r="P132" s="29">
        <f>IF('Bone Data'!O132,'Bone Data'!O132/'Weight-Normalized Bone Data'!$C132,"")</f>
        <v>7.077279310344827</v>
      </c>
      <c r="Q132" s="29">
        <f>IF('Bone Data'!P132,'Bone Data'!P132/'Weight-Normalized Bone Data'!$C132,"")</f>
        <v>695.2115275862069</v>
      </c>
      <c r="R132" s="29">
        <f>IF('Bone Data'!Q132,'Bone Data'!Q132/'Weight-Normalized Bone Data'!$C132,"")</f>
        <v>849.00953448275857</v>
      </c>
      <c r="S132" s="29">
        <f>IF('Bone Data'!R132,'Bone Data'!R132/'Weight-Normalized Bone Data'!$C132,"")</f>
        <v>901.59738275862071</v>
      </c>
      <c r="T132" s="29">
        <f>IF('Bone Data'!S132,'Bone Data'!S132/'Weight-Normalized Bone Data'!$C132,"")</f>
        <v>206.38585862068967</v>
      </c>
      <c r="U132" s="29">
        <f>IF('Bone Data'!T132,'Bone Data'!T132/'Weight-Normalized Bone Data'!$C132,"")</f>
        <v>0.83379310344827584</v>
      </c>
      <c r="V132" s="29">
        <f>IF('Bone Data'!U132,'Bone Data'!U132/'Weight-Normalized Bone Data'!$C132,"")</f>
        <v>0.89448275862068971</v>
      </c>
      <c r="W132" s="29">
        <f>IF('Bone Data'!V132,'Bone Data'!V132/'Weight-Normalized Bone Data'!$C132,"")</f>
        <v>0.84655172413793101</v>
      </c>
      <c r="X132" s="29">
        <f>IF('Bone Data'!W132,'Bone Data'!W132/'Weight-Normalized Bone Data'!$C132,"")</f>
        <v>7.318531034482759</v>
      </c>
      <c r="Y132" s="29">
        <f>IF('Bone Data'!X132,'Bone Data'!X132/'Weight-Normalized Bone Data'!$C132,"")</f>
        <v>8.9375689655172419</v>
      </c>
      <c r="Z132" s="29">
        <f>IF('Bone Data'!Y132,'Bone Data'!Y132/'Weight-Normalized Bone Data'!$C132,"")</f>
        <v>9.4911655172413809</v>
      </c>
      <c r="AA132" s="29">
        <f>IF('Bone Data'!Z132,'Bone Data'!Z132/'Weight-Normalized Bone Data'!$C132,"")</f>
        <v>2.1726344827586206</v>
      </c>
      <c r="AB132" s="29">
        <f>IF('Bone Data'!AA132,'Bone Data'!AA132/'Weight-Normalized Bone Data'!$C132,"")</f>
        <v>0.38737931034482759</v>
      </c>
      <c r="AC132" s="29">
        <f>IF('Bone Data'!AB132,'Bone Data'!AB132/'Weight-Normalized Bone Data'!$C132,"")</f>
        <v>4.4016758620689656</v>
      </c>
      <c r="AD132" s="29">
        <f>IF('Bone Data'!AC132,'Bone Data'!AC132/'Weight-Normalized Bone Data'!$C132,"")</f>
        <v>9.5582758620689656E-2</v>
      </c>
      <c r="AE132" s="29">
        <f>IF('Bone Data'!AD132,'Bone Data'!AD132/'Weight-Normalized Bone Data'!$C132,"")</f>
        <v>5.4855172413793105E-2</v>
      </c>
      <c r="AF132" s="29">
        <f>IF('Bone Data'!AE132,'Bone Data'!AE132/'Weight-Normalized Bone Data'!$C132,"")</f>
        <v>0.15044137931034482</v>
      </c>
      <c r="AG132" s="29">
        <f>IF('Bone Data'!AF132,'Bone Data'!AF132/'Weight-Normalized Bone Data'!$C132,"")</f>
        <v>7.5910344827586212E-2</v>
      </c>
      <c r="AH132" s="29">
        <f>IF('Bone Data'!AG132,'Bone Data'!AG132/'Weight-Normalized Bone Data'!$C132,"")</f>
        <v>4.356551724137931E-2</v>
      </c>
      <c r="AI132" s="29">
        <f>IF('Bone Data'!AH132,'Bone Data'!AH132/'Weight-Normalized Bone Data'!$C132,"")</f>
        <v>0.11947241379310346</v>
      </c>
    </row>
    <row r="133" spans="1:35" ht="15.75" x14ac:dyDescent="0.25">
      <c r="A133" s="10" t="s">
        <v>19</v>
      </c>
      <c r="B133" s="10">
        <v>129</v>
      </c>
      <c r="C133" s="27">
        <v>25.4</v>
      </c>
      <c r="D133" s="29">
        <f>IF('Bone Data'!C133,'Bone Data'!C133/'Weight-Normalized Bone Data'!$C133,"")</f>
        <v>0.72755905511811025</v>
      </c>
      <c r="E133" s="29">
        <f>IF('Bone Data'!D133,'Bone Data'!D133/'Weight-Normalized Bone Data'!$C133,"")</f>
        <v>4.7401574803149606E-3</v>
      </c>
      <c r="F133" s="29">
        <f>IF('Bone Data'!E133,'Bone Data'!E133/'Weight-Normalized Bone Data'!$C133,"")</f>
        <v>3.1141732283464572E-3</v>
      </c>
      <c r="G133" s="29">
        <f>IF('Bone Data'!F133,'Bone Data'!F133/'Weight-Normalized Bone Data'!$C133,"")</f>
        <v>4.9429133858267717E-3</v>
      </c>
      <c r="H133" s="29">
        <f>IF('Bone Data'!G133,'Bone Data'!G133/'Weight-Normalized Bone Data'!$C133,"")</f>
        <v>2.9114173228346461E-3</v>
      </c>
      <c r="I133" s="29">
        <f>IF('Bone Data'!H133,'Bone Data'!H133/'Weight-Normalized Bone Data'!$C133,"")</f>
        <v>2.884015748031496E-2</v>
      </c>
      <c r="J133" s="29">
        <f>IF('Bone Data'!I133,'Bone Data'!I133/'Weight-Normalized Bone Data'!$C133,"")</f>
        <v>9.1338582677165363E-3</v>
      </c>
      <c r="K133" s="29">
        <f>IF('Bone Data'!J133,'Bone Data'!J133/'Weight-Normalized Bone Data'!$C133,"")</f>
        <v>48.356491334645675</v>
      </c>
      <c r="L133" s="29">
        <f>IF('Bone Data'!K133,'Bone Data'!K133/'Weight-Normalized Bone Data'!$C133,"")</f>
        <v>5.192913385826772E-3</v>
      </c>
      <c r="M133" s="29">
        <f>IF('Bone Data'!L133,'Bone Data'!L133/'Weight-Normalized Bone Data'!$C133,"")</f>
        <v>6.3782212070397639</v>
      </c>
      <c r="N133" s="29">
        <f>IF('Bone Data'!M133,'Bone Data'!M133/'Weight-Normalized Bone Data'!$C133,"")</f>
        <v>8.2449645669291343</v>
      </c>
      <c r="O133" s="29">
        <f>IF('Bone Data'!N133,'Bone Data'!N133/'Weight-Normalized Bone Data'!$C133,"")</f>
        <v>8.6138779527559048</v>
      </c>
      <c r="P133" s="29">
        <f>IF('Bone Data'!O133,'Bone Data'!O133/'Weight-Normalized Bone Data'!$C133,"")</f>
        <v>4.8091929133858269</v>
      </c>
      <c r="Q133" s="29">
        <f>IF('Bone Data'!P133,'Bone Data'!P133/'Weight-Normalized Bone Data'!$C133,"")</f>
        <v>725.78245669291346</v>
      </c>
      <c r="R133" s="29">
        <f>IF('Bone Data'!Q133,'Bone Data'!Q133/'Weight-Normalized Bone Data'!$C133,"")</f>
        <v>829.17941338582682</v>
      </c>
      <c r="S133" s="29">
        <f>IF('Bone Data'!R133,'Bone Data'!R133/'Weight-Normalized Bone Data'!$C133,"")</f>
        <v>2431.6132244094488</v>
      </c>
      <c r="T133" s="29">
        <f>IF('Bone Data'!S133,'Bone Data'!S133/'Weight-Normalized Bone Data'!$C133,"")</f>
        <v>1705.8307677165353</v>
      </c>
      <c r="U133" s="29">
        <f>IF('Bone Data'!T133,'Bone Data'!T133/'Weight-Normalized Bone Data'!$C133,"")</f>
        <v>0.73031496062992129</v>
      </c>
      <c r="V133" s="29">
        <f>IF('Bone Data'!U133,'Bone Data'!U133/'Weight-Normalized Bone Data'!$C133,"")</f>
        <v>0.76299212598425192</v>
      </c>
      <c r="W133" s="29">
        <f>IF('Bone Data'!V133,'Bone Data'!V133/'Weight-Normalized Bone Data'!$C133,"")</f>
        <v>0.42598425196850398</v>
      </c>
      <c r="X133" s="29">
        <f>IF('Bone Data'!W133,'Bone Data'!W133/'Weight-Normalized Bone Data'!$C133,"")</f>
        <v>9.0071299212598426</v>
      </c>
      <c r="Y133" s="29">
        <f>IF('Bone Data'!X133,'Bone Data'!X133/'Weight-Normalized Bone Data'!$C133,"")</f>
        <v>10.290311023622047</v>
      </c>
      <c r="Z133" s="29">
        <f>IF('Bone Data'!Y133,'Bone Data'!Y133/'Weight-Normalized Bone Data'!$C133,"")</f>
        <v>30.176885826771652</v>
      </c>
      <c r="AA133" s="29">
        <f>IF('Bone Data'!Z133,'Bone Data'!Z133/'Weight-Normalized Bone Data'!$C133,"")</f>
        <v>21.169755905511813</v>
      </c>
      <c r="AB133" s="29">
        <f>IF('Bone Data'!AA133,'Bone Data'!AA133/'Weight-Normalized Bone Data'!$C133,"")</f>
        <v>0.50180708661417328</v>
      </c>
      <c r="AC133" s="29">
        <f>IF('Bone Data'!AB133,'Bone Data'!AB133/'Weight-Normalized Bone Data'!$C133,"")</f>
        <v>3.5816181102362208</v>
      </c>
      <c r="AD133" s="29">
        <f>IF('Bone Data'!AC133,'Bone Data'!AC133/'Weight-Normalized Bone Data'!$C133,"")</f>
        <v>9.1582677165354343E-2</v>
      </c>
      <c r="AE133" s="29">
        <f>IF('Bone Data'!AD133,'Bone Data'!AD133/'Weight-Normalized Bone Data'!$C133,"")</f>
        <v>0.3003858267716536</v>
      </c>
      <c r="AF133" s="29">
        <f>IF('Bone Data'!AE133,'Bone Data'!AE133/'Weight-Normalized Bone Data'!$C133,"")</f>
        <v>0.39196850393700788</v>
      </c>
      <c r="AG133" s="29">
        <f>IF('Bone Data'!AF133,'Bone Data'!AF133/'Weight-Normalized Bone Data'!$C133,"")</f>
        <v>8.3311023622047245E-2</v>
      </c>
      <c r="AH133" s="29">
        <f>IF('Bone Data'!AG133,'Bone Data'!AG133/'Weight-Normalized Bone Data'!$C133,"")</f>
        <v>0.27326377952755909</v>
      </c>
      <c r="AI133" s="29">
        <f>IF('Bone Data'!AH133,'Bone Data'!AH133/'Weight-Normalized Bone Data'!$C133,"")</f>
        <v>0.35657480314960632</v>
      </c>
    </row>
    <row r="134" spans="1:35" ht="15.75" x14ac:dyDescent="0.25">
      <c r="A134" s="10" t="s">
        <v>19</v>
      </c>
      <c r="B134" s="10">
        <v>130</v>
      </c>
      <c r="C134" s="27">
        <v>27.2</v>
      </c>
      <c r="D134" s="29">
        <f>IF('Bone Data'!C134,'Bone Data'!C134/'Weight-Normalized Bone Data'!$C134,"")</f>
        <v>0.66573529411764709</v>
      </c>
      <c r="E134" s="29">
        <f>IF('Bone Data'!D134,'Bone Data'!D134/'Weight-Normalized Bone Data'!$C134,"")</f>
        <v>5.8073529411764701E-3</v>
      </c>
      <c r="F134" s="29">
        <f>IF('Bone Data'!E134,'Bone Data'!E134/'Weight-Normalized Bone Data'!$C134,"")</f>
        <v>3.5731617647058824E-3</v>
      </c>
      <c r="G134" s="29">
        <f>IF('Bone Data'!F134,'Bone Data'!F134/'Weight-Normalized Bone Data'!$C134,"")</f>
        <v>5.8235294117647066E-3</v>
      </c>
      <c r="H134" s="29">
        <f>IF('Bone Data'!G134,'Bone Data'!G134/'Weight-Normalized Bone Data'!$C134,"")</f>
        <v>3.5569852941176473E-3</v>
      </c>
      <c r="I134" s="29">
        <f>IF('Bone Data'!H134,'Bone Data'!H134/'Weight-Normalized Bone Data'!$C134,"")</f>
        <v>2.9247058823529414E-2</v>
      </c>
      <c r="J134" s="29">
        <f>IF('Bone Data'!I134,'Bone Data'!I134/'Weight-Normalized Bone Data'!$C134,"")</f>
        <v>8.1617647058823527E-3</v>
      </c>
      <c r="K134" s="29">
        <f>IF('Bone Data'!J134,'Bone Data'!J134/'Weight-Normalized Bone Data'!$C134,"")</f>
        <v>46.36859174264707</v>
      </c>
      <c r="L134" s="29">
        <f>IF('Bone Data'!K134,'Bone Data'!K134/'Weight-Normalized Bone Data'!$C134,"")</f>
        <v>5.2647058823529413E-3</v>
      </c>
      <c r="M134" s="29">
        <f>IF('Bone Data'!L134,'Bone Data'!L134/'Weight-Normalized Bone Data'!$C134,"")</f>
        <v>6.6399823375470604</v>
      </c>
      <c r="N134" s="29">
        <f>IF('Bone Data'!M134,'Bone Data'!M134/'Weight-Normalized Bone Data'!$C134,"")</f>
        <v>6.4817022058823532</v>
      </c>
      <c r="O134" s="29">
        <f>IF('Bone Data'!N134,'Bone Data'!N134/'Weight-Normalized Bone Data'!$C134,"")</f>
        <v>6.662529411764706</v>
      </c>
      <c r="P134" s="29">
        <f>IF('Bone Data'!O134,'Bone Data'!O134/'Weight-Normalized Bone Data'!$C134,"")</f>
        <v>2.6282242647058824</v>
      </c>
      <c r="Q134" s="29">
        <f>IF('Bone Data'!P134,'Bone Data'!P134/'Weight-Normalized Bone Data'!$C134,"")</f>
        <v>820.81299999999999</v>
      </c>
      <c r="R134" s="29">
        <f>IF('Bone Data'!Q134,'Bone Data'!Q134/'Weight-Normalized Bone Data'!$C134,"")</f>
        <v>854.21085294117643</v>
      </c>
      <c r="S134" s="29">
        <f>IF('Bone Data'!R134,'Bone Data'!R134/'Weight-Normalized Bone Data'!$C134,"")</f>
        <v>1118.9681139705883</v>
      </c>
      <c r="T134" s="29">
        <f>IF('Bone Data'!S134,'Bone Data'!S134/'Weight-Normalized Bone Data'!$C134,"")</f>
        <v>298.15511397058822</v>
      </c>
      <c r="U134" s="29">
        <f>IF('Bone Data'!T134,'Bone Data'!T134/'Weight-Normalized Bone Data'!$C134,"")</f>
        <v>0.7643382352941176</v>
      </c>
      <c r="V134" s="29">
        <f>IF('Bone Data'!U134,'Bone Data'!U134/'Weight-Normalized Bone Data'!$C134,"")</f>
        <v>0.78566176470588245</v>
      </c>
      <c r="W134" s="29">
        <f>IF('Bone Data'!V134,'Bone Data'!V134/'Weight-Normalized Bone Data'!$C134,"")</f>
        <v>0.3099264705882353</v>
      </c>
      <c r="X134" s="29">
        <f>IF('Bone Data'!W134,'Bone Data'!W134/'Weight-Normalized Bone Data'!$C134,"")</f>
        <v>8.0654264705882355</v>
      </c>
      <c r="Y134" s="29">
        <f>IF('Bone Data'!X134,'Bone Data'!X134/'Weight-Normalized Bone Data'!$C134,"")</f>
        <v>8.3935992647058821</v>
      </c>
      <c r="Z134" s="29">
        <f>IF('Bone Data'!Y134,'Bone Data'!Y134/'Weight-Normalized Bone Data'!$C134,"")</f>
        <v>10.995139705882352</v>
      </c>
      <c r="AA134" s="29">
        <f>IF('Bone Data'!Z134,'Bone Data'!Z134/'Weight-Normalized Bone Data'!$C134,"")</f>
        <v>2.9297132352941175</v>
      </c>
      <c r="AB134" s="29">
        <f>IF('Bone Data'!AA134,'Bone Data'!AA134/'Weight-Normalized Bone Data'!$C134,"")</f>
        <v>0.32192647058823526</v>
      </c>
      <c r="AC134" s="29">
        <f>IF('Bone Data'!AB134,'Bone Data'!AB134/'Weight-Normalized Bone Data'!$C134,"")</f>
        <v>3.8633897058823528</v>
      </c>
      <c r="AD134" s="29">
        <f>IF('Bone Data'!AC134,'Bone Data'!AC134/'Weight-Normalized Bone Data'!$C134,"")</f>
        <v>9.050367647058824E-2</v>
      </c>
      <c r="AE134" s="29">
        <f>IF('Bone Data'!AD134,'Bone Data'!AD134/'Weight-Normalized Bone Data'!$C134,"")</f>
        <v>3.6236029411764709E-2</v>
      </c>
      <c r="AF134" s="29">
        <f>IF('Bone Data'!AE134,'Bone Data'!AE134/'Weight-Normalized Bone Data'!$C134,"")</f>
        <v>0.12674264705882354</v>
      </c>
      <c r="AG134" s="29">
        <f>IF('Bone Data'!AF134,'Bone Data'!AF134/'Weight-Normalized Bone Data'!$C134,"")</f>
        <v>7.8106617647058812E-2</v>
      </c>
      <c r="AH134" s="29">
        <f>IF('Bone Data'!AG134,'Bone Data'!AG134/'Weight-Normalized Bone Data'!$C134,"")</f>
        <v>3.1272426470588234E-2</v>
      </c>
      <c r="AI134" s="29">
        <f>IF('Bone Data'!AH134,'Bone Data'!AH134/'Weight-Normalized Bone Data'!$C134,"")</f>
        <v>0.10937867647058823</v>
      </c>
    </row>
    <row r="135" spans="1:35" ht="15.75" x14ac:dyDescent="0.25">
      <c r="A135" s="10" t="s">
        <v>19</v>
      </c>
      <c r="B135" s="10">
        <v>131</v>
      </c>
      <c r="C135" s="8">
        <v>27.5</v>
      </c>
      <c r="D135" s="29">
        <f>IF('Bone Data'!C135,'Bone Data'!C135/'Weight-Normalized Bone Data'!$C135,"")</f>
        <v>0.66589090909090909</v>
      </c>
      <c r="E135" s="29">
        <f>IF('Bone Data'!D135,'Bone Data'!D135/'Weight-Normalized Bone Data'!$C135,"")</f>
        <v>6.4083636363636365E-3</v>
      </c>
      <c r="F135" s="29">
        <f>IF('Bone Data'!E135,'Bone Data'!E135/'Weight-Normalized Bone Data'!$C135,"")</f>
        <v>3.0480000000000004E-3</v>
      </c>
      <c r="G135" s="29">
        <f>IF('Bone Data'!F135,'Bone Data'!F135/'Weight-Normalized Bone Data'!$C135,"")</f>
        <v>6.4570909090909097E-3</v>
      </c>
      <c r="H135" s="29">
        <f>IF('Bone Data'!G135,'Bone Data'!G135/'Weight-Normalized Bone Data'!$C135,"")</f>
        <v>2.9992727272727272E-3</v>
      </c>
      <c r="I135" s="29">
        <f>IF('Bone Data'!H135,'Bone Data'!H135/'Weight-Normalized Bone Data'!$C135,"")</f>
        <v>2.863381818181818E-2</v>
      </c>
      <c r="J135" s="29">
        <f>IF('Bone Data'!I135,'Bone Data'!I135/'Weight-Normalized Bone Data'!$C135,"")</f>
        <v>7.8909090909090908E-3</v>
      </c>
      <c r="K135" s="29">
        <f>IF('Bone Data'!J135,'Bone Data'!J135/'Weight-Normalized Bone Data'!$C135,"")</f>
        <v>45.360403923636369</v>
      </c>
      <c r="L135" s="29">
        <f>IF('Bone Data'!K135,'Bone Data'!K135/'Weight-Normalized Bone Data'!$C135,"")</f>
        <v>5.1527272727272724E-3</v>
      </c>
      <c r="M135" s="29">
        <f>IF('Bone Data'!L135,'Bone Data'!L135/'Weight-Normalized Bone Data'!$C135,"")</f>
        <v>6.4275692359792735</v>
      </c>
      <c r="N135" s="29">
        <f>IF('Bone Data'!M135,'Bone Data'!M135/'Weight-Normalized Bone Data'!$C135,"")</f>
        <v>6.082047272727273</v>
      </c>
      <c r="O135" s="29">
        <f>IF('Bone Data'!N135,'Bone Data'!N135/'Weight-Normalized Bone Data'!$C135,"")</f>
        <v>8.0697636363636356</v>
      </c>
      <c r="P135" s="29" t="str">
        <f>IF('Bone Data'!O135,'Bone Data'!O135/'Weight-Normalized Bone Data'!$C135,"")</f>
        <v/>
      </c>
      <c r="Q135" s="29">
        <f>IF('Bone Data'!P135,'Bone Data'!P135/'Weight-Normalized Bone Data'!$C135,"")</f>
        <v>543.85212727272722</v>
      </c>
      <c r="R135" s="29">
        <f>IF('Bone Data'!Q135,'Bone Data'!Q135/'Weight-Normalized Bone Data'!$C135,"")</f>
        <v>996.39077454545452</v>
      </c>
      <c r="S135" s="29" t="str">
        <f>IF('Bone Data'!R135,'Bone Data'!R135/'Weight-Normalized Bone Data'!$C135,"")</f>
        <v/>
      </c>
      <c r="T135" s="29" t="str">
        <f>IF('Bone Data'!S135,'Bone Data'!S135/'Weight-Normalized Bone Data'!$C135,"")</f>
        <v/>
      </c>
      <c r="U135" s="29">
        <f>IF('Bone Data'!T135,'Bone Data'!T135/'Weight-Normalized Bone Data'!$C135,"")</f>
        <v>0.59527272727272729</v>
      </c>
      <c r="V135" s="29">
        <f>IF('Bone Data'!U135,'Bone Data'!U135/'Weight-Normalized Bone Data'!$C135,"")</f>
        <v>0.78981818181818175</v>
      </c>
      <c r="W135" s="29" t="str">
        <f>IF('Bone Data'!V135,'Bone Data'!V135/'Weight-Normalized Bone Data'!$C135,"")</f>
        <v/>
      </c>
      <c r="X135" s="29">
        <f>IF('Bone Data'!W135,'Bone Data'!W135/'Weight-Normalized Bone Data'!$C135,"")</f>
        <v>6.2214254545454546</v>
      </c>
      <c r="Y135" s="29">
        <f>IF('Bone Data'!X135,'Bone Data'!X135/'Weight-Normalized Bone Data'!$C135,"")</f>
        <v>11.398265454545454</v>
      </c>
      <c r="Z135" s="29" t="str">
        <f>IF('Bone Data'!Y135,'Bone Data'!Y135/'Weight-Normalized Bone Data'!$C135,"")</f>
        <v/>
      </c>
      <c r="AA135" s="29" t="str">
        <f>IF('Bone Data'!Z135,'Bone Data'!Z135/'Weight-Normalized Bone Data'!$C135,"")</f>
        <v/>
      </c>
      <c r="AB135" s="29">
        <f>IF('Bone Data'!AA135,'Bone Data'!AA135/'Weight-Normalized Bone Data'!$C135,"")</f>
        <v>0.47809454545454549</v>
      </c>
      <c r="AC135" s="29">
        <f>IF('Bone Data'!AB135,'Bone Data'!AB135/'Weight-Normalized Bone Data'!$C135,"")</f>
        <v>4.0904581818181818</v>
      </c>
      <c r="AD135" s="29">
        <f>IF('Bone Data'!AC135,'Bone Data'!AC135/'Weight-Normalized Bone Data'!$C135,"")</f>
        <v>5.5781818181818182E-2</v>
      </c>
      <c r="AE135" s="29" t="str">
        <f>IF('Bone Data'!AD135,'Bone Data'!AD135/'Weight-Normalized Bone Data'!$C135,"")</f>
        <v/>
      </c>
      <c r="AF135" s="29" t="str">
        <f>IF('Bone Data'!AE135,'Bone Data'!AE135/'Weight-Normalized Bone Data'!$C135,"")</f>
        <v/>
      </c>
      <c r="AG135" s="29">
        <f>IF('Bone Data'!AF135,'Bone Data'!AF135/'Weight-Normalized Bone Data'!$C135,"")</f>
        <v>4.9821818181818182E-2</v>
      </c>
      <c r="AH135" s="29" t="str">
        <f>IF('Bone Data'!AG135,'Bone Data'!AG135/'Weight-Normalized Bone Data'!$C135,"")</f>
        <v/>
      </c>
      <c r="AI135" s="29" t="str">
        <f>IF('Bone Data'!AH135,'Bone Data'!AH135/'Weight-Normalized Bone Data'!$C135,"")</f>
        <v/>
      </c>
    </row>
    <row r="136" spans="1:35" ht="15.75" x14ac:dyDescent="0.25">
      <c r="A136" s="10" t="s">
        <v>19</v>
      </c>
      <c r="B136" s="10">
        <v>132</v>
      </c>
      <c r="C136" s="27">
        <v>25</v>
      </c>
      <c r="D136" s="29">
        <f>IF('Bone Data'!C136,'Bone Data'!C136/'Weight-Normalized Bone Data'!$C136,"")</f>
        <v>0.72384000000000004</v>
      </c>
      <c r="E136" s="29">
        <f>IF('Bone Data'!D136,'Bone Data'!D136/'Weight-Normalized Bone Data'!$C136,"")</f>
        <v>5.0276000000000001E-3</v>
      </c>
      <c r="F136" s="29">
        <f>IF('Bone Data'!E136,'Bone Data'!E136/'Weight-Normalized Bone Data'!$C136,"")</f>
        <v>3.0999999999999999E-3</v>
      </c>
      <c r="G136" s="29">
        <f>IF('Bone Data'!F136,'Bone Data'!F136/'Weight-Normalized Bone Data'!$C136,"")</f>
        <v>5.1704000000000003E-3</v>
      </c>
      <c r="H136" s="29">
        <f>IF('Bone Data'!G136,'Bone Data'!G136/'Weight-Normalized Bone Data'!$C136,"")</f>
        <v>2.9571999999999997E-3</v>
      </c>
      <c r="I136" s="29">
        <f>IF('Bone Data'!H136,'Bone Data'!H136/'Weight-Normalized Bone Data'!$C136,"")</f>
        <v>2.8451600000000001E-2</v>
      </c>
      <c r="J136" s="29">
        <f>IF('Bone Data'!I136,'Bone Data'!I136/'Weight-Normalized Bone Data'!$C136,"")</f>
        <v>8.7600000000000004E-3</v>
      </c>
      <c r="K136" s="29">
        <f>IF('Bone Data'!J136,'Bone Data'!J136/'Weight-Normalized Bone Data'!$C136,"")</f>
        <v>48.691075508000004</v>
      </c>
      <c r="L136" s="29">
        <f>IF('Bone Data'!K136,'Bone Data'!K136/'Weight-Normalized Bone Data'!$C136,"")</f>
        <v>5.1200000000000004E-3</v>
      </c>
      <c r="M136" s="29">
        <f>IF('Bone Data'!L136,'Bone Data'!L136/'Weight-Normalized Bone Data'!$C136,"")</f>
        <v>6.2324576650240013</v>
      </c>
      <c r="N136" s="29">
        <f>IF('Bone Data'!M136,'Bone Data'!M136/'Weight-Normalized Bone Data'!$C136,"")</f>
        <v>7.8038400000000001</v>
      </c>
      <c r="O136" s="29">
        <f>IF('Bone Data'!N136,'Bone Data'!N136/'Weight-Normalized Bone Data'!$C136,"")</f>
        <v>8.3441399999999994</v>
      </c>
      <c r="P136" s="29">
        <f>IF('Bone Data'!O136,'Bone Data'!O136/'Weight-Normalized Bone Data'!$C136,"")</f>
        <v>4.1250879999999999</v>
      </c>
      <c r="Q136" s="29">
        <f>IF('Bone Data'!P136,'Bone Data'!P136/'Weight-Normalized Bone Data'!$C136,"")</f>
        <v>634.88388400000008</v>
      </c>
      <c r="R136" s="29">
        <f>IF('Bone Data'!Q136,'Bone Data'!Q136/'Weight-Normalized Bone Data'!$C136,"")</f>
        <v>763.40900800000009</v>
      </c>
      <c r="S136" s="29">
        <f>IF('Bone Data'!R136,'Bone Data'!R136/'Weight-Normalized Bone Data'!$C136,"")</f>
        <v>2089.2975959999999</v>
      </c>
      <c r="T136" s="29">
        <f>IF('Bone Data'!S136,'Bone Data'!S136/'Weight-Normalized Bone Data'!$C136,"")</f>
        <v>1454.413712</v>
      </c>
      <c r="U136" s="29">
        <f>IF('Bone Data'!T136,'Bone Data'!T136/'Weight-Normalized Bone Data'!$C136,"")</f>
        <v>0.66439999999999999</v>
      </c>
      <c r="V136" s="29">
        <f>IF('Bone Data'!U136,'Bone Data'!U136/'Weight-Normalized Bone Data'!$C136,"")</f>
        <v>0.71040000000000003</v>
      </c>
      <c r="W136" s="29">
        <f>IF('Bone Data'!V136,'Bone Data'!V136/'Weight-Normalized Bone Data'!$C136,"")</f>
        <v>0.35119999999999996</v>
      </c>
      <c r="X136" s="29">
        <f>IF('Bone Data'!W136,'Bone Data'!W136/'Weight-Normalized Bone Data'!$C136,"")</f>
        <v>7.6992960000000004</v>
      </c>
      <c r="Y136" s="29">
        <f>IF('Bone Data'!X136,'Bone Data'!X136/'Weight-Normalized Bone Data'!$C136,"")</f>
        <v>9.2579320000000003</v>
      </c>
      <c r="Z136" s="29">
        <f>IF('Bone Data'!Y136,'Bone Data'!Y136/'Weight-Normalized Bone Data'!$C136,"")</f>
        <v>25.337104</v>
      </c>
      <c r="AA136" s="29">
        <f>IF('Bone Data'!Z136,'Bone Data'!Z136/'Weight-Normalized Bone Data'!$C136,"")</f>
        <v>17.637808</v>
      </c>
      <c r="AB136" s="29">
        <f>IF('Bone Data'!AA136,'Bone Data'!AA136/'Weight-Normalized Bone Data'!$C136,"")</f>
        <v>0.57475200000000004</v>
      </c>
      <c r="AC136" s="29">
        <f>IF('Bone Data'!AB136,'Bone Data'!AB136/'Weight-Normalized Bone Data'!$C136,"")</f>
        <v>4.0350039999999998</v>
      </c>
      <c r="AD136" s="29">
        <f>IF('Bone Data'!AC136,'Bone Data'!AC136/'Weight-Normalized Bone Data'!$C136,"")</f>
        <v>7.0012000000000005E-2</v>
      </c>
      <c r="AE136" s="29">
        <f>IF('Bone Data'!AD136,'Bone Data'!AD136/'Weight-Normalized Bone Data'!$C136,"")</f>
        <v>0.23743999999999998</v>
      </c>
      <c r="AF136" s="29">
        <f>IF('Bone Data'!AE136,'Bone Data'!AE136/'Weight-Normalized Bone Data'!$C136,"")</f>
        <v>0.307452</v>
      </c>
      <c r="AG136" s="29">
        <f>IF('Bone Data'!AF136,'Bone Data'!AF136/'Weight-Normalized Bone Data'!$C136,"")</f>
        <v>6.7808000000000007E-2</v>
      </c>
      <c r="AH136" s="29">
        <f>IF('Bone Data'!AG136,'Bone Data'!AG136/'Weight-Normalized Bone Data'!$C136,"")</f>
        <v>0.22997199999999998</v>
      </c>
      <c r="AI136" s="29">
        <f>IF('Bone Data'!AH136,'Bone Data'!AH136/'Weight-Normalized Bone Data'!$C136,"")</f>
        <v>0.29778399999999999</v>
      </c>
    </row>
    <row r="137" spans="1:35" ht="15.75" x14ac:dyDescent="0.25">
      <c r="A137" s="10" t="s">
        <v>19</v>
      </c>
      <c r="B137" s="10">
        <v>133</v>
      </c>
      <c r="C137" s="27">
        <v>28.4</v>
      </c>
      <c r="D137" s="29">
        <f>IF('Bone Data'!C137,'Bone Data'!C137/'Weight-Normalized Bone Data'!$C137,"")</f>
        <v>0.6494366197183099</v>
      </c>
      <c r="E137" s="29">
        <f>IF('Bone Data'!D137,'Bone Data'!D137/'Weight-Normalized Bone Data'!$C137,"")</f>
        <v>5.3845070422535212E-3</v>
      </c>
      <c r="F137" s="29">
        <f>IF('Bone Data'!E137,'Bone Data'!E137/'Weight-Normalized Bone Data'!$C137,"")</f>
        <v>3.2887323943661972E-3</v>
      </c>
      <c r="G137" s="29">
        <f>IF('Bone Data'!F137,'Bone Data'!F137/'Weight-Normalized Bone Data'!$C137,"")</f>
        <v>5.5257042253521122E-3</v>
      </c>
      <c r="H137" s="29">
        <f>IF('Bone Data'!G137,'Bone Data'!G137/'Weight-Normalized Bone Data'!$C137,"")</f>
        <v>3.1471830985915494E-3</v>
      </c>
      <c r="I137" s="29">
        <f>IF('Bone Data'!H137,'Bone Data'!H137/'Weight-Normalized Bone Data'!$C137,"")</f>
        <v>2.721267605633803E-2</v>
      </c>
      <c r="J137" s="29">
        <f>IF('Bone Data'!I137,'Bone Data'!I137/'Weight-Normalized Bone Data'!$C137,"")</f>
        <v>7.605633802816902E-3</v>
      </c>
      <c r="K137" s="29">
        <f>IF('Bone Data'!J137,'Bone Data'!J137/'Weight-Normalized Bone Data'!$C137,"")</f>
        <v>43.017519566901413</v>
      </c>
      <c r="L137" s="29">
        <f>IF('Bone Data'!K137,'Bone Data'!K137/'Weight-Normalized Bone Data'!$C137,"")</f>
        <v>4.8978873239436619E-3</v>
      </c>
      <c r="M137" s="29">
        <f>IF('Bone Data'!L137,'Bone Data'!L137/'Weight-Normalized Bone Data'!$C137,"")</f>
        <v>5.9837369717559872</v>
      </c>
      <c r="N137" s="29">
        <f>IF('Bone Data'!M137,'Bone Data'!M137/'Weight-Normalized Bone Data'!$C137,"")</f>
        <v>7.1947816901408448</v>
      </c>
      <c r="O137" s="29">
        <f>IF('Bone Data'!N137,'Bone Data'!N137/'Weight-Normalized Bone Data'!$C137,"")</f>
        <v>7.2373309859154933</v>
      </c>
      <c r="P137" s="29">
        <f>IF('Bone Data'!O137,'Bone Data'!O137/'Weight-Normalized Bone Data'!$C137,"")</f>
        <v>4.2338943661971831</v>
      </c>
      <c r="Q137" s="29">
        <f>IF('Bone Data'!P137,'Bone Data'!P137/'Weight-Normalized Bone Data'!$C137,"")</f>
        <v>581.27042253521131</v>
      </c>
      <c r="R137" s="29">
        <f>IF('Bone Data'!Q137,'Bone Data'!Q137/'Weight-Normalized Bone Data'!$C137,"")</f>
        <v>594.79288732394366</v>
      </c>
      <c r="S137" s="29">
        <f>IF('Bone Data'!R137,'Bone Data'!R137/'Weight-Normalized Bone Data'!$C137,"")</f>
        <v>1814.6258415492957</v>
      </c>
      <c r="T137" s="29">
        <f>IF('Bone Data'!S137,'Bone Data'!S137/'Weight-Normalized Bone Data'!$C137,"")</f>
        <v>1233.3554154929577</v>
      </c>
      <c r="U137" s="29">
        <f>IF('Bone Data'!T137,'Bone Data'!T137/'Weight-Normalized Bone Data'!$C137,"")</f>
        <v>0.71443661971830985</v>
      </c>
      <c r="V137" s="29">
        <f>IF('Bone Data'!U137,'Bone Data'!U137/'Weight-Normalized Bone Data'!$C137,"")</f>
        <v>0.7186619718309859</v>
      </c>
      <c r="W137" s="29">
        <f>IF('Bone Data'!V137,'Bone Data'!V137/'Weight-Normalized Bone Data'!$C137,"")</f>
        <v>0.4204225352112676</v>
      </c>
      <c r="X137" s="29">
        <f>IF('Bone Data'!W137,'Bone Data'!W137/'Weight-Normalized Bone Data'!$C137,"")</f>
        <v>7.3255845070422545</v>
      </c>
      <c r="Y137" s="29">
        <f>IF('Bone Data'!X137,'Bone Data'!X137/'Weight-Normalized Bone Data'!$C137,"")</f>
        <v>7.4960035211267613</v>
      </c>
      <c r="Z137" s="29">
        <f>IF('Bone Data'!Y137,'Bone Data'!Y137/'Weight-Normalized Bone Data'!$C137,"")</f>
        <v>22.869207746478875</v>
      </c>
      <c r="AA137" s="29">
        <f>IF('Bone Data'!Z137,'Bone Data'!Z137/'Weight-Normalized Bone Data'!$C137,"")</f>
        <v>15.54362323943662</v>
      </c>
      <c r="AB137" s="29">
        <f>IF('Bone Data'!AA137,'Bone Data'!AA137/'Weight-Normalized Bone Data'!$C137,"")</f>
        <v>0.50953169014084509</v>
      </c>
      <c r="AC137" s="29">
        <f>IF('Bone Data'!AB137,'Bone Data'!AB137/'Weight-Normalized Bone Data'!$C137,"")</f>
        <v>4.0147077464788739</v>
      </c>
      <c r="AD137" s="29">
        <f>IF('Bone Data'!AC137,'Bone Data'!AC137/'Weight-Normalized Bone Data'!$C137,"")</f>
        <v>8.0514084507042255E-2</v>
      </c>
      <c r="AE137" s="29">
        <f>IF('Bone Data'!AD137,'Bone Data'!AD137/'Weight-Normalized Bone Data'!$C137,"")</f>
        <v>0.25316549295774649</v>
      </c>
      <c r="AF137" s="29">
        <f>IF('Bone Data'!AE137,'Bone Data'!AE137/'Weight-Normalized Bone Data'!$C137,"")</f>
        <v>0.33368309859154932</v>
      </c>
      <c r="AG137" s="29">
        <f>IF('Bone Data'!AF137,'Bone Data'!AF137/'Weight-Normalized Bone Data'!$C137,"")</f>
        <v>6.4338028169014086E-2</v>
      </c>
      <c r="AH137" s="29">
        <f>IF('Bone Data'!AG137,'Bone Data'!AG137/'Weight-Normalized Bone Data'!$C137,"")</f>
        <v>0.20229929577464792</v>
      </c>
      <c r="AI137" s="29">
        <f>IF('Bone Data'!AH137,'Bone Data'!AH137/'Weight-Normalized Bone Data'!$C137,"")</f>
        <v>0.26663732394366196</v>
      </c>
    </row>
    <row r="138" spans="1:35" ht="15.75" x14ac:dyDescent="0.25">
      <c r="A138" s="10" t="s">
        <v>19</v>
      </c>
      <c r="B138" s="10">
        <v>135</v>
      </c>
      <c r="C138" s="27">
        <v>26.9</v>
      </c>
      <c r="D138" s="29">
        <f>IF('Bone Data'!C138,'Bone Data'!C138/'Weight-Normalized Bone Data'!$C138,"")</f>
        <v>0.68475836431226778</v>
      </c>
      <c r="E138" s="29">
        <f>IF('Bone Data'!D138,'Bone Data'!D138/'Weight-Normalized Bone Data'!$C138,"")</f>
        <v>6.347583643122677E-3</v>
      </c>
      <c r="F138" s="29">
        <f>IF('Bone Data'!E138,'Bone Data'!E138/'Weight-Normalized Bone Data'!$C138,"")</f>
        <v>3.5513011152416359E-3</v>
      </c>
      <c r="G138" s="29">
        <f>IF('Bone Data'!F138,'Bone Data'!F138/'Weight-Normalized Bone Data'!$C138,"")</f>
        <v>6.5743494423791829E-3</v>
      </c>
      <c r="H138" s="29">
        <f>IF('Bone Data'!G138,'Bone Data'!G138/'Weight-Normalized Bone Data'!$C138,"")</f>
        <v>3.32453531598513E-3</v>
      </c>
      <c r="I138" s="29">
        <f>IF('Bone Data'!H138,'Bone Data'!H138/'Weight-Normalized Bone Data'!$C138,"")</f>
        <v>3.0408550185873608E-2</v>
      </c>
      <c r="J138" s="29">
        <f>IF('Bone Data'!I138,'Bone Data'!I138/'Weight-Normalized Bone Data'!$C138,"")</f>
        <v>8.6245353159851313E-3</v>
      </c>
      <c r="K138" s="29">
        <f>IF('Bone Data'!J138,'Bone Data'!J138/'Weight-Normalized Bone Data'!$C138,"")</f>
        <v>47.088396007434952</v>
      </c>
      <c r="L138" s="29">
        <f>IF('Bone Data'!K138,'Bone Data'!K138/'Weight-Normalized Bone Data'!$C138,"")</f>
        <v>5.4721189591078068E-3</v>
      </c>
      <c r="M138" s="29">
        <f>IF('Bone Data'!L138,'Bone Data'!L138/'Weight-Normalized Bone Data'!$C138,"")</f>
        <v>6.9314118922944239</v>
      </c>
      <c r="N138" s="29">
        <f>IF('Bone Data'!M138,'Bone Data'!M138/'Weight-Normalized Bone Data'!$C138,"")</f>
        <v>6.6666988847583655</v>
      </c>
      <c r="O138" s="29">
        <f>IF('Bone Data'!N138,'Bone Data'!N138/'Weight-Normalized Bone Data'!$C138,"")</f>
        <v>7.0365762081784382</v>
      </c>
      <c r="P138" s="29">
        <f>IF('Bone Data'!O138,'Bone Data'!O138/'Weight-Normalized Bone Data'!$C138,"")</f>
        <v>3.2135092936802976</v>
      </c>
      <c r="Q138" s="29">
        <f>IF('Bone Data'!P138,'Bone Data'!P138/'Weight-Normalized Bone Data'!$C138,"")</f>
        <v>725.66276579925648</v>
      </c>
      <c r="R138" s="29">
        <f>IF('Bone Data'!Q138,'Bone Data'!Q138/'Weight-Normalized Bone Data'!$C138,"")</f>
        <v>869.40611895910786</v>
      </c>
      <c r="S138" s="29">
        <f>IF('Bone Data'!R138,'Bone Data'!R138/'Weight-Normalized Bone Data'!$C138,"")</f>
        <v>1215.4726245353161</v>
      </c>
      <c r="T138" s="29">
        <f>IF('Bone Data'!S138,'Bone Data'!S138/'Weight-Normalized Bone Data'!$C138,"")</f>
        <v>489.80985873605954</v>
      </c>
      <c r="U138" s="29">
        <f>IF('Bone Data'!T138,'Bone Data'!T138/'Weight-Normalized Bone Data'!$C138,"")</f>
        <v>0.83754646840148705</v>
      </c>
      <c r="V138" s="29">
        <f>IF('Bone Data'!U138,'Bone Data'!U138/'Weight-Normalized Bone Data'!$C138,"")</f>
        <v>0.88401486988847588</v>
      </c>
      <c r="W138" s="29">
        <f>IF('Bone Data'!V138,'Bone Data'!V138/'Weight-Normalized Bone Data'!$C138,"")</f>
        <v>0.40371747211895909</v>
      </c>
      <c r="X138" s="29">
        <f>IF('Bone Data'!W138,'Bone Data'!W138/'Weight-Normalized Bone Data'!$C138,"")</f>
        <v>7.9070037174721195</v>
      </c>
      <c r="Y138" s="29">
        <f>IF('Bone Data'!X138,'Bone Data'!X138/'Weight-Normalized Bone Data'!$C138,"")</f>
        <v>9.4732676579925652</v>
      </c>
      <c r="Z138" s="29">
        <f>IF('Bone Data'!Y138,'Bone Data'!Y138/'Weight-Normalized Bone Data'!$C138,"")</f>
        <v>13.244096654275095</v>
      </c>
      <c r="AA138" s="29">
        <f>IF('Bone Data'!Z138,'Bone Data'!Z138/'Weight-Normalized Bone Data'!$C138,"")</f>
        <v>5.337092936802974</v>
      </c>
      <c r="AB138" s="29">
        <f>IF('Bone Data'!AA138,'Bone Data'!AA138/'Weight-Normalized Bone Data'!$C138,"")</f>
        <v>0.38139033457249072</v>
      </c>
      <c r="AC138" s="29">
        <f>IF('Bone Data'!AB138,'Bone Data'!AB138/'Weight-Normalized Bone Data'!$C138,"")</f>
        <v>4.3973271375464682</v>
      </c>
      <c r="AD138" s="29">
        <f>IF('Bone Data'!AC138,'Bone Data'!AC138/'Weight-Normalized Bone Data'!$C138,"")</f>
        <v>9.7107806691449819E-2</v>
      </c>
      <c r="AE138" s="29">
        <f>IF('Bone Data'!AD138,'Bone Data'!AD138/'Weight-Normalized Bone Data'!$C138,"")</f>
        <v>9.0695167286245368E-2</v>
      </c>
      <c r="AF138" s="29">
        <f>IF('Bone Data'!AE138,'Bone Data'!AE138/'Weight-Normalized Bone Data'!$C138,"")</f>
        <v>0.18780297397769516</v>
      </c>
      <c r="AG138" s="29">
        <f>IF('Bone Data'!AF138,'Bone Data'!AF138/'Weight-Normalized Bone Data'!$C138,"")</f>
        <v>7.0940520446096667E-2</v>
      </c>
      <c r="AH138" s="29">
        <f>IF('Bone Data'!AG138,'Bone Data'!AG138/'Weight-Normalized Bone Data'!$C138,"")</f>
        <v>6.6252788104089216E-2</v>
      </c>
      <c r="AI138" s="29">
        <f>IF('Bone Data'!AH138,'Bone Data'!AH138/'Weight-Normalized Bone Data'!$C138,"")</f>
        <v>0.13719330855018588</v>
      </c>
    </row>
    <row r="139" spans="1:35" ht="15.75" x14ac:dyDescent="0.25">
      <c r="A139" s="10" t="s">
        <v>19</v>
      </c>
      <c r="B139" s="10">
        <v>137</v>
      </c>
      <c r="C139" s="8">
        <v>27.7</v>
      </c>
      <c r="D139" s="29">
        <f>IF('Bone Data'!C139,'Bone Data'!C139/'Weight-Normalized Bone Data'!$C139,"")</f>
        <v>0.65501805054151629</v>
      </c>
      <c r="E139" s="29">
        <f>IF('Bone Data'!D139,'Bone Data'!D139/'Weight-Normalized Bone Data'!$C139,"")</f>
        <v>6.1397111913357406E-3</v>
      </c>
      <c r="F139" s="29">
        <f>IF('Bone Data'!E139,'Bone Data'!E139/'Weight-Normalized Bone Data'!$C139,"")</f>
        <v>3.4462093862815887E-3</v>
      </c>
      <c r="G139" s="29">
        <f>IF('Bone Data'!F139,'Bone Data'!F139/'Weight-Normalized Bone Data'!$C139,"")</f>
        <v>6.2761732851985561E-3</v>
      </c>
      <c r="H139" s="29">
        <f>IF('Bone Data'!G139,'Bone Data'!G139/'Weight-Normalized Bone Data'!$C139,"")</f>
        <v>3.3097472924187724E-3</v>
      </c>
      <c r="I139" s="29">
        <f>IF('Bone Data'!H139,'Bone Data'!H139/'Weight-Normalized Bone Data'!$C139,"")</f>
        <v>2.9459566787003611E-2</v>
      </c>
      <c r="J139" s="29">
        <f>IF('Bone Data'!I139,'Bone Data'!I139/'Weight-Normalized Bone Data'!$C139,"")</f>
        <v>8.1949458483754518E-3</v>
      </c>
      <c r="K139" s="29">
        <f>IF('Bone Data'!J139,'Bone Data'!J139/'Weight-Normalized Bone Data'!$C139,"")</f>
        <v>43.901126498194948</v>
      </c>
      <c r="L139" s="29">
        <f>IF('Bone Data'!K139,'Bone Data'!K139/'Weight-Normalized Bone Data'!$C139,"")</f>
        <v>5.3032490974729242E-3</v>
      </c>
      <c r="M139" s="29">
        <f>IF('Bone Data'!L139,'Bone Data'!L139/'Weight-Normalized Bone Data'!$C139,"")</f>
        <v>6.4490754825848384</v>
      </c>
      <c r="N139" s="29">
        <f>IF('Bone Data'!M139,'Bone Data'!M139/'Weight-Normalized Bone Data'!$C139,"")</f>
        <v>7.4046823104693145</v>
      </c>
      <c r="O139" s="29">
        <f>IF('Bone Data'!N139,'Bone Data'!N139/'Weight-Normalized Bone Data'!$C139,"")</f>
        <v>7.7602238267148023</v>
      </c>
      <c r="P139" s="29" t="str">
        <f>IF('Bone Data'!O139,'Bone Data'!O139/'Weight-Normalized Bone Data'!$C139,"")</f>
        <v/>
      </c>
      <c r="Q139" s="29">
        <f>IF('Bone Data'!P139,'Bone Data'!P139/'Weight-Normalized Bone Data'!$C139,"")</f>
        <v>651.48424548736466</v>
      </c>
      <c r="R139" s="29">
        <f>IF('Bone Data'!Q139,'Bone Data'!Q139/'Weight-Normalized Bone Data'!$C139,"")</f>
        <v>751.98869314079423</v>
      </c>
      <c r="S139" s="29" t="str">
        <f>IF('Bone Data'!R139,'Bone Data'!R139/'Weight-Normalized Bone Data'!$C139,"")</f>
        <v/>
      </c>
      <c r="T139" s="29" t="str">
        <f>IF('Bone Data'!S139,'Bone Data'!S139/'Weight-Normalized Bone Data'!$C139,"")</f>
        <v/>
      </c>
      <c r="U139" s="29">
        <f>IF('Bone Data'!T139,'Bone Data'!T139/'Weight-Normalized Bone Data'!$C139,"")</f>
        <v>0.73682310469314083</v>
      </c>
      <c r="V139" s="29">
        <f>IF('Bone Data'!U139,'Bone Data'!U139/'Weight-Normalized Bone Data'!$C139,"")</f>
        <v>0.77220216606498204</v>
      </c>
      <c r="W139" s="29" t="str">
        <f>IF('Bone Data'!V139,'Bone Data'!V139/'Weight-Normalized Bone Data'!$C139,"")</f>
        <v/>
      </c>
      <c r="X139" s="29">
        <f>IF('Bone Data'!W139,'Bone Data'!W139/'Weight-Normalized Bone Data'!$C139,"")</f>
        <v>8.0717148014440436</v>
      </c>
      <c r="Y139" s="29">
        <f>IF('Bone Data'!X139,'Bone Data'!X139/'Weight-Normalized Bone Data'!$C139,"")</f>
        <v>9.3169386281588462</v>
      </c>
      <c r="Z139" s="29" t="str">
        <f>IF('Bone Data'!Y139,'Bone Data'!Y139/'Weight-Normalized Bone Data'!$C139,"")</f>
        <v/>
      </c>
      <c r="AA139" s="29" t="str">
        <f>IF('Bone Data'!Z139,'Bone Data'!Z139/'Weight-Normalized Bone Data'!$C139,"")</f>
        <v/>
      </c>
      <c r="AB139" s="29">
        <f>IF('Bone Data'!AA139,'Bone Data'!AA139/'Weight-Normalized Bone Data'!$C139,"")</f>
        <v>0.4645379061371841</v>
      </c>
      <c r="AC139" s="29">
        <f>IF('Bone Data'!AB139,'Bone Data'!AB139/'Weight-Normalized Bone Data'!$C139,"")</f>
        <v>3.7309314079422382</v>
      </c>
      <c r="AD139" s="29">
        <f>IF('Bone Data'!AC139,'Bone Data'!AC139/'Weight-Normalized Bone Data'!$C139,"")</f>
        <v>8.8924187725631779E-2</v>
      </c>
      <c r="AE139" s="29" t="str">
        <f>IF('Bone Data'!AD139,'Bone Data'!AD139/'Weight-Normalized Bone Data'!$C139,"")</f>
        <v/>
      </c>
      <c r="AF139" s="29" t="str">
        <f>IF('Bone Data'!AE139,'Bone Data'!AE139/'Weight-Normalized Bone Data'!$C139,"")</f>
        <v/>
      </c>
      <c r="AG139" s="29">
        <f>IF('Bone Data'!AF139,'Bone Data'!AF139/'Weight-Normalized Bone Data'!$C139,"")</f>
        <v>7.2126353790613718E-2</v>
      </c>
      <c r="AH139" s="29" t="str">
        <f>IF('Bone Data'!AG139,'Bone Data'!AG139/'Weight-Normalized Bone Data'!$C139,"")</f>
        <v/>
      </c>
      <c r="AI139" s="29" t="str">
        <f>IF('Bone Data'!AH139,'Bone Data'!AH139/'Weight-Normalized Bone Data'!$C139,"")</f>
        <v/>
      </c>
    </row>
    <row r="140" spans="1:35" x14ac:dyDescent="0.25">
      <c r="A140" s="8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</row>
    <row r="141" spans="1:35" x14ac:dyDescent="0.25">
      <c r="A141" s="8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</row>
    <row r="142" spans="1:35" x14ac:dyDescent="0.25">
      <c r="A142" s="8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</row>
    <row r="143" spans="1:35" x14ac:dyDescent="0.25">
      <c r="A143" s="8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</row>
    <row r="144" spans="1:35" x14ac:dyDescent="0.25">
      <c r="A144" s="8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</row>
    <row r="145" spans="1:33" x14ac:dyDescent="0.25">
      <c r="A145" s="8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</row>
    <row r="146" spans="1:33" x14ac:dyDescent="0.25">
      <c r="A146" s="8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</row>
    <row r="147" spans="1:33" x14ac:dyDescent="0.25">
      <c r="A147" s="8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</row>
    <row r="148" spans="1:33" x14ac:dyDescent="0.25">
      <c r="A148" s="8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</row>
    <row r="149" spans="1:33" x14ac:dyDescent="0.25">
      <c r="A149" s="8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</row>
    <row r="150" spans="1:33" x14ac:dyDescent="0.25">
      <c r="A150" s="8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</row>
    <row r="151" spans="1:33" x14ac:dyDescent="0.25">
      <c r="A151" s="8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</row>
    <row r="152" spans="1:33" x14ac:dyDescent="0.25">
      <c r="A152" s="8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</row>
    <row r="153" spans="1:33" x14ac:dyDescent="0.25">
      <c r="A153" s="8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</row>
    <row r="154" spans="1:33" x14ac:dyDescent="0.25">
      <c r="A154" s="8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</row>
    <row r="155" spans="1:33" x14ac:dyDescent="0.25">
      <c r="A155" s="8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</row>
    <row r="156" spans="1:33" x14ac:dyDescent="0.25">
      <c r="A156" s="8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</row>
    <row r="157" spans="1:33" x14ac:dyDescent="0.25">
      <c r="A157" s="8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</row>
    <row r="158" spans="1:33" x14ac:dyDescent="0.25">
      <c r="A158" s="8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</row>
    <row r="159" spans="1:33" x14ac:dyDescent="0.25">
      <c r="A159" s="8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</row>
    <row r="160" spans="1:33" x14ac:dyDescent="0.25">
      <c r="A160" s="8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</row>
    <row r="161" spans="1:33" x14ac:dyDescent="0.25">
      <c r="A161" s="8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</row>
    <row r="162" spans="1:33" x14ac:dyDescent="0.25">
      <c r="A162" s="8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</row>
    <row r="163" spans="1:33" x14ac:dyDescent="0.25">
      <c r="A163" s="8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</row>
    <row r="164" spans="1:33" x14ac:dyDescent="0.25">
      <c r="A164" s="8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</row>
    <row r="165" spans="1:33" x14ac:dyDescent="0.25">
      <c r="A165" s="8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</row>
    <row r="166" spans="1:33" x14ac:dyDescent="0.25">
      <c r="A166" s="8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</row>
    <row r="167" spans="1:33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</row>
    <row r="168" spans="1:33" x14ac:dyDescent="0.25">
      <c r="A168" s="8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</row>
    <row r="169" spans="1:33" x14ac:dyDescent="0.25">
      <c r="A169" s="8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</row>
    <row r="170" spans="1:33" x14ac:dyDescent="0.25">
      <c r="A170" s="8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</row>
    <row r="171" spans="1:33" x14ac:dyDescent="0.25">
      <c r="A171" s="8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</row>
    <row r="172" spans="1:33" x14ac:dyDescent="0.25">
      <c r="A172" s="8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</row>
    <row r="173" spans="1:33" x14ac:dyDescent="0.25">
      <c r="A173" s="8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</row>
    <row r="174" spans="1:33" x14ac:dyDescent="0.25">
      <c r="A174" s="8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</row>
    <row r="175" spans="1:33" x14ac:dyDescent="0.25">
      <c r="A175" s="8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</row>
    <row r="176" spans="1:33" x14ac:dyDescent="0.25">
      <c r="A176" s="8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</row>
    <row r="177" spans="1:33" x14ac:dyDescent="0.25">
      <c r="A177" s="8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</row>
    <row r="180" spans="1:33" x14ac:dyDescent="0.25">
      <c r="A180" s="28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</row>
    <row r="181" spans="1:33" x14ac:dyDescent="0.25">
      <c r="A181" s="28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</row>
    <row r="182" spans="1:33" x14ac:dyDescent="0.25">
      <c r="A182" s="28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</row>
    <row r="183" spans="1:33" x14ac:dyDescent="0.25">
      <c r="A183" s="28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</row>
    <row r="184" spans="1:33" x14ac:dyDescent="0.25">
      <c r="A184" s="28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</row>
    <row r="185" spans="1:33" x14ac:dyDescent="0.25">
      <c r="A185" s="28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</row>
    <row r="186" spans="1:33" x14ac:dyDescent="0.25">
      <c r="A186" s="28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</row>
    <row r="187" spans="1:33" x14ac:dyDescent="0.25">
      <c r="A187" s="28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</row>
    <row r="188" spans="1:33" x14ac:dyDescent="0.25">
      <c r="A188" s="28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</row>
    <row r="189" spans="1:33" x14ac:dyDescent="0.25">
      <c r="A189" s="28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</row>
    <row r="190" spans="1:33" x14ac:dyDescent="0.25">
      <c r="A190" s="28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</row>
    <row r="191" spans="1:33" x14ac:dyDescent="0.25">
      <c r="A191" s="28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</row>
    <row r="192" spans="1:33" x14ac:dyDescent="0.25">
      <c r="A192" s="28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</row>
    <row r="193" spans="1:33" x14ac:dyDescent="0.25">
      <c r="A193" s="28"/>
      <c r="L193" s="11"/>
      <c r="M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</row>
    <row r="194" spans="1:33" x14ac:dyDescent="0.25">
      <c r="A194" s="28"/>
      <c r="L194" s="11"/>
      <c r="M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</row>
    <row r="195" spans="1:33" x14ac:dyDescent="0.25">
      <c r="A195" s="28"/>
      <c r="L195" s="11"/>
      <c r="M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</row>
    <row r="196" spans="1:33" x14ac:dyDescent="0.25">
      <c r="A196" s="28"/>
      <c r="L196" s="11"/>
      <c r="M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</row>
    <row r="197" spans="1:33" x14ac:dyDescent="0.25">
      <c r="A197" s="28"/>
      <c r="L197" s="11"/>
      <c r="M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</row>
    <row r="198" spans="1:33" x14ac:dyDescent="0.25">
      <c r="A198" s="28"/>
      <c r="L198" s="11"/>
      <c r="M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</row>
    <row r="199" spans="1:33" x14ac:dyDescent="0.25">
      <c r="A199" s="28"/>
      <c r="L199" s="11"/>
      <c r="M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</row>
    <row r="200" spans="1:33" x14ac:dyDescent="0.25">
      <c r="A200" s="28"/>
      <c r="L200" s="11"/>
      <c r="M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</row>
    <row r="201" spans="1:33" x14ac:dyDescent="0.25">
      <c r="A201" s="28"/>
      <c r="L201" s="11"/>
      <c r="M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</row>
    <row r="202" spans="1:33" x14ac:dyDescent="0.25">
      <c r="A202" s="28"/>
      <c r="L202" s="11"/>
      <c r="M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</row>
    <row r="203" spans="1:33" x14ac:dyDescent="0.25">
      <c r="A203" s="28"/>
      <c r="L203" s="11"/>
      <c r="M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</row>
    <row r="204" spans="1:33" x14ac:dyDescent="0.25">
      <c r="A204" s="28"/>
      <c r="L204" s="11"/>
      <c r="M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</row>
    <row r="205" spans="1:33" x14ac:dyDescent="0.25">
      <c r="A205" s="28"/>
      <c r="L205" s="11"/>
      <c r="M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</row>
    <row r="206" spans="1:33" x14ac:dyDescent="0.25">
      <c r="A206" s="28"/>
      <c r="L206" s="11"/>
      <c r="M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</row>
    <row r="207" spans="1:33" x14ac:dyDescent="0.25">
      <c r="A207" s="28"/>
      <c r="L207" s="11"/>
      <c r="M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</row>
    <row r="208" spans="1:33" x14ac:dyDescent="0.25">
      <c r="A208" s="28"/>
      <c r="L208" s="11"/>
      <c r="M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</row>
    <row r="209" spans="1:33" x14ac:dyDescent="0.25">
      <c r="A209" s="28"/>
      <c r="L209" s="11"/>
      <c r="M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</row>
    <row r="210" spans="1:33" x14ac:dyDescent="0.25">
      <c r="A210" s="28"/>
      <c r="L210" s="11"/>
      <c r="M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</row>
    <row r="211" spans="1:33" x14ac:dyDescent="0.25">
      <c r="A211" s="28"/>
      <c r="L211" s="11"/>
      <c r="M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</row>
    <row r="212" spans="1:33" x14ac:dyDescent="0.25">
      <c r="A212" s="28"/>
      <c r="L212" s="11"/>
      <c r="M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</row>
    <row r="213" spans="1:33" x14ac:dyDescent="0.25">
      <c r="A213" s="28"/>
      <c r="L213" s="11"/>
      <c r="M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</row>
    <row r="214" spans="1:33" x14ac:dyDescent="0.25">
      <c r="A214" s="28"/>
      <c r="L214" s="11"/>
      <c r="M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</row>
    <row r="215" spans="1:33" x14ac:dyDescent="0.25">
      <c r="A215" s="28"/>
      <c r="L215" s="11"/>
      <c r="M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</row>
    <row r="216" spans="1:33" x14ac:dyDescent="0.25"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11"/>
      <c r="M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</row>
    <row r="217" spans="1:33" x14ac:dyDescent="0.25"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11"/>
      <c r="M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</row>
    <row r="218" spans="1:33" x14ac:dyDescent="0.25"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11"/>
      <c r="M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</row>
    <row r="219" spans="1:33" x14ac:dyDescent="0.25"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11"/>
      <c r="M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</row>
    <row r="220" spans="1:33" x14ac:dyDescent="0.25"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11"/>
      <c r="M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</row>
    <row r="221" spans="1:33" x14ac:dyDescent="0.25"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11"/>
      <c r="M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</row>
    <row r="222" spans="1:33" x14ac:dyDescent="0.25"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11"/>
      <c r="M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</row>
    <row r="223" spans="1:33" x14ac:dyDescent="0.25"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11"/>
      <c r="M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</row>
    <row r="224" spans="1:33" x14ac:dyDescent="0.25"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11"/>
      <c r="M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</row>
    <row r="225" spans="2:33" x14ac:dyDescent="0.25"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11"/>
      <c r="M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</row>
    <row r="226" spans="2:33" x14ac:dyDescent="0.25"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11"/>
      <c r="M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</row>
    <row r="227" spans="2:33" x14ac:dyDescent="0.25"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11"/>
      <c r="M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</row>
    <row r="228" spans="2:33" x14ac:dyDescent="0.25"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11"/>
      <c r="M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</row>
    <row r="229" spans="2:33" x14ac:dyDescent="0.25"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11"/>
      <c r="M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</row>
    <row r="230" spans="2:33" x14ac:dyDescent="0.25"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11"/>
      <c r="M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</row>
    <row r="231" spans="2:33" x14ac:dyDescent="0.25"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11"/>
      <c r="M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</row>
    <row r="232" spans="2:33" x14ac:dyDescent="0.25"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11"/>
      <c r="M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</row>
    <row r="233" spans="2:33" x14ac:dyDescent="0.25"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11"/>
      <c r="M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</row>
    <row r="234" spans="2:33" x14ac:dyDescent="0.25"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11"/>
      <c r="M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</row>
    <row r="235" spans="2:33" x14ac:dyDescent="0.25"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11"/>
      <c r="M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</row>
    <row r="236" spans="2:33" x14ac:dyDescent="0.25"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11"/>
      <c r="M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</row>
    <row r="237" spans="2:33" x14ac:dyDescent="0.25"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11"/>
      <c r="M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</row>
    <row r="238" spans="2:33" x14ac:dyDescent="0.25"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11"/>
      <c r="M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</row>
    <row r="239" spans="2:33" x14ac:dyDescent="0.25"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11"/>
      <c r="M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</row>
    <row r="240" spans="2:33" x14ac:dyDescent="0.25"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11"/>
      <c r="M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</row>
    <row r="241" spans="2:33" x14ac:dyDescent="0.25"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11"/>
      <c r="M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</row>
    <row r="242" spans="2:33" x14ac:dyDescent="0.25"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11"/>
      <c r="M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</row>
    <row r="243" spans="2:33" x14ac:dyDescent="0.25"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11"/>
      <c r="M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</row>
    <row r="244" spans="2:33" x14ac:dyDescent="0.25"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11"/>
      <c r="M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</row>
    <row r="245" spans="2:33" x14ac:dyDescent="0.25"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11"/>
      <c r="M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</row>
    <row r="246" spans="2:33" x14ac:dyDescent="0.25"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11"/>
      <c r="M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</row>
    <row r="247" spans="2:33" x14ac:dyDescent="0.25"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11"/>
      <c r="M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</row>
    <row r="248" spans="2:33" x14ac:dyDescent="0.25"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11"/>
      <c r="M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</row>
    <row r="249" spans="2:33" x14ac:dyDescent="0.25"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11"/>
      <c r="M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</row>
    <row r="250" spans="2:33" x14ac:dyDescent="0.25"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11"/>
      <c r="M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</row>
    <row r="251" spans="2:33" x14ac:dyDescent="0.25"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11"/>
      <c r="M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</row>
    <row r="252" spans="2:33" x14ac:dyDescent="0.25"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11"/>
      <c r="M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</row>
    <row r="253" spans="2:33" x14ac:dyDescent="0.25"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11"/>
      <c r="M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</row>
    <row r="254" spans="2:33" x14ac:dyDescent="0.25"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11"/>
      <c r="M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</row>
    <row r="255" spans="2:33" x14ac:dyDescent="0.25"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11"/>
      <c r="M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</row>
    <row r="256" spans="2:33" x14ac:dyDescent="0.25"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11"/>
      <c r="M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</row>
    <row r="257" spans="2:33" x14ac:dyDescent="0.25"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11"/>
      <c r="M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</row>
    <row r="258" spans="2:33" x14ac:dyDescent="0.25"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11"/>
      <c r="M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</row>
    <row r="259" spans="2:33" x14ac:dyDescent="0.25"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11"/>
      <c r="M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</row>
    <row r="260" spans="2:33" x14ac:dyDescent="0.25"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11"/>
      <c r="M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</row>
    <row r="261" spans="2:33" x14ac:dyDescent="0.25"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11"/>
      <c r="M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</row>
    <row r="262" spans="2:33" x14ac:dyDescent="0.25">
      <c r="B262" s="28"/>
      <c r="C262" s="28"/>
      <c r="D262" s="28"/>
      <c r="E262" s="28"/>
      <c r="F262" s="28"/>
      <c r="G262" s="28"/>
      <c r="H262" s="28"/>
      <c r="I262" s="28"/>
      <c r="J262" s="28"/>
      <c r="K262" s="28"/>
      <c r="L262" s="11"/>
      <c r="M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</row>
    <row r="263" spans="2:33" x14ac:dyDescent="0.25">
      <c r="B263" s="28"/>
      <c r="C263" s="28"/>
      <c r="D263" s="28"/>
      <c r="E263" s="28"/>
      <c r="F263" s="28"/>
      <c r="G263" s="28"/>
      <c r="H263" s="28"/>
      <c r="I263" s="28"/>
      <c r="J263" s="28"/>
      <c r="K263" s="28"/>
      <c r="L263" s="11"/>
      <c r="M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</row>
  </sheetData>
  <conditionalFormatting sqref="CM26:CN30 CM18:CN23 BT2:CY16">
    <cfRule type="colorScale" priority="1">
      <colorScale>
        <cfvo type="num" val="1E-3"/>
        <cfvo type="num" val="0.05"/>
        <cfvo type="num" val="0.1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9"/>
  <sheetViews>
    <sheetView workbookViewId="0">
      <selection activeCell="D2" sqref="D2"/>
    </sheetView>
  </sheetViews>
  <sheetFormatPr defaultRowHeight="15" x14ac:dyDescent="0.25"/>
  <sheetData>
    <row r="1" spans="1:15" x14ac:dyDescent="0.25">
      <c r="A1" t="s">
        <v>0</v>
      </c>
      <c r="B1" t="s">
        <v>1</v>
      </c>
      <c r="C1" t="s">
        <v>43</v>
      </c>
      <c r="D1" t="s">
        <v>85</v>
      </c>
      <c r="E1" t="s">
        <v>65</v>
      </c>
      <c r="F1" t="s">
        <v>66</v>
      </c>
      <c r="G1" t="s">
        <v>86</v>
      </c>
      <c r="H1" t="s">
        <v>67</v>
      </c>
      <c r="I1" t="s">
        <v>68</v>
      </c>
      <c r="J1" t="s">
        <v>69</v>
      </c>
      <c r="K1" t="s">
        <v>70</v>
      </c>
      <c r="L1" t="s">
        <v>71</v>
      </c>
      <c r="M1" t="s">
        <v>72</v>
      </c>
      <c r="N1" t="s">
        <v>73</v>
      </c>
      <c r="O1" t="s">
        <v>74</v>
      </c>
    </row>
    <row r="2" spans="1:15" x14ac:dyDescent="0.25">
      <c r="A2" t="s">
        <v>12</v>
      </c>
      <c r="B2">
        <v>1</v>
      </c>
      <c r="D2">
        <v>6.7141943306556175</v>
      </c>
      <c r="G2">
        <v>9.5082221952060859</v>
      </c>
    </row>
    <row r="3" spans="1:15" x14ac:dyDescent="0.25">
      <c r="A3" t="s">
        <v>12</v>
      </c>
      <c r="B3">
        <v>2</v>
      </c>
      <c r="D3">
        <v>8.4574558056291593</v>
      </c>
      <c r="G3">
        <v>11.190220379639735</v>
      </c>
    </row>
    <row r="4" spans="1:15" x14ac:dyDescent="0.25">
      <c r="A4" t="s">
        <v>12</v>
      </c>
      <c r="B4">
        <v>3</v>
      </c>
      <c r="D4">
        <v>6.9237634544911861</v>
      </c>
      <c r="G4">
        <v>7.3155351878605117</v>
      </c>
    </row>
    <row r="5" spans="1:15" x14ac:dyDescent="0.25">
      <c r="A5" t="s">
        <v>12</v>
      </c>
      <c r="B5">
        <v>5</v>
      </c>
      <c r="D5">
        <v>7.1117820115786348</v>
      </c>
      <c r="G5">
        <v>10.062687025859168</v>
      </c>
    </row>
    <row r="6" spans="1:15" x14ac:dyDescent="0.25">
      <c r="A6" t="s">
        <v>12</v>
      </c>
      <c r="B6">
        <v>6</v>
      </c>
      <c r="D6">
        <v>8.1344639922141777</v>
      </c>
      <c r="G6">
        <v>11.460469467690995</v>
      </c>
    </row>
    <row r="7" spans="1:15" x14ac:dyDescent="0.25">
      <c r="A7" t="s">
        <v>12</v>
      </c>
      <c r="B7">
        <v>7</v>
      </c>
      <c r="D7">
        <v>8.5265535204069156</v>
      </c>
      <c r="G7">
        <v>9.3365789718908072</v>
      </c>
    </row>
    <row r="8" spans="1:15" x14ac:dyDescent="0.25">
      <c r="A8" t="s">
        <v>12</v>
      </c>
      <c r="B8">
        <v>8</v>
      </c>
      <c r="D8">
        <v>8.33778239224808</v>
      </c>
      <c r="G8">
        <v>9.9440445165514593</v>
      </c>
    </row>
    <row r="9" spans="1:15" x14ac:dyDescent="0.25">
      <c r="A9" t="s">
        <v>12</v>
      </c>
      <c r="B9">
        <v>9</v>
      </c>
      <c r="D9">
        <v>8.6837458896285096</v>
      </c>
      <c r="G9">
        <v>8.9598396969695102</v>
      </c>
    </row>
    <row r="10" spans="1:15" x14ac:dyDescent="0.25">
      <c r="A10" t="s">
        <v>12</v>
      </c>
      <c r="B10">
        <v>10</v>
      </c>
      <c r="D10">
        <v>8.4989787318300678</v>
      </c>
      <c r="G10">
        <v>8.1657028284450242</v>
      </c>
    </row>
    <row r="11" spans="1:15" x14ac:dyDescent="0.25">
      <c r="A11" t="s">
        <v>12</v>
      </c>
      <c r="B11">
        <v>11</v>
      </c>
      <c r="D11">
        <v>8.0902851477176458</v>
      </c>
      <c r="G11">
        <v>8.6825912365290421</v>
      </c>
    </row>
    <row r="12" spans="1:15" x14ac:dyDescent="0.25">
      <c r="A12" t="s">
        <v>12</v>
      </c>
      <c r="B12">
        <v>12</v>
      </c>
      <c r="D12">
        <v>8.2977828744780862</v>
      </c>
      <c r="G12">
        <v>10.676434849740588</v>
      </c>
    </row>
    <row r="13" spans="1:15" x14ac:dyDescent="0.25">
      <c r="A13" t="s">
        <v>12</v>
      </c>
      <c r="B13">
        <v>13</v>
      </c>
      <c r="D13">
        <v>7.6517407955260754</v>
      </c>
      <c r="G13">
        <v>9.0102460394796147</v>
      </c>
    </row>
    <row r="14" spans="1:15" x14ac:dyDescent="0.25">
      <c r="A14" t="s">
        <v>12</v>
      </c>
      <c r="B14">
        <v>14</v>
      </c>
      <c r="D14">
        <v>9.2901282037699406</v>
      </c>
      <c r="G14">
        <v>8.7123376435034885</v>
      </c>
    </row>
    <row r="15" spans="1:15" x14ac:dyDescent="0.25">
      <c r="A15" t="s">
        <v>12</v>
      </c>
      <c r="B15">
        <v>15</v>
      </c>
      <c r="D15">
        <v>7.5803269154121082</v>
      </c>
      <c r="G15">
        <v>8.4013796329495012</v>
      </c>
    </row>
    <row r="16" spans="1:15" x14ac:dyDescent="0.25">
      <c r="A16" t="s">
        <v>12</v>
      </c>
      <c r="B16">
        <v>16</v>
      </c>
      <c r="D16">
        <v>8.6993745257614954</v>
      </c>
      <c r="G16">
        <v>9.7569535512465517</v>
      </c>
    </row>
    <row r="17" spans="1:15" x14ac:dyDescent="0.25">
      <c r="A17" t="s">
        <v>12</v>
      </c>
      <c r="B17">
        <v>23</v>
      </c>
      <c r="D17">
        <v>8.6119849500398757</v>
      </c>
      <c r="G17">
        <v>9.0727466951693732</v>
      </c>
    </row>
    <row r="18" spans="1:15" x14ac:dyDescent="0.25">
      <c r="A18" t="s">
        <v>12</v>
      </c>
      <c r="B18">
        <v>96</v>
      </c>
      <c r="D18">
        <v>12.037309244878848</v>
      </c>
      <c r="G18">
        <v>12.36971715293819</v>
      </c>
    </row>
    <row r="19" spans="1:15" x14ac:dyDescent="0.25">
      <c r="A19" t="s">
        <v>12</v>
      </c>
      <c r="B19">
        <v>109</v>
      </c>
    </row>
    <row r="20" spans="1:15" x14ac:dyDescent="0.25">
      <c r="A20" t="s">
        <v>14</v>
      </c>
      <c r="B20">
        <v>19</v>
      </c>
      <c r="D20">
        <v>8.2056805964162276</v>
      </c>
      <c r="E20">
        <v>8.6780207453875295</v>
      </c>
      <c r="F20">
        <v>9.1554456413105552</v>
      </c>
      <c r="G20">
        <v>8.5354217489050725</v>
      </c>
      <c r="H20">
        <v>10.0605828381668</v>
      </c>
      <c r="I20">
        <v>12.51701094008993</v>
      </c>
      <c r="J20">
        <v>28.7139468493951</v>
      </c>
      <c r="K20">
        <v>37.948901668720062</v>
      </c>
      <c r="L20">
        <v>1.3216191374791624</v>
      </c>
    </row>
    <row r="21" spans="1:15" x14ac:dyDescent="0.25">
      <c r="A21" t="s">
        <v>14</v>
      </c>
      <c r="B21">
        <v>20</v>
      </c>
      <c r="D21">
        <v>8.3213500394369166</v>
      </c>
      <c r="E21">
        <v>8.6562723247037194</v>
      </c>
      <c r="F21">
        <v>9.1814222257868199</v>
      </c>
      <c r="G21">
        <v>9.6143717319651341</v>
      </c>
      <c r="H21">
        <v>12.706615501047523</v>
      </c>
      <c r="I21">
        <v>11.952313429803421</v>
      </c>
      <c r="J21">
        <v>30.116856191420805</v>
      </c>
      <c r="K21">
        <v>37.750158898772035</v>
      </c>
      <c r="L21">
        <v>1.2534561595285527</v>
      </c>
    </row>
    <row r="22" spans="1:15" x14ac:dyDescent="0.25">
      <c r="A22" t="s">
        <v>14</v>
      </c>
      <c r="B22">
        <v>21</v>
      </c>
      <c r="D22">
        <v>8.2579879391352691</v>
      </c>
      <c r="E22">
        <v>9.6249890756780925</v>
      </c>
      <c r="F22">
        <v>10.506708217027557</v>
      </c>
      <c r="G22">
        <v>9.6675168519980161</v>
      </c>
      <c r="H22">
        <v>10.455023247568015</v>
      </c>
      <c r="I22">
        <v>9.0465211877739335</v>
      </c>
      <c r="M22">
        <v>22.629813933146888</v>
      </c>
      <c r="N22">
        <v>69.858083017071266</v>
      </c>
      <c r="O22" t="s">
        <v>75</v>
      </c>
    </row>
    <row r="23" spans="1:15" x14ac:dyDescent="0.25">
      <c r="A23" t="s">
        <v>14</v>
      </c>
      <c r="B23">
        <v>25</v>
      </c>
      <c r="D23">
        <v>10.167980438997358</v>
      </c>
      <c r="E23">
        <v>10.073619907361751</v>
      </c>
      <c r="F23">
        <v>9.2546682515290257</v>
      </c>
      <c r="G23">
        <v>11.39377980302771</v>
      </c>
      <c r="H23">
        <v>10.361824551236467</v>
      </c>
      <c r="I23">
        <v>12.136066939777525</v>
      </c>
    </row>
    <row r="24" spans="1:15" x14ac:dyDescent="0.25">
      <c r="A24" t="s">
        <v>14</v>
      </c>
      <c r="B24">
        <v>26</v>
      </c>
      <c r="D24">
        <v>8.8634277128086509</v>
      </c>
      <c r="E24" t="s">
        <v>44</v>
      </c>
      <c r="F24">
        <v>9.9785669817832972</v>
      </c>
      <c r="G24">
        <v>9.2481049794776773</v>
      </c>
      <c r="H24">
        <v>10.553124998014248</v>
      </c>
      <c r="I24">
        <v>10.132018826812427</v>
      </c>
      <c r="J24">
        <v>33.62867310129473</v>
      </c>
      <c r="K24">
        <v>26.61796045757886</v>
      </c>
      <c r="L24">
        <v>0.7915257428504977</v>
      </c>
    </row>
    <row r="25" spans="1:15" x14ac:dyDescent="0.25">
      <c r="A25" t="s">
        <v>14</v>
      </c>
      <c r="B25">
        <v>27</v>
      </c>
      <c r="D25">
        <v>8.9516392714965889</v>
      </c>
      <c r="E25">
        <v>8.3131826583598372</v>
      </c>
      <c r="F25" t="s">
        <v>45</v>
      </c>
      <c r="G25">
        <v>7.5751685816921519</v>
      </c>
      <c r="H25">
        <v>10.127198313095027</v>
      </c>
      <c r="I25">
        <v>11.147813644320161</v>
      </c>
      <c r="J25">
        <v>25.559666647630007</v>
      </c>
      <c r="K25">
        <v>50.063092105315484</v>
      </c>
      <c r="L25">
        <v>1.9586754708304277</v>
      </c>
    </row>
    <row r="26" spans="1:15" x14ac:dyDescent="0.25">
      <c r="A26" t="s">
        <v>14</v>
      </c>
      <c r="B26">
        <v>29</v>
      </c>
      <c r="D26">
        <v>9.6124478177813533</v>
      </c>
      <c r="E26">
        <v>9.2313821727797478</v>
      </c>
      <c r="F26">
        <v>9.2012394942197044</v>
      </c>
      <c r="G26">
        <v>10.306011178507442</v>
      </c>
      <c r="H26">
        <v>13.122326875342283</v>
      </c>
      <c r="I26">
        <v>14.105093149870944</v>
      </c>
      <c r="J26">
        <v>35.53876557304465</v>
      </c>
      <c r="K26">
        <v>79.240475922181162</v>
      </c>
      <c r="L26">
        <v>2.22969128624668</v>
      </c>
    </row>
    <row r="27" spans="1:15" x14ac:dyDescent="0.25">
      <c r="A27" t="s">
        <v>14</v>
      </c>
      <c r="B27">
        <v>31</v>
      </c>
      <c r="D27">
        <v>9.9171238529882952</v>
      </c>
      <c r="E27">
        <v>9.3879212679108761</v>
      </c>
      <c r="F27">
        <v>10.008296073369891</v>
      </c>
      <c r="G27">
        <v>9.1313388657083774</v>
      </c>
      <c r="H27">
        <v>9.5396937052690021</v>
      </c>
      <c r="I27">
        <v>8.5047836028542658</v>
      </c>
      <c r="M27">
        <v>25.14480758378982</v>
      </c>
      <c r="N27">
        <v>17.034085261068629</v>
      </c>
      <c r="O27">
        <v>0.67743947549831496</v>
      </c>
    </row>
    <row r="28" spans="1:15" x14ac:dyDescent="0.25">
      <c r="A28" t="s">
        <v>14</v>
      </c>
      <c r="B28">
        <v>32</v>
      </c>
      <c r="D28">
        <v>8.9104238481332203</v>
      </c>
      <c r="E28">
        <v>8.7507386445181563</v>
      </c>
      <c r="F28">
        <v>8.7584461859934368</v>
      </c>
      <c r="G28">
        <v>9.656346039547639</v>
      </c>
      <c r="H28">
        <v>10.702379658806908</v>
      </c>
      <c r="I28">
        <v>11.039023576788288</v>
      </c>
    </row>
    <row r="29" spans="1:15" x14ac:dyDescent="0.25">
      <c r="A29" t="s">
        <v>14</v>
      </c>
      <c r="B29">
        <v>33</v>
      </c>
      <c r="D29">
        <v>10.41875030344225</v>
      </c>
      <c r="E29">
        <v>8.1735049376967677</v>
      </c>
      <c r="F29">
        <v>9.4270745935221285</v>
      </c>
      <c r="G29">
        <v>8.7931642031073274</v>
      </c>
      <c r="H29">
        <v>9.5080345067402057</v>
      </c>
      <c r="I29">
        <v>12.527048107160219</v>
      </c>
      <c r="J29">
        <v>27.615214787989192</v>
      </c>
      <c r="K29">
        <v>50.561744781099932</v>
      </c>
      <c r="L29">
        <v>1.8309379510273074</v>
      </c>
    </row>
    <row r="30" spans="1:15" x14ac:dyDescent="0.25">
      <c r="A30" t="s">
        <v>14</v>
      </c>
      <c r="B30">
        <v>34</v>
      </c>
      <c r="D30">
        <v>9.552881487595279</v>
      </c>
      <c r="E30">
        <v>8.7782827463727386</v>
      </c>
      <c r="F30">
        <v>8.9599621035653172</v>
      </c>
      <c r="G30">
        <v>8.4046091045340852</v>
      </c>
      <c r="H30">
        <v>11.00978037911384</v>
      </c>
      <c r="I30">
        <v>7.2535382406411131</v>
      </c>
      <c r="J30">
        <v>30.245685353730572</v>
      </c>
      <c r="K30">
        <v>63.453512466686561</v>
      </c>
      <c r="L30">
        <v>2.0979360105278642</v>
      </c>
      <c r="M30">
        <v>26.713230847545894</v>
      </c>
      <c r="N30">
        <v>21.813742965636532</v>
      </c>
      <c r="O30">
        <v>0.81658946797296628</v>
      </c>
    </row>
    <row r="31" spans="1:15" x14ac:dyDescent="0.25">
      <c r="A31" t="s">
        <v>14</v>
      </c>
      <c r="B31">
        <v>35</v>
      </c>
      <c r="D31">
        <v>10.428339078506571</v>
      </c>
      <c r="E31">
        <v>9.6371601734100807</v>
      </c>
      <c r="F31">
        <v>8.1690796854988008</v>
      </c>
      <c r="G31">
        <v>11.881259670852469</v>
      </c>
      <c r="H31">
        <v>9.793426120264618</v>
      </c>
      <c r="I31">
        <v>11.363713605940474</v>
      </c>
      <c r="M31">
        <v>31.170378225312955</v>
      </c>
      <c r="N31">
        <v>18.23709797734567</v>
      </c>
      <c r="O31">
        <v>0.58507785325927231</v>
      </c>
    </row>
    <row r="32" spans="1:15" x14ac:dyDescent="0.25">
      <c r="A32" t="s">
        <v>14</v>
      </c>
      <c r="B32">
        <v>36</v>
      </c>
      <c r="D32">
        <v>9.9727484585133741</v>
      </c>
      <c r="E32">
        <v>9.4529540569123096</v>
      </c>
      <c r="F32">
        <v>8.6997600215274815</v>
      </c>
      <c r="G32">
        <v>10.302114244081794</v>
      </c>
      <c r="H32">
        <v>10.586048409080941</v>
      </c>
      <c r="I32">
        <v>8.023547577407129</v>
      </c>
    </row>
    <row r="33" spans="1:15" x14ac:dyDescent="0.25">
      <c r="A33" t="s">
        <v>14</v>
      </c>
      <c r="B33">
        <v>46</v>
      </c>
      <c r="D33">
        <v>12.253454386561147</v>
      </c>
      <c r="E33">
        <v>9.3208278912170037</v>
      </c>
      <c r="F33">
        <v>9.6537003298854742</v>
      </c>
      <c r="G33">
        <v>8.8456083956890126</v>
      </c>
      <c r="H33">
        <v>10.106976303811425</v>
      </c>
      <c r="I33">
        <v>6.4928694511429441</v>
      </c>
      <c r="M33">
        <v>33.15887025513679</v>
      </c>
      <c r="N33">
        <v>23.884942920996217</v>
      </c>
      <c r="O33">
        <v>0.72031835636185748</v>
      </c>
    </row>
    <row r="34" spans="1:15" x14ac:dyDescent="0.25">
      <c r="A34" t="s">
        <v>14</v>
      </c>
      <c r="B34">
        <v>50</v>
      </c>
      <c r="D34">
        <v>11.773287371947367</v>
      </c>
      <c r="E34">
        <v>7.7500381463169967</v>
      </c>
      <c r="F34">
        <v>9.2464867122214063</v>
      </c>
      <c r="G34">
        <v>10.913972377892595</v>
      </c>
      <c r="H34">
        <v>11.77905906292697</v>
      </c>
      <c r="I34">
        <v>9.1506486457177481</v>
      </c>
    </row>
    <row r="35" spans="1:15" x14ac:dyDescent="0.25">
      <c r="A35" t="s">
        <v>14</v>
      </c>
      <c r="B35">
        <v>51</v>
      </c>
      <c r="D35">
        <v>12.24189445064815</v>
      </c>
      <c r="E35">
        <v>9.3175623889591392</v>
      </c>
      <c r="F35">
        <v>9.1940318589067758</v>
      </c>
      <c r="G35">
        <v>9.0839253805261713</v>
      </c>
      <c r="H35">
        <v>13.070590489123052</v>
      </c>
      <c r="I35">
        <v>11.130152304511917</v>
      </c>
    </row>
    <row r="36" spans="1:15" x14ac:dyDescent="0.25">
      <c r="A36" t="s">
        <v>14</v>
      </c>
      <c r="B36">
        <v>57</v>
      </c>
      <c r="D36">
        <v>12.22124095742098</v>
      </c>
      <c r="E36">
        <v>8.8871360095970857</v>
      </c>
      <c r="F36">
        <v>8.8970350880127622</v>
      </c>
      <c r="G36">
        <v>10.02514151044374</v>
      </c>
      <c r="H36">
        <v>12.06011377655294</v>
      </c>
      <c r="I36">
        <v>6.6574874235491963</v>
      </c>
      <c r="M36">
        <v>41.498815857667417</v>
      </c>
      <c r="N36" t="s">
        <v>76</v>
      </c>
    </row>
    <row r="37" spans="1:15" x14ac:dyDescent="0.25">
      <c r="A37" t="s">
        <v>14</v>
      </c>
      <c r="B37">
        <v>69</v>
      </c>
      <c r="D37">
        <v>12.407854911093912</v>
      </c>
      <c r="E37">
        <v>9.0224414344418236</v>
      </c>
      <c r="F37">
        <v>8.9452159438638592</v>
      </c>
      <c r="G37" t="s">
        <v>46</v>
      </c>
      <c r="H37">
        <v>10.585452602967429</v>
      </c>
      <c r="I37">
        <v>8.8631608510259685</v>
      </c>
      <c r="M37">
        <v>53.098026621976643</v>
      </c>
      <c r="N37">
        <v>78.705351685130992</v>
      </c>
      <c r="O37">
        <v>1.4822650989548409</v>
      </c>
    </row>
    <row r="38" spans="1:15" x14ac:dyDescent="0.25">
      <c r="A38" t="s">
        <v>14</v>
      </c>
      <c r="B38">
        <v>110</v>
      </c>
      <c r="D38">
        <v>11.727395840552244</v>
      </c>
      <c r="E38">
        <v>8.9363622970572081</v>
      </c>
      <c r="F38">
        <v>9.6485609379158639</v>
      </c>
      <c r="G38">
        <v>10.635331309105343</v>
      </c>
      <c r="H38">
        <v>10.342663554576923</v>
      </c>
      <c r="I38">
        <v>8.6283930102705551</v>
      </c>
    </row>
    <row r="39" spans="1:15" x14ac:dyDescent="0.25">
      <c r="A39" t="s">
        <v>14</v>
      </c>
      <c r="B39">
        <v>138</v>
      </c>
      <c r="D39">
        <v>9.9303330594920265</v>
      </c>
      <c r="E39">
        <v>9.8954527836288282</v>
      </c>
      <c r="F39">
        <v>8.8796997622272151</v>
      </c>
      <c r="G39">
        <v>11.346892927290044</v>
      </c>
      <c r="H39">
        <v>10.399825867792408</v>
      </c>
      <c r="I39">
        <v>8.5127149620616045</v>
      </c>
    </row>
    <row r="40" spans="1:15" x14ac:dyDescent="0.25">
      <c r="A40" t="s">
        <v>15</v>
      </c>
      <c r="B40">
        <v>4</v>
      </c>
      <c r="D40">
        <v>9.0878875147363285</v>
      </c>
      <c r="E40">
        <v>9.1228303311508281</v>
      </c>
      <c r="F40">
        <v>10.856433039630256</v>
      </c>
      <c r="G40">
        <v>10.128731183246922</v>
      </c>
      <c r="H40">
        <v>10.09625973215889</v>
      </c>
      <c r="I40">
        <v>13.341922798248195</v>
      </c>
    </row>
    <row r="41" spans="1:15" x14ac:dyDescent="0.25">
      <c r="A41" t="s">
        <v>15</v>
      </c>
      <c r="B41">
        <v>30</v>
      </c>
      <c r="D41">
        <v>8.5434863695131273</v>
      </c>
      <c r="E41">
        <v>11.008467545628866</v>
      </c>
      <c r="F41">
        <v>10.469568034162013</v>
      </c>
      <c r="G41">
        <v>7.5251757094254534</v>
      </c>
      <c r="H41">
        <v>13.647587542882453</v>
      </c>
      <c r="I41">
        <v>14.851380532645333</v>
      </c>
    </row>
    <row r="42" spans="1:15" x14ac:dyDescent="0.25">
      <c r="A42" t="s">
        <v>15</v>
      </c>
      <c r="B42">
        <v>58</v>
      </c>
      <c r="D42">
        <v>11.675807156381993</v>
      </c>
      <c r="E42">
        <v>8.6743534754229952</v>
      </c>
      <c r="F42">
        <v>10.264193100983963</v>
      </c>
      <c r="G42">
        <v>8.9169655465695836</v>
      </c>
      <c r="H42">
        <v>12.522485367790066</v>
      </c>
      <c r="I42">
        <v>7.8727933455787023</v>
      </c>
      <c r="J42">
        <v>55.356112993092275</v>
      </c>
      <c r="K42">
        <v>65.401537507572826</v>
      </c>
      <c r="L42">
        <v>1.1814691092153471</v>
      </c>
      <c r="M42">
        <v>51.455794915979574</v>
      </c>
      <c r="N42">
        <v>97.566973167591811</v>
      </c>
      <c r="O42">
        <v>1.896131880323793</v>
      </c>
    </row>
    <row r="43" spans="1:15" x14ac:dyDescent="0.25">
      <c r="A43" t="s">
        <v>15</v>
      </c>
      <c r="B43">
        <v>59</v>
      </c>
      <c r="D43">
        <v>11.446972860125257</v>
      </c>
      <c r="E43">
        <v>8.3123294926118696</v>
      </c>
      <c r="F43">
        <v>8.9929898002073489</v>
      </c>
      <c r="G43">
        <v>8.5461027110978893</v>
      </c>
      <c r="H43">
        <v>11.678623639562712</v>
      </c>
      <c r="I43">
        <v>7.727039331922219</v>
      </c>
      <c r="J43">
        <v>60.893299076007509</v>
      </c>
      <c r="K43">
        <v>57.165461088609177</v>
      </c>
      <c r="L43">
        <v>0.93878081752894993</v>
      </c>
      <c r="M43">
        <v>53.512628767728721</v>
      </c>
      <c r="N43">
        <v>31.996907577358765</v>
      </c>
      <c r="O43">
        <v>0.59793189596872864</v>
      </c>
    </row>
    <row r="44" spans="1:15" x14ac:dyDescent="0.25">
      <c r="A44" t="s">
        <v>15</v>
      </c>
      <c r="B44">
        <v>60</v>
      </c>
      <c r="D44">
        <v>11.659639753362134</v>
      </c>
      <c r="E44">
        <v>11.040981529871132</v>
      </c>
      <c r="F44">
        <v>10.429563626863805</v>
      </c>
      <c r="G44">
        <v>8.7177516983297796</v>
      </c>
      <c r="H44">
        <v>14.316416917889686</v>
      </c>
      <c r="I44">
        <v>11.198236952078597</v>
      </c>
    </row>
    <row r="45" spans="1:15" x14ac:dyDescent="0.25">
      <c r="A45" t="s">
        <v>15</v>
      </c>
      <c r="B45">
        <v>61</v>
      </c>
      <c r="D45">
        <v>9.2411952348052591</v>
      </c>
      <c r="E45">
        <v>7.6842546249028629</v>
      </c>
      <c r="F45">
        <v>8.9073811025775615</v>
      </c>
      <c r="G45">
        <v>9.0217373281229154</v>
      </c>
      <c r="H45">
        <v>11.013274200608143</v>
      </c>
      <c r="I45">
        <v>11.804873808342535</v>
      </c>
      <c r="J45">
        <v>41.266628729696585</v>
      </c>
      <c r="K45">
        <v>38.142925103156692</v>
      </c>
      <c r="L45">
        <v>0.92430436595631105</v>
      </c>
      <c r="M45" t="s">
        <v>77</v>
      </c>
      <c r="N45">
        <v>43.127851397684267</v>
      </c>
    </row>
    <row r="46" spans="1:15" x14ac:dyDescent="0.25">
      <c r="A46" t="s">
        <v>15</v>
      </c>
      <c r="B46">
        <v>62</v>
      </c>
      <c r="D46">
        <v>9.7577626611493393</v>
      </c>
      <c r="E46">
        <v>8.0101961355615998</v>
      </c>
      <c r="F46">
        <v>9.6406138168948772</v>
      </c>
      <c r="G46">
        <v>11.958506745773235</v>
      </c>
      <c r="H46">
        <v>8.7439271946238133</v>
      </c>
      <c r="I46">
        <v>8.7626492009650434</v>
      </c>
      <c r="J46">
        <v>42.362446069865285</v>
      </c>
      <c r="K46">
        <v>38.854132013437635</v>
      </c>
      <c r="L46">
        <v>0.9171833927946077</v>
      </c>
      <c r="M46">
        <v>50.985921004580355</v>
      </c>
      <c r="N46">
        <v>67.359957651861549</v>
      </c>
      <c r="O46">
        <v>1.3211481978683923</v>
      </c>
    </row>
    <row r="47" spans="1:15" x14ac:dyDescent="0.25">
      <c r="A47" t="s">
        <v>15</v>
      </c>
      <c r="B47">
        <v>63</v>
      </c>
      <c r="D47">
        <v>10.423160612615217</v>
      </c>
      <c r="E47">
        <v>8.1695297519101011</v>
      </c>
      <c r="F47">
        <v>10.404797881382164</v>
      </c>
      <c r="G47">
        <v>11.276526302843401</v>
      </c>
      <c r="H47">
        <v>8.2852196992152614</v>
      </c>
      <c r="I47">
        <v>13.841398511945126</v>
      </c>
    </row>
    <row r="48" spans="1:15" x14ac:dyDescent="0.25">
      <c r="A48" t="s">
        <v>15</v>
      </c>
      <c r="B48">
        <v>65</v>
      </c>
      <c r="D48">
        <v>10.10955689146032</v>
      </c>
      <c r="E48" t="s">
        <v>47</v>
      </c>
      <c r="F48">
        <v>10.205916603172247</v>
      </c>
      <c r="G48">
        <v>11.1662322334385</v>
      </c>
      <c r="H48" t="s">
        <v>48</v>
      </c>
      <c r="I48">
        <v>11.448592237185329</v>
      </c>
    </row>
    <row r="49" spans="1:15" x14ac:dyDescent="0.25">
      <c r="A49" t="s">
        <v>15</v>
      </c>
      <c r="B49">
        <v>66</v>
      </c>
      <c r="D49">
        <v>11.336110126568858</v>
      </c>
      <c r="E49">
        <v>8.0609800726617582</v>
      </c>
      <c r="G49">
        <v>11.36009112779232</v>
      </c>
      <c r="H49">
        <v>7.8556796072063957</v>
      </c>
    </row>
    <row r="50" spans="1:15" x14ac:dyDescent="0.25">
      <c r="A50" t="s">
        <v>15</v>
      </c>
      <c r="B50">
        <v>67</v>
      </c>
      <c r="D50">
        <v>10.139317465636143</v>
      </c>
      <c r="E50">
        <v>9.0538454815801899</v>
      </c>
      <c r="F50">
        <v>8.5187184826620594</v>
      </c>
      <c r="G50">
        <v>8.5021459621687008</v>
      </c>
      <c r="H50">
        <v>9.8726540353927295</v>
      </c>
      <c r="I50">
        <v>8.0471205228231213</v>
      </c>
      <c r="J50">
        <v>42.505411135849556</v>
      </c>
      <c r="K50">
        <v>54.029940610620869</v>
      </c>
      <c r="L50" t="s">
        <v>78</v>
      </c>
      <c r="M50">
        <v>47.343871379381895</v>
      </c>
      <c r="N50">
        <v>73.88683505498669</v>
      </c>
      <c r="O50">
        <v>1.5606420198066897</v>
      </c>
    </row>
    <row r="51" spans="1:15" x14ac:dyDescent="0.25">
      <c r="A51" t="s">
        <v>15</v>
      </c>
      <c r="B51">
        <v>68</v>
      </c>
      <c r="D51">
        <v>9.47354157285349</v>
      </c>
      <c r="E51">
        <v>8.909340273487917</v>
      </c>
      <c r="F51">
        <v>9.3041797475445449</v>
      </c>
      <c r="G51">
        <v>10.725399510172608</v>
      </c>
      <c r="H51">
        <v>9.0243405747873844</v>
      </c>
      <c r="I51">
        <v>8.1836853446222477</v>
      </c>
      <c r="J51">
        <v>40.424395153794414</v>
      </c>
      <c r="K51">
        <v>37.513774954172284</v>
      </c>
      <c r="L51">
        <v>0.92799842301786606</v>
      </c>
      <c r="M51">
        <v>55.374947294879838</v>
      </c>
      <c r="N51">
        <v>77.277938004922134</v>
      </c>
      <c r="O51">
        <v>1.3955397120904804</v>
      </c>
    </row>
    <row r="52" spans="1:15" x14ac:dyDescent="0.25">
      <c r="A52" t="s">
        <v>15</v>
      </c>
      <c r="B52">
        <v>70</v>
      </c>
      <c r="D52">
        <v>10.622197415342296</v>
      </c>
      <c r="E52">
        <v>10.466870013611658</v>
      </c>
      <c r="F52">
        <v>11.161650120480424</v>
      </c>
      <c r="G52">
        <v>9.2694268952718666</v>
      </c>
      <c r="H52">
        <v>10.044541265866121</v>
      </c>
      <c r="I52">
        <v>8.4591088346595704</v>
      </c>
    </row>
    <row r="53" spans="1:15" x14ac:dyDescent="0.25">
      <c r="A53" t="s">
        <v>15</v>
      </c>
      <c r="B53">
        <v>71</v>
      </c>
      <c r="D53">
        <v>11.302542484982592</v>
      </c>
      <c r="E53">
        <v>9.3496623579634814</v>
      </c>
      <c r="F53">
        <v>8.1371767673090574</v>
      </c>
      <c r="G53">
        <v>9.9992293884983017</v>
      </c>
      <c r="H53">
        <v>10.781162186282495</v>
      </c>
      <c r="I53">
        <v>10.049964194438186</v>
      </c>
    </row>
    <row r="54" spans="1:15" x14ac:dyDescent="0.25">
      <c r="A54" t="s">
        <v>15</v>
      </c>
      <c r="B54">
        <v>73</v>
      </c>
      <c r="D54">
        <v>10.69416758194528</v>
      </c>
      <c r="E54">
        <v>9.2922847387124214</v>
      </c>
      <c r="F54">
        <v>9.7499714810429712</v>
      </c>
      <c r="G54">
        <v>8.7871732073411337</v>
      </c>
      <c r="H54">
        <v>11.027468259736285</v>
      </c>
      <c r="I54">
        <v>9.7500998703400636</v>
      </c>
    </row>
    <row r="55" spans="1:15" x14ac:dyDescent="0.25">
      <c r="A55" t="s">
        <v>15</v>
      </c>
      <c r="B55">
        <v>74</v>
      </c>
      <c r="D55">
        <v>9.3458434981879517</v>
      </c>
      <c r="E55">
        <v>8.5531918661109305</v>
      </c>
      <c r="F55">
        <v>9.8793279006094146</v>
      </c>
      <c r="G55">
        <v>8.7778483310117554</v>
      </c>
      <c r="H55">
        <v>8.4453251752194216</v>
      </c>
      <c r="I55">
        <v>8.2094070463021662</v>
      </c>
      <c r="J55">
        <v>63.136847646207336</v>
      </c>
      <c r="K55">
        <v>42.527134168944436</v>
      </c>
      <c r="L55">
        <v>0.67357075550000256</v>
      </c>
      <c r="M55">
        <v>44.895930797777822</v>
      </c>
      <c r="N55">
        <v>43.752849300874558</v>
      </c>
      <c r="O55">
        <v>0.9745393073137969</v>
      </c>
    </row>
    <row r="56" spans="1:15" x14ac:dyDescent="0.25">
      <c r="A56" t="s">
        <v>15</v>
      </c>
      <c r="B56">
        <v>75</v>
      </c>
      <c r="D56">
        <v>9.9080081616888229</v>
      </c>
      <c r="E56" t="s">
        <v>49</v>
      </c>
      <c r="F56">
        <v>10.019322810065304</v>
      </c>
      <c r="G56">
        <v>8.9989351007932363</v>
      </c>
      <c r="H56" t="s">
        <v>50</v>
      </c>
      <c r="I56">
        <v>8.6780478396079701</v>
      </c>
    </row>
    <row r="57" spans="1:15" x14ac:dyDescent="0.25">
      <c r="A57" t="s">
        <v>15</v>
      </c>
      <c r="B57">
        <v>76</v>
      </c>
      <c r="D57">
        <v>10.03404698179291</v>
      </c>
      <c r="E57">
        <v>9.5608914809552648</v>
      </c>
      <c r="F57">
        <v>7.1218864520322613</v>
      </c>
      <c r="G57">
        <v>8.9670036322522613</v>
      </c>
      <c r="H57">
        <v>10.906925895291016</v>
      </c>
      <c r="I57">
        <v>8.5808347036136574</v>
      </c>
    </row>
    <row r="58" spans="1:15" x14ac:dyDescent="0.25">
      <c r="A58" t="s">
        <v>15</v>
      </c>
      <c r="B58">
        <v>93</v>
      </c>
      <c r="D58">
        <v>12.105188289184422</v>
      </c>
      <c r="E58">
        <v>8.653364663334953</v>
      </c>
      <c r="F58">
        <v>9.1493887946444161</v>
      </c>
      <c r="G58">
        <v>13.108292070012535</v>
      </c>
      <c r="H58">
        <v>8.8274031103722574</v>
      </c>
      <c r="I58">
        <v>9.5479585616643821</v>
      </c>
    </row>
    <row r="59" spans="1:15" x14ac:dyDescent="0.25">
      <c r="A59" t="s">
        <v>15</v>
      </c>
      <c r="B59">
        <v>125</v>
      </c>
      <c r="D59">
        <v>7.8731258985417956</v>
      </c>
      <c r="E59">
        <v>9.5059522035324058</v>
      </c>
      <c r="F59">
        <v>10.223979539921604</v>
      </c>
      <c r="G59">
        <v>9.4250946395196173</v>
      </c>
      <c r="H59">
        <v>11.128053332190602</v>
      </c>
      <c r="I59">
        <v>7.4284517390798044</v>
      </c>
    </row>
    <row r="60" spans="1:15" x14ac:dyDescent="0.25">
      <c r="A60" t="s">
        <v>16</v>
      </c>
      <c r="B60">
        <v>24</v>
      </c>
      <c r="D60">
        <v>8.7363381864425431</v>
      </c>
      <c r="E60">
        <v>8.8166507698370893</v>
      </c>
      <c r="F60">
        <v>10.685996744361523</v>
      </c>
      <c r="G60" t="s">
        <v>51</v>
      </c>
      <c r="H60">
        <v>10.385941807616421</v>
      </c>
      <c r="I60" t="s">
        <v>52</v>
      </c>
    </row>
    <row r="61" spans="1:15" x14ac:dyDescent="0.25">
      <c r="A61" t="s">
        <v>16</v>
      </c>
      <c r="B61">
        <v>98</v>
      </c>
      <c r="D61">
        <v>10.206278928837731</v>
      </c>
      <c r="E61">
        <v>9.8098176169990072</v>
      </c>
      <c r="F61">
        <v>11.15686127172356</v>
      </c>
      <c r="G61">
        <v>11.567770911106233</v>
      </c>
      <c r="H61" t="s">
        <v>53</v>
      </c>
      <c r="I61" t="s">
        <v>54</v>
      </c>
    </row>
    <row r="62" spans="1:15" x14ac:dyDescent="0.25">
      <c r="A62" t="s">
        <v>16</v>
      </c>
      <c r="B62">
        <v>99</v>
      </c>
      <c r="D62">
        <v>9.928572507918874</v>
      </c>
      <c r="E62">
        <v>8.7814583354032294</v>
      </c>
      <c r="F62">
        <v>10.049893887847482</v>
      </c>
      <c r="G62" t="s">
        <v>55</v>
      </c>
      <c r="H62">
        <v>7.4766182415698541</v>
      </c>
      <c r="I62">
        <v>8.8686767483370197</v>
      </c>
      <c r="M62">
        <v>35.864545799585059</v>
      </c>
      <c r="N62">
        <v>15.735918442518589</v>
      </c>
      <c r="O62">
        <v>0.43875973030447935</v>
      </c>
    </row>
    <row r="63" spans="1:15" x14ac:dyDescent="0.25">
      <c r="A63" t="s">
        <v>16</v>
      </c>
      <c r="B63">
        <v>100</v>
      </c>
      <c r="D63">
        <v>9.7000493447877183</v>
      </c>
      <c r="E63">
        <v>9.5216751615349686</v>
      </c>
      <c r="F63" t="s">
        <v>56</v>
      </c>
      <c r="G63">
        <v>9.8893829296710081</v>
      </c>
      <c r="H63">
        <v>9.0491951028669053</v>
      </c>
      <c r="I63">
        <v>8.3981143617598324</v>
      </c>
      <c r="M63">
        <v>28.143550663073729</v>
      </c>
      <c r="N63">
        <v>30.120961245824674</v>
      </c>
      <c r="O63">
        <v>1.0702615887534561</v>
      </c>
    </row>
    <row r="64" spans="1:15" x14ac:dyDescent="0.25">
      <c r="A64" t="s">
        <v>16</v>
      </c>
      <c r="B64">
        <v>101</v>
      </c>
      <c r="D64">
        <v>9.8972513337943013</v>
      </c>
      <c r="E64">
        <v>8.6541350569427795</v>
      </c>
      <c r="F64">
        <v>10.684247442508834</v>
      </c>
      <c r="G64">
        <v>9.0699833625850292</v>
      </c>
      <c r="H64">
        <v>11.643619457360657</v>
      </c>
      <c r="I64">
        <v>10.450133656937838</v>
      </c>
      <c r="J64">
        <v>91.5211051873477</v>
      </c>
      <c r="K64">
        <v>93.39689520416934</v>
      </c>
      <c r="L64">
        <v>1.0204957098472731</v>
      </c>
      <c r="M64">
        <v>29.05390598659973</v>
      </c>
      <c r="N64">
        <v>50.09365712190565</v>
      </c>
      <c r="O64">
        <v>1.7241625668166578</v>
      </c>
    </row>
    <row r="65" spans="1:15" x14ac:dyDescent="0.25">
      <c r="A65" t="s">
        <v>16</v>
      </c>
      <c r="B65">
        <v>103</v>
      </c>
      <c r="D65">
        <v>10.351051429565917</v>
      </c>
      <c r="E65">
        <v>8.2961273921338936</v>
      </c>
      <c r="F65">
        <v>10.604182630349964</v>
      </c>
      <c r="G65">
        <v>12.308925645669841</v>
      </c>
      <c r="H65">
        <v>9.933035902436373</v>
      </c>
      <c r="I65">
        <v>8.6871727031985184</v>
      </c>
      <c r="J65">
        <v>37.324176393547667</v>
      </c>
      <c r="K65">
        <v>32.022412097353197</v>
      </c>
      <c r="L65">
        <v>0.85795361590052388</v>
      </c>
      <c r="M65">
        <v>29.540013971718697</v>
      </c>
      <c r="N65">
        <v>23.236039262606027</v>
      </c>
      <c r="O65">
        <v>0.78659540529845284</v>
      </c>
    </row>
    <row r="66" spans="1:15" x14ac:dyDescent="0.25">
      <c r="A66" t="s">
        <v>16</v>
      </c>
      <c r="B66">
        <v>104</v>
      </c>
      <c r="D66">
        <v>10.613782462956236</v>
      </c>
      <c r="E66">
        <v>9.2015625082211887</v>
      </c>
      <c r="F66">
        <v>11.287483769838293</v>
      </c>
      <c r="G66">
        <v>10.646828351740162</v>
      </c>
      <c r="H66">
        <v>11.042970087825648</v>
      </c>
      <c r="I66">
        <v>10.410011136503353</v>
      </c>
      <c r="J66">
        <v>40.822563563741717</v>
      </c>
      <c r="K66">
        <v>52.125688131333149</v>
      </c>
      <c r="L66">
        <v>1.2768842419693305</v>
      </c>
      <c r="M66">
        <v>31.355774880497197</v>
      </c>
      <c r="N66">
        <v>22.673468711012454</v>
      </c>
      <c r="O66">
        <v>0.72310344099054613</v>
      </c>
    </row>
    <row r="67" spans="1:15" x14ac:dyDescent="0.25">
      <c r="A67" t="s">
        <v>16</v>
      </c>
      <c r="B67">
        <v>106</v>
      </c>
      <c r="D67">
        <v>10.575192442066774</v>
      </c>
      <c r="E67" t="s">
        <v>57</v>
      </c>
      <c r="F67">
        <v>10.410801383993496</v>
      </c>
      <c r="G67">
        <v>11.003408661252214</v>
      </c>
      <c r="H67">
        <v>9.5283955842011849</v>
      </c>
      <c r="I67">
        <v>10.244206467079863</v>
      </c>
      <c r="J67">
        <v>42.494398679551239</v>
      </c>
      <c r="K67">
        <v>42.541060976731984</v>
      </c>
      <c r="L67">
        <v>1.0010980811267063</v>
      </c>
      <c r="M67" t="s">
        <v>79</v>
      </c>
      <c r="N67">
        <v>57.439671767689575</v>
      </c>
      <c r="O67">
        <v>1.0588543471102472</v>
      </c>
    </row>
    <row r="68" spans="1:15" x14ac:dyDescent="0.25">
      <c r="A68" t="s">
        <v>16</v>
      </c>
      <c r="B68">
        <v>107</v>
      </c>
      <c r="D68">
        <v>12.140021436584654</v>
      </c>
      <c r="E68">
        <v>9.3197605871229054</v>
      </c>
      <c r="F68">
        <v>10.340494933359082</v>
      </c>
      <c r="G68">
        <v>12.077932227437813</v>
      </c>
      <c r="H68">
        <v>10.008135077111938</v>
      </c>
      <c r="I68">
        <v>11.19676462315504</v>
      </c>
    </row>
    <row r="69" spans="1:15" x14ac:dyDescent="0.25">
      <c r="A69" t="s">
        <v>16</v>
      </c>
      <c r="B69">
        <v>108</v>
      </c>
      <c r="D69">
        <v>11.153777012623824</v>
      </c>
      <c r="E69">
        <v>9.13389993734061</v>
      </c>
      <c r="F69">
        <v>9.4280478460282975</v>
      </c>
      <c r="G69">
        <v>10.34267268541527</v>
      </c>
      <c r="H69">
        <v>9.2908715117826652</v>
      </c>
      <c r="I69">
        <v>8.0378888574993397</v>
      </c>
      <c r="J69">
        <v>49.500049277008955</v>
      </c>
      <c r="K69">
        <v>50.36014176141731</v>
      </c>
      <c r="L69">
        <v>1.0173755884483096</v>
      </c>
      <c r="M69">
        <v>40.717733937522645</v>
      </c>
      <c r="N69">
        <v>15.573538976068789</v>
      </c>
      <c r="O69">
        <v>0.38247558176898677</v>
      </c>
    </row>
    <row r="70" spans="1:15" x14ac:dyDescent="0.25">
      <c r="A70" t="s">
        <v>16</v>
      </c>
      <c r="B70">
        <v>111</v>
      </c>
      <c r="D70">
        <v>10.611031243535546</v>
      </c>
      <c r="E70">
        <v>8.8698637509231748</v>
      </c>
      <c r="F70">
        <v>10.381192361046489</v>
      </c>
      <c r="G70">
        <v>10.142668722815603</v>
      </c>
      <c r="H70">
        <v>9.5870451532299068</v>
      </c>
      <c r="I70">
        <v>10.290860161998401</v>
      </c>
    </row>
    <row r="71" spans="1:15" x14ac:dyDescent="0.25">
      <c r="A71" t="s">
        <v>16</v>
      </c>
      <c r="B71">
        <v>112</v>
      </c>
      <c r="D71">
        <v>11.258906942608412</v>
      </c>
      <c r="E71">
        <v>8.4156242651856097</v>
      </c>
      <c r="F71">
        <v>10.514696120292763</v>
      </c>
      <c r="G71">
        <v>10.561529266275137</v>
      </c>
      <c r="H71">
        <v>8.7242411663088166</v>
      </c>
      <c r="I71">
        <v>10.184493632309334</v>
      </c>
    </row>
    <row r="72" spans="1:15" x14ac:dyDescent="0.25">
      <c r="A72" t="s">
        <v>16</v>
      </c>
      <c r="B72">
        <v>113</v>
      </c>
      <c r="D72">
        <v>10.834995094179767</v>
      </c>
      <c r="E72">
        <v>8.7304692451857555</v>
      </c>
      <c r="F72">
        <v>11.584797468684629</v>
      </c>
      <c r="G72">
        <v>11.420777726227296</v>
      </c>
      <c r="H72">
        <v>11.890815879394257</v>
      </c>
      <c r="I72">
        <v>10.110361343291697</v>
      </c>
      <c r="J72">
        <v>85.217747707561713</v>
      </c>
      <c r="K72">
        <v>74.230346436876459</v>
      </c>
      <c r="L72">
        <v>0.87106674881398793</v>
      </c>
    </row>
    <row r="73" spans="1:15" x14ac:dyDescent="0.25">
      <c r="A73" t="s">
        <v>16</v>
      </c>
      <c r="B73">
        <v>114</v>
      </c>
      <c r="D73">
        <v>9.477914429781114</v>
      </c>
      <c r="E73">
        <v>9.3587657767753925</v>
      </c>
      <c r="F73">
        <v>9.9106120499114816</v>
      </c>
      <c r="G73">
        <v>9.3996028594559462</v>
      </c>
      <c r="H73">
        <v>8.8510830594810486</v>
      </c>
      <c r="I73">
        <v>8.6178459458446817</v>
      </c>
    </row>
    <row r="74" spans="1:15" x14ac:dyDescent="0.25">
      <c r="A74" t="s">
        <v>16</v>
      </c>
      <c r="B74">
        <v>115</v>
      </c>
      <c r="D74">
        <v>11.4792129219774</v>
      </c>
      <c r="E74">
        <v>8.8818526098951125</v>
      </c>
      <c r="F74">
        <v>10.262483419097849</v>
      </c>
      <c r="G74">
        <v>10.509290369947204</v>
      </c>
      <c r="H74">
        <v>9.2371623613585214</v>
      </c>
      <c r="I74">
        <v>10.241196765942446</v>
      </c>
    </row>
    <row r="75" spans="1:15" x14ac:dyDescent="0.25">
      <c r="A75" t="s">
        <v>16</v>
      </c>
      <c r="B75">
        <v>116</v>
      </c>
      <c r="D75">
        <v>11.247276787784589</v>
      </c>
      <c r="E75">
        <v>8.4023686276068297</v>
      </c>
      <c r="F75">
        <v>9.7102980104474774</v>
      </c>
      <c r="G75">
        <v>10.653202908768302</v>
      </c>
      <c r="H75">
        <v>10.19272914306587</v>
      </c>
      <c r="I75">
        <v>9.3816258099788001</v>
      </c>
    </row>
    <row r="76" spans="1:15" x14ac:dyDescent="0.25">
      <c r="A76" t="s">
        <v>16</v>
      </c>
      <c r="B76">
        <v>117</v>
      </c>
      <c r="D76">
        <v>10.141979596164761</v>
      </c>
      <c r="E76">
        <v>8.8460143667597286</v>
      </c>
      <c r="F76">
        <v>10.163611212446957</v>
      </c>
      <c r="G76">
        <v>9.5205956117510926</v>
      </c>
      <c r="H76">
        <v>8.7531218358417107</v>
      </c>
      <c r="I76">
        <v>9.3272406708964901</v>
      </c>
    </row>
    <row r="77" spans="1:15" x14ac:dyDescent="0.25">
      <c r="A77" t="s">
        <v>16</v>
      </c>
      <c r="B77">
        <v>118</v>
      </c>
      <c r="D77">
        <v>9.4995646507905303</v>
      </c>
      <c r="E77">
        <v>7.7284663178613888</v>
      </c>
      <c r="F77">
        <v>9.6275443679050596</v>
      </c>
      <c r="G77">
        <v>10.433746434348256</v>
      </c>
      <c r="H77">
        <v>10.592624200773058</v>
      </c>
      <c r="I77">
        <v>10.865119894541142</v>
      </c>
      <c r="J77">
        <v>60.396093299031122</v>
      </c>
      <c r="K77">
        <v>85.45485571320485</v>
      </c>
      <c r="L77">
        <v>1.4149070088044209</v>
      </c>
    </row>
    <row r="78" spans="1:15" x14ac:dyDescent="0.25">
      <c r="A78" t="s">
        <v>16</v>
      </c>
      <c r="B78">
        <v>122</v>
      </c>
      <c r="D78">
        <v>8.3186271992880165</v>
      </c>
      <c r="E78">
        <v>9.0341682480700243</v>
      </c>
      <c r="F78">
        <v>9.5022361587670794</v>
      </c>
      <c r="G78">
        <v>10.450401974784889</v>
      </c>
      <c r="H78">
        <v>10.148431929513107</v>
      </c>
      <c r="I78">
        <v>8.7075313582313481</v>
      </c>
    </row>
    <row r="79" spans="1:15" x14ac:dyDescent="0.25">
      <c r="A79" t="s">
        <v>16</v>
      </c>
      <c r="B79">
        <v>126</v>
      </c>
      <c r="D79">
        <v>8.4950965290614135</v>
      </c>
      <c r="E79">
        <v>9.4769487691548484</v>
      </c>
      <c r="F79">
        <v>10.378015368700472</v>
      </c>
      <c r="G79">
        <v>10.930382492085153</v>
      </c>
      <c r="H79">
        <v>8.5986848444773774</v>
      </c>
      <c r="I79">
        <v>8.9823119996918148</v>
      </c>
    </row>
    <row r="80" spans="1:15" x14ac:dyDescent="0.25">
      <c r="A80" t="s">
        <v>17</v>
      </c>
      <c r="B80">
        <v>17</v>
      </c>
      <c r="D80">
        <v>8.1799251301381695</v>
      </c>
      <c r="E80">
        <v>10.45409900602702</v>
      </c>
      <c r="F80">
        <v>11.105822804272105</v>
      </c>
      <c r="G80">
        <v>9.3280639533556169</v>
      </c>
      <c r="H80">
        <v>11.919708358512635</v>
      </c>
      <c r="I80">
        <v>6.7912983576199295</v>
      </c>
      <c r="M80">
        <v>42.725935039496143</v>
      </c>
      <c r="N80">
        <v>63.171269056261643</v>
      </c>
      <c r="O80">
        <v>1.4785227988074618</v>
      </c>
    </row>
    <row r="81" spans="1:15" x14ac:dyDescent="0.25">
      <c r="A81" t="s">
        <v>17</v>
      </c>
      <c r="B81">
        <v>18</v>
      </c>
      <c r="D81">
        <v>8.5804281106484073</v>
      </c>
      <c r="E81">
        <v>10.958109134176333</v>
      </c>
      <c r="F81">
        <v>12.074236722882212</v>
      </c>
      <c r="G81">
        <v>9.178872781377299</v>
      </c>
      <c r="H81">
        <v>11.344294671264706</v>
      </c>
      <c r="I81">
        <v>13.26022771031252</v>
      </c>
      <c r="M81">
        <v>53.903240954291526</v>
      </c>
      <c r="N81">
        <v>35.214113726362889</v>
      </c>
      <c r="O81">
        <v>0.65328379338495612</v>
      </c>
    </row>
    <row r="82" spans="1:15" x14ac:dyDescent="0.25">
      <c r="A82" t="s">
        <v>17</v>
      </c>
      <c r="B82">
        <v>22</v>
      </c>
      <c r="D82">
        <v>8.1360129734484907</v>
      </c>
      <c r="E82">
        <v>9.9595659776927352</v>
      </c>
      <c r="F82">
        <v>11.02367352691312</v>
      </c>
      <c r="G82">
        <v>8.8299791845502806</v>
      </c>
      <c r="H82">
        <v>10.013824630031012</v>
      </c>
      <c r="I82">
        <v>7.3530926021438106</v>
      </c>
      <c r="J82">
        <v>28.077563989094834</v>
      </c>
      <c r="K82">
        <v>35.860967745226318</v>
      </c>
      <c r="L82">
        <v>1.2772107921881868</v>
      </c>
      <c r="M82">
        <v>29.477004819321198</v>
      </c>
      <c r="N82">
        <v>41.878403646471085</v>
      </c>
      <c r="O82">
        <v>1.4207143467650141</v>
      </c>
    </row>
    <row r="83" spans="1:15" x14ac:dyDescent="0.25">
      <c r="A83" t="s">
        <v>17</v>
      </c>
      <c r="B83">
        <v>37</v>
      </c>
      <c r="D83">
        <v>10.00168471136573</v>
      </c>
      <c r="E83">
        <v>10.968672652794183</v>
      </c>
      <c r="F83">
        <v>9.5353431530406834</v>
      </c>
      <c r="G83">
        <v>7.1377403596949787</v>
      </c>
      <c r="H83">
        <v>9.8944165804057</v>
      </c>
      <c r="I83">
        <v>7.7261777895298236</v>
      </c>
    </row>
    <row r="84" spans="1:15" x14ac:dyDescent="0.25">
      <c r="A84" t="s">
        <v>17</v>
      </c>
      <c r="B84">
        <v>38</v>
      </c>
      <c r="D84">
        <v>9.6800165072583368</v>
      </c>
      <c r="E84">
        <v>9.05139201919153</v>
      </c>
      <c r="F84">
        <v>9.9494640921917306</v>
      </c>
      <c r="G84">
        <v>8.7849885519235666</v>
      </c>
      <c r="H84">
        <v>10.783154234603129</v>
      </c>
      <c r="I84">
        <v>10.019823586506467</v>
      </c>
    </row>
    <row r="85" spans="1:15" x14ac:dyDescent="0.25">
      <c r="A85" t="s">
        <v>17</v>
      </c>
      <c r="B85">
        <v>39</v>
      </c>
      <c r="D85">
        <v>9.6305190076224694</v>
      </c>
      <c r="E85">
        <v>9.5544720766314111</v>
      </c>
      <c r="F85">
        <v>10.952727034780702</v>
      </c>
      <c r="G85">
        <v>8.07705749678831</v>
      </c>
      <c r="H85">
        <v>10.069931429682537</v>
      </c>
      <c r="I85">
        <v>11.976552725259797</v>
      </c>
    </row>
    <row r="86" spans="1:15" x14ac:dyDescent="0.25">
      <c r="A86" t="s">
        <v>17</v>
      </c>
      <c r="B86">
        <v>40</v>
      </c>
      <c r="D86">
        <v>11.124828858571632</v>
      </c>
      <c r="E86">
        <v>9.5085939335336214</v>
      </c>
      <c r="F86">
        <v>12.005231883610444</v>
      </c>
      <c r="G86" t="s">
        <v>58</v>
      </c>
      <c r="H86">
        <v>10.643415921454547</v>
      </c>
      <c r="I86">
        <v>8.8387669516958329</v>
      </c>
    </row>
    <row r="87" spans="1:15" x14ac:dyDescent="0.25">
      <c r="A87" t="s">
        <v>17</v>
      </c>
      <c r="B87">
        <v>41</v>
      </c>
      <c r="D87">
        <v>9.7084575423605344</v>
      </c>
      <c r="E87">
        <v>9.9744412468614989</v>
      </c>
      <c r="F87">
        <v>10.437526927731483</v>
      </c>
      <c r="G87">
        <v>9.0049037069927458</v>
      </c>
      <c r="H87">
        <v>11.077033999647441</v>
      </c>
      <c r="I87">
        <v>9.831272016617099</v>
      </c>
      <c r="J87">
        <v>33.715954174391776</v>
      </c>
      <c r="K87">
        <v>44.476996272429439</v>
      </c>
      <c r="L87">
        <v>1.3191676570200994</v>
      </c>
      <c r="M87">
        <v>36.076897785011582</v>
      </c>
      <c r="N87">
        <v>73.120742392341256</v>
      </c>
      <c r="O87">
        <v>2.0268023827347985</v>
      </c>
    </row>
    <row r="88" spans="1:15" x14ac:dyDescent="0.25">
      <c r="A88" t="s">
        <v>17</v>
      </c>
      <c r="B88">
        <v>42</v>
      </c>
      <c r="D88">
        <v>10.279992231878426</v>
      </c>
      <c r="E88">
        <v>7.614170278200449</v>
      </c>
      <c r="F88">
        <v>8.7757862897592993</v>
      </c>
      <c r="G88">
        <v>10.499558986276982</v>
      </c>
      <c r="H88">
        <v>10.380031270923988</v>
      </c>
      <c r="I88">
        <v>10.609161354865162</v>
      </c>
      <c r="J88">
        <v>38.476016289930421</v>
      </c>
      <c r="K88" t="s">
        <v>80</v>
      </c>
      <c r="M88">
        <v>28.563027630651817</v>
      </c>
      <c r="N88">
        <v>53.075591018298745</v>
      </c>
      <c r="O88">
        <v>1.8581920552897475</v>
      </c>
    </row>
    <row r="89" spans="1:15" x14ac:dyDescent="0.25">
      <c r="A89" t="s">
        <v>17</v>
      </c>
      <c r="B89">
        <v>43</v>
      </c>
      <c r="D89">
        <v>11.197033548575032</v>
      </c>
      <c r="E89">
        <v>10.606037281403317</v>
      </c>
      <c r="F89">
        <v>11.145599438873866</v>
      </c>
      <c r="G89">
        <v>8.3302164515076154</v>
      </c>
      <c r="H89">
        <v>11.419692154795698</v>
      </c>
      <c r="I89">
        <v>8.4371637952726601</v>
      </c>
    </row>
    <row r="90" spans="1:15" x14ac:dyDescent="0.25">
      <c r="A90" t="s">
        <v>17</v>
      </c>
      <c r="B90">
        <v>44</v>
      </c>
      <c r="D90">
        <v>9.3528038063795691</v>
      </c>
      <c r="E90">
        <v>7.8028322256672276</v>
      </c>
      <c r="F90">
        <v>11.076635037151078</v>
      </c>
      <c r="G90">
        <v>8.8813380839823903</v>
      </c>
      <c r="H90">
        <v>9.9535658662030464</v>
      </c>
      <c r="I90">
        <v>10.215034381282994</v>
      </c>
      <c r="J90">
        <v>40.243711340460678</v>
      </c>
      <c r="K90">
        <v>46.872768301127088</v>
      </c>
      <c r="L90">
        <v>1.1647228036347039</v>
      </c>
    </row>
    <row r="91" spans="1:15" x14ac:dyDescent="0.25">
      <c r="A91" t="s">
        <v>17</v>
      </c>
      <c r="B91">
        <v>45</v>
      </c>
      <c r="D91">
        <v>11.195295431373495</v>
      </c>
      <c r="E91">
        <v>11.173645003235205</v>
      </c>
      <c r="F91">
        <v>10.044091632956455</v>
      </c>
      <c r="G91" t="s">
        <v>59</v>
      </c>
      <c r="H91">
        <v>10.017972781568172</v>
      </c>
      <c r="I91">
        <v>8.1821697036812093</v>
      </c>
    </row>
    <row r="92" spans="1:15" x14ac:dyDescent="0.25">
      <c r="A92" t="s">
        <v>17</v>
      </c>
      <c r="B92">
        <v>47</v>
      </c>
      <c r="D92">
        <v>9.8052531922124562</v>
      </c>
      <c r="E92">
        <v>7.7921083500305111</v>
      </c>
      <c r="F92">
        <v>11.373275966691853</v>
      </c>
      <c r="G92">
        <v>9.6200883855482218</v>
      </c>
      <c r="H92" t="s">
        <v>60</v>
      </c>
      <c r="I92">
        <v>8.5396393956783374</v>
      </c>
      <c r="J92">
        <v>48.537914585384712</v>
      </c>
      <c r="K92">
        <v>44.869942715870252</v>
      </c>
      <c r="L92">
        <v>0.92443078980943849</v>
      </c>
      <c r="M92">
        <v>47.130441534465263</v>
      </c>
      <c r="N92">
        <v>49.545376019014768</v>
      </c>
      <c r="O92">
        <v>1.0512393774792779</v>
      </c>
    </row>
    <row r="93" spans="1:15" x14ac:dyDescent="0.25">
      <c r="A93" t="s">
        <v>17</v>
      </c>
      <c r="B93">
        <v>48</v>
      </c>
      <c r="D93">
        <v>10.100495217750156</v>
      </c>
      <c r="F93">
        <v>11.627240056406709</v>
      </c>
      <c r="G93">
        <v>9.4131667190623531</v>
      </c>
      <c r="H93">
        <v>11.798120750098651</v>
      </c>
      <c r="I93">
        <v>8.8845500313336796</v>
      </c>
    </row>
    <row r="94" spans="1:15" x14ac:dyDescent="0.25">
      <c r="A94" t="s">
        <v>17</v>
      </c>
      <c r="B94">
        <v>49</v>
      </c>
      <c r="D94">
        <v>11.762208088556584</v>
      </c>
      <c r="E94">
        <v>8.7914492826829651</v>
      </c>
      <c r="F94">
        <v>12.121574388179885</v>
      </c>
      <c r="G94">
        <v>8.7703955317023592</v>
      </c>
      <c r="H94">
        <v>9.9222361383555917</v>
      </c>
      <c r="I94">
        <v>11.018172372022878</v>
      </c>
    </row>
    <row r="95" spans="1:15" x14ac:dyDescent="0.25">
      <c r="A95" t="s">
        <v>17</v>
      </c>
      <c r="B95">
        <v>52</v>
      </c>
      <c r="D95">
        <v>11.634475894547746</v>
      </c>
      <c r="E95">
        <v>9.1879119672037817</v>
      </c>
      <c r="F95">
        <v>11.027235056855195</v>
      </c>
      <c r="G95">
        <v>11.598474503826488</v>
      </c>
      <c r="H95">
        <v>10.227340055016382</v>
      </c>
      <c r="I95">
        <v>9.1005234781650515</v>
      </c>
    </row>
    <row r="96" spans="1:15" x14ac:dyDescent="0.25">
      <c r="A96" t="s">
        <v>17</v>
      </c>
      <c r="B96">
        <v>53</v>
      </c>
      <c r="D96">
        <v>10.721022479001794</v>
      </c>
      <c r="E96">
        <v>10.011803467635843</v>
      </c>
      <c r="F96">
        <v>8.7766281260063455</v>
      </c>
      <c r="G96">
        <v>7.7868910324483629</v>
      </c>
      <c r="H96">
        <v>8.5648505188019506</v>
      </c>
      <c r="I96">
        <v>10.801381967237658</v>
      </c>
      <c r="J96">
        <v>55.694344360766678</v>
      </c>
      <c r="K96">
        <v>32.22586549288733</v>
      </c>
      <c r="L96">
        <v>0.57862007108191249</v>
      </c>
      <c r="M96">
        <v>50.144232521063657</v>
      </c>
      <c r="N96">
        <v>30.027839373186719</v>
      </c>
      <c r="O96">
        <v>0.5988293740575884</v>
      </c>
    </row>
    <row r="97" spans="1:15" x14ac:dyDescent="0.25">
      <c r="A97" t="s">
        <v>17</v>
      </c>
      <c r="B97">
        <v>54</v>
      </c>
      <c r="D97">
        <v>12.157644317133558</v>
      </c>
      <c r="E97">
        <v>10.352673191593766</v>
      </c>
      <c r="F97">
        <v>12.351583166804156</v>
      </c>
      <c r="G97">
        <v>11.901442633218737</v>
      </c>
      <c r="H97">
        <v>9.8709230971593875</v>
      </c>
      <c r="I97">
        <v>10.285465751072909</v>
      </c>
    </row>
    <row r="98" spans="1:15" x14ac:dyDescent="0.25">
      <c r="A98" t="s">
        <v>17</v>
      </c>
      <c r="B98">
        <v>55</v>
      </c>
      <c r="D98">
        <v>10.727542846045539</v>
      </c>
      <c r="E98">
        <v>8.4311992219477467</v>
      </c>
      <c r="F98">
        <v>10.223071900903008</v>
      </c>
      <c r="G98">
        <v>9.1591538790325941</v>
      </c>
      <c r="H98">
        <v>9.6968634052079388</v>
      </c>
      <c r="I98">
        <v>10.626548604128487</v>
      </c>
    </row>
    <row r="99" spans="1:15" x14ac:dyDescent="0.25">
      <c r="A99" t="s">
        <v>17</v>
      </c>
      <c r="B99">
        <v>56</v>
      </c>
      <c r="D99">
        <v>11.445487206874784</v>
      </c>
      <c r="E99">
        <v>9.236456899233481</v>
      </c>
      <c r="F99">
        <v>10.208540116254278</v>
      </c>
      <c r="G99">
        <v>9.7288048227442339</v>
      </c>
      <c r="H99">
        <v>9.4596511871235816</v>
      </c>
      <c r="I99">
        <v>10.366777779732143</v>
      </c>
      <c r="J99">
        <v>38.419968366094174</v>
      </c>
      <c r="K99">
        <v>59.009523520049825</v>
      </c>
      <c r="L99">
        <v>1.5359076550444546</v>
      </c>
    </row>
    <row r="100" spans="1:15" x14ac:dyDescent="0.25">
      <c r="A100" t="s">
        <v>18</v>
      </c>
      <c r="B100">
        <v>72</v>
      </c>
      <c r="D100">
        <v>10.956398938261442</v>
      </c>
      <c r="E100">
        <v>9.6467249904723147</v>
      </c>
      <c r="F100">
        <v>10.193792145458534</v>
      </c>
      <c r="G100">
        <v>10.359715723087078</v>
      </c>
      <c r="H100">
        <v>10.453457716636168</v>
      </c>
      <c r="I100">
        <v>7.5626566854785864</v>
      </c>
      <c r="J100" t="s">
        <v>81</v>
      </c>
      <c r="K100">
        <v>35.919593859279203</v>
      </c>
      <c r="L100">
        <v>0.47765417366062768</v>
      </c>
      <c r="M100">
        <v>61.958371187852535</v>
      </c>
      <c r="N100">
        <v>53.343987122481821</v>
      </c>
      <c r="O100">
        <v>0.86096496889415264</v>
      </c>
    </row>
    <row r="101" spans="1:15" x14ac:dyDescent="0.25">
      <c r="A101" t="s">
        <v>18</v>
      </c>
      <c r="B101">
        <v>77</v>
      </c>
      <c r="D101">
        <v>10.275625227859438</v>
      </c>
      <c r="E101">
        <v>10.592583303663975</v>
      </c>
      <c r="F101">
        <v>9.7083087175546332</v>
      </c>
      <c r="G101">
        <v>9.689839606639806</v>
      </c>
      <c r="H101">
        <v>9.4855817255781023</v>
      </c>
      <c r="I101">
        <v>6.5063012311351196</v>
      </c>
    </row>
    <row r="102" spans="1:15" x14ac:dyDescent="0.25">
      <c r="A102" t="s">
        <v>18</v>
      </c>
      <c r="B102">
        <v>78</v>
      </c>
      <c r="D102">
        <v>11.684535148312008</v>
      </c>
      <c r="E102">
        <v>9.9202741974804134</v>
      </c>
      <c r="F102">
        <v>11.016727845419487</v>
      </c>
      <c r="G102">
        <v>10.56832598250282</v>
      </c>
      <c r="H102">
        <v>7.9398630742242897</v>
      </c>
      <c r="I102">
        <v>9.0024153396119235</v>
      </c>
    </row>
    <row r="103" spans="1:15" x14ac:dyDescent="0.25">
      <c r="A103" t="s">
        <v>18</v>
      </c>
      <c r="B103">
        <v>79</v>
      </c>
      <c r="D103">
        <v>11.656986913551455</v>
      </c>
      <c r="E103">
        <v>10.267703837256414</v>
      </c>
      <c r="F103">
        <v>11.430037527355788</v>
      </c>
      <c r="G103">
        <v>10.052888284116586</v>
      </c>
      <c r="H103">
        <v>7.6765525526773049</v>
      </c>
      <c r="I103">
        <v>6.6966680134228662</v>
      </c>
    </row>
    <row r="104" spans="1:15" x14ac:dyDescent="0.25">
      <c r="A104" t="s">
        <v>18</v>
      </c>
      <c r="B104">
        <v>80</v>
      </c>
      <c r="D104">
        <v>10.261033005799556</v>
      </c>
      <c r="E104">
        <v>8.5876304209424141</v>
      </c>
      <c r="F104">
        <v>10.666106768440571</v>
      </c>
      <c r="G104">
        <v>7.8169279966140799</v>
      </c>
      <c r="H104">
        <v>10.551582787439207</v>
      </c>
      <c r="I104">
        <v>8.6364964607952803</v>
      </c>
    </row>
    <row r="105" spans="1:15" x14ac:dyDescent="0.25">
      <c r="A105" t="s">
        <v>18</v>
      </c>
      <c r="B105">
        <v>82</v>
      </c>
      <c r="D105">
        <v>10.122494467999202</v>
      </c>
      <c r="E105">
        <v>9.8912092940335157</v>
      </c>
      <c r="F105">
        <v>14.316473613150826</v>
      </c>
      <c r="G105">
        <v>10.235656814490071</v>
      </c>
      <c r="H105">
        <v>11.826681044271483</v>
      </c>
      <c r="I105">
        <v>9.6965387777570005</v>
      </c>
      <c r="J105">
        <v>45.011794087744349</v>
      </c>
      <c r="K105">
        <v>65.351926821600628</v>
      </c>
      <c r="L105">
        <v>1.4518845148497295</v>
      </c>
    </row>
    <row r="106" spans="1:15" x14ac:dyDescent="0.25">
      <c r="A106" t="s">
        <v>18</v>
      </c>
      <c r="B106">
        <v>83</v>
      </c>
      <c r="D106">
        <v>10.636006100525936</v>
      </c>
      <c r="E106">
        <v>7.7445114680366691</v>
      </c>
      <c r="F106">
        <v>9.8717507490845318</v>
      </c>
      <c r="G106">
        <v>7.8951748864630389</v>
      </c>
      <c r="H106">
        <v>8.9442868627791832</v>
      </c>
      <c r="I106">
        <v>7.3052617392930417</v>
      </c>
      <c r="J106">
        <v>43.449247172611749</v>
      </c>
      <c r="K106">
        <v>45.626417661527405</v>
      </c>
      <c r="L106">
        <v>1.0501083593063503</v>
      </c>
      <c r="M106">
        <v>66.637313943728529</v>
      </c>
      <c r="N106">
        <v>40.98507719309211</v>
      </c>
      <c r="O106">
        <v>0.61504695744041704</v>
      </c>
    </row>
    <row r="107" spans="1:15" x14ac:dyDescent="0.25">
      <c r="A107" t="s">
        <v>18</v>
      </c>
      <c r="B107">
        <v>84</v>
      </c>
      <c r="D107">
        <v>10.066347137255839</v>
      </c>
      <c r="E107">
        <v>7.4095785021874674</v>
      </c>
      <c r="F107">
        <v>9.3978499604375703</v>
      </c>
      <c r="G107">
        <v>9.3353249147406636</v>
      </c>
      <c r="H107">
        <v>9.5423228532534043</v>
      </c>
      <c r="I107">
        <v>6.9205004375487364</v>
      </c>
    </row>
    <row r="108" spans="1:15" x14ac:dyDescent="0.25">
      <c r="A108" t="s">
        <v>18</v>
      </c>
      <c r="B108">
        <v>85</v>
      </c>
      <c r="D108">
        <v>9.8931255700806915</v>
      </c>
      <c r="E108">
        <v>8.0355129057321211</v>
      </c>
      <c r="F108">
        <v>9.8344680637797985</v>
      </c>
      <c r="G108">
        <v>8.4828401161261429</v>
      </c>
      <c r="H108">
        <v>9.4952368284363544</v>
      </c>
      <c r="I108">
        <v>8.3720650712604598</v>
      </c>
      <c r="J108">
        <v>43.06128668789524</v>
      </c>
      <c r="K108" t="s">
        <v>82</v>
      </c>
    </row>
    <row r="109" spans="1:15" x14ac:dyDescent="0.25">
      <c r="A109" t="s">
        <v>18</v>
      </c>
      <c r="B109">
        <v>86</v>
      </c>
      <c r="D109">
        <v>11.390842481894536</v>
      </c>
      <c r="E109">
        <v>8.897422361283331</v>
      </c>
      <c r="F109">
        <v>9.2667661928793716</v>
      </c>
      <c r="G109">
        <v>9.3297719789196005</v>
      </c>
      <c r="H109">
        <v>8.5020150459937511</v>
      </c>
      <c r="I109">
        <v>6.4513672515940534</v>
      </c>
    </row>
    <row r="110" spans="1:15" x14ac:dyDescent="0.25">
      <c r="A110" t="s">
        <v>18</v>
      </c>
      <c r="B110">
        <v>87</v>
      </c>
      <c r="D110">
        <v>10.907344920768288</v>
      </c>
      <c r="E110">
        <v>9.125570878332951</v>
      </c>
      <c r="F110">
        <v>11.489434325608661</v>
      </c>
      <c r="G110">
        <v>9.011830318027549</v>
      </c>
      <c r="H110">
        <v>11.635451841088251</v>
      </c>
      <c r="I110">
        <v>6.6597520439524747</v>
      </c>
    </row>
    <row r="111" spans="1:15" x14ac:dyDescent="0.25">
      <c r="A111" t="s">
        <v>18</v>
      </c>
      <c r="B111">
        <v>88</v>
      </c>
      <c r="D111">
        <v>11.157721825050963</v>
      </c>
      <c r="E111">
        <v>9.2365723045789156</v>
      </c>
      <c r="F111">
        <v>10.092723122911078</v>
      </c>
      <c r="G111">
        <v>9.6541469336640642</v>
      </c>
      <c r="H111">
        <v>9.2107379172695367</v>
      </c>
      <c r="I111">
        <v>8.0239564125808229</v>
      </c>
      <c r="J111">
        <v>46.882244077445108</v>
      </c>
      <c r="K111">
        <v>43.571606474793029</v>
      </c>
      <c r="L111">
        <v>0.92938397749938728</v>
      </c>
      <c r="M111">
        <v>52.404375850065307</v>
      </c>
      <c r="N111">
        <v>64.056581515239998</v>
      </c>
      <c r="O111">
        <v>1.2223517688391698</v>
      </c>
    </row>
    <row r="112" spans="1:15" x14ac:dyDescent="0.25">
      <c r="A112" t="s">
        <v>18</v>
      </c>
      <c r="B112">
        <v>90</v>
      </c>
      <c r="D112">
        <v>10.57239673329649</v>
      </c>
      <c r="E112">
        <v>9.0106467686123324</v>
      </c>
      <c r="F112">
        <v>11.7748578794724</v>
      </c>
      <c r="G112">
        <v>9.2600220948393712</v>
      </c>
      <c r="H112">
        <v>9.9433482209947428</v>
      </c>
      <c r="I112">
        <v>9.1350657380206748</v>
      </c>
      <c r="M112">
        <v>76.263556635804264</v>
      </c>
      <c r="N112">
        <v>63.805260452005285</v>
      </c>
      <c r="O112">
        <v>0.83664155288097264</v>
      </c>
    </row>
    <row r="113" spans="1:15" x14ac:dyDescent="0.25">
      <c r="A113" t="s">
        <v>18</v>
      </c>
      <c r="B113">
        <v>91</v>
      </c>
      <c r="D113">
        <v>9.2653045698900911</v>
      </c>
      <c r="E113">
        <v>9.4225261455733609</v>
      </c>
      <c r="F113">
        <v>12.184248534063936</v>
      </c>
      <c r="G113" t="s">
        <v>61</v>
      </c>
      <c r="H113">
        <v>11.590397902605339</v>
      </c>
      <c r="I113">
        <v>7.5240684887278277</v>
      </c>
    </row>
    <row r="114" spans="1:15" x14ac:dyDescent="0.25">
      <c r="A114" t="s">
        <v>18</v>
      </c>
      <c r="B114">
        <v>92</v>
      </c>
      <c r="D114">
        <v>9.6566186366978286</v>
      </c>
      <c r="E114">
        <v>9.3744442476230887</v>
      </c>
      <c r="F114">
        <v>11.126178386938816</v>
      </c>
      <c r="G114">
        <v>9.9254013095291178</v>
      </c>
      <c r="H114">
        <v>10.459256804839161</v>
      </c>
      <c r="I114">
        <v>10.755265999038546</v>
      </c>
      <c r="M114">
        <v>37.2038671651841</v>
      </c>
      <c r="N114">
        <v>29.900529562529204</v>
      </c>
      <c r="O114">
        <v>0.8036941275424867</v>
      </c>
    </row>
    <row r="115" spans="1:15" x14ac:dyDescent="0.25">
      <c r="A115" t="s">
        <v>18</v>
      </c>
      <c r="B115">
        <v>95</v>
      </c>
      <c r="D115">
        <v>10.71197702731784</v>
      </c>
      <c r="E115">
        <v>9.3763019669014724</v>
      </c>
      <c r="G115">
        <v>9.0197340215048101</v>
      </c>
      <c r="H115">
        <v>10.59447018706209</v>
      </c>
    </row>
    <row r="116" spans="1:15" x14ac:dyDescent="0.25">
      <c r="A116" t="s">
        <v>18</v>
      </c>
      <c r="B116">
        <v>97</v>
      </c>
      <c r="D116">
        <v>9.0822598974858142</v>
      </c>
      <c r="E116">
        <v>10.056390779640566</v>
      </c>
      <c r="F116">
        <v>13.667334646512359</v>
      </c>
      <c r="G116">
        <v>8.9706693326156621</v>
      </c>
      <c r="H116">
        <v>10.769754201552647</v>
      </c>
      <c r="I116">
        <v>7.5208971425244409</v>
      </c>
    </row>
    <row r="117" spans="1:15" x14ac:dyDescent="0.25">
      <c r="A117" t="s">
        <v>18</v>
      </c>
      <c r="B117">
        <v>124</v>
      </c>
      <c r="D117">
        <v>7.8521727596357938</v>
      </c>
      <c r="E117">
        <v>8.8863611394270023</v>
      </c>
      <c r="F117">
        <v>11.781541717219568</v>
      </c>
      <c r="G117">
        <v>9.5515823208910167</v>
      </c>
      <c r="H117">
        <v>10.517665848713374</v>
      </c>
      <c r="I117">
        <v>9.2866168058782392</v>
      </c>
      <c r="J117">
        <v>40.711879842078147</v>
      </c>
      <c r="K117">
        <v>30.877955290145287</v>
      </c>
      <c r="L117">
        <v>0.75845073747321989</v>
      </c>
      <c r="M117">
        <v>56.261539498193137</v>
      </c>
      <c r="N117">
        <v>31.508091140979481</v>
      </c>
      <c r="O117">
        <v>0.56002895445104872</v>
      </c>
    </row>
    <row r="118" spans="1:15" x14ac:dyDescent="0.25">
      <c r="A118" t="s">
        <v>18</v>
      </c>
      <c r="B118">
        <v>134</v>
      </c>
      <c r="D118">
        <v>8.2573723214897008</v>
      </c>
      <c r="E118">
        <v>9.562674338146449</v>
      </c>
      <c r="F118">
        <v>10.422384379038377</v>
      </c>
      <c r="G118">
        <v>9.2862688756666536</v>
      </c>
      <c r="H118">
        <v>9.9506403009951612</v>
      </c>
      <c r="I118">
        <v>8.1307657013213035</v>
      </c>
      <c r="J118">
        <v>59.643088851851871</v>
      </c>
      <c r="K118">
        <v>31.878514079889094</v>
      </c>
      <c r="L118">
        <v>0.53448797997488839</v>
      </c>
      <c r="M118">
        <v>45.512593213237636</v>
      </c>
      <c r="N118">
        <v>12.682774625555597</v>
      </c>
      <c r="O118">
        <v>0.27866517221142934</v>
      </c>
    </row>
    <row r="119" spans="1:15" x14ac:dyDescent="0.25">
      <c r="A119" t="s">
        <v>18</v>
      </c>
      <c r="B119">
        <v>136</v>
      </c>
      <c r="D119">
        <v>8.0533947764770311</v>
      </c>
      <c r="E119">
        <v>10.645181374775724</v>
      </c>
      <c r="F119">
        <v>11.755489761607889</v>
      </c>
      <c r="G119">
        <v>9.6605672751167599</v>
      </c>
      <c r="H119">
        <v>11.518003400808521</v>
      </c>
      <c r="I119">
        <v>8.551515188939895</v>
      </c>
    </row>
    <row r="120" spans="1:15" x14ac:dyDescent="0.25">
      <c r="A120" t="s">
        <v>19</v>
      </c>
      <c r="B120">
        <v>28</v>
      </c>
      <c r="D120">
        <v>10.399838087621923</v>
      </c>
      <c r="E120">
        <v>9.2199692023298176</v>
      </c>
      <c r="F120">
        <v>10.020510195868191</v>
      </c>
      <c r="G120">
        <v>10.678065280163111</v>
      </c>
      <c r="H120">
        <v>10.051064682807471</v>
      </c>
      <c r="I120">
        <v>6.156962450202367</v>
      </c>
    </row>
    <row r="121" spans="1:15" x14ac:dyDescent="0.25">
      <c r="A121" t="s">
        <v>19</v>
      </c>
      <c r="B121">
        <v>64</v>
      </c>
      <c r="D121">
        <v>10.190846537850131</v>
      </c>
      <c r="E121">
        <v>9.2721989641740326</v>
      </c>
      <c r="F121">
        <v>13.078040497955055</v>
      </c>
      <c r="G121">
        <v>10.768670658179754</v>
      </c>
      <c r="H121">
        <v>10.343152816528393</v>
      </c>
      <c r="I121" t="s">
        <v>62</v>
      </c>
    </row>
    <row r="122" spans="1:15" x14ac:dyDescent="0.25">
      <c r="A122" t="s">
        <v>19</v>
      </c>
      <c r="B122">
        <v>81</v>
      </c>
      <c r="D122">
        <v>12.02977071406481</v>
      </c>
      <c r="E122">
        <v>9.106530219171038</v>
      </c>
      <c r="F122">
        <v>11.85185369726913</v>
      </c>
      <c r="G122">
        <v>10.829226884607365</v>
      </c>
      <c r="H122">
        <v>8.126274527146073</v>
      </c>
      <c r="I122">
        <v>7.841630448470446</v>
      </c>
      <c r="J122">
        <v>39.293698710689263</v>
      </c>
      <c r="K122">
        <v>24.737851343886316</v>
      </c>
      <c r="L122">
        <v>0.6295628091930362</v>
      </c>
      <c r="M122">
        <v>44.263771274496591</v>
      </c>
      <c r="N122">
        <v>13.773280821715719</v>
      </c>
      <c r="O122">
        <v>0.31116374464124019</v>
      </c>
    </row>
    <row r="123" spans="1:15" x14ac:dyDescent="0.25">
      <c r="A123" t="s">
        <v>19</v>
      </c>
      <c r="B123">
        <v>89</v>
      </c>
      <c r="D123">
        <v>11.961165146989213</v>
      </c>
      <c r="E123">
        <v>8.95502488467171</v>
      </c>
      <c r="F123">
        <v>10.418430308890819</v>
      </c>
      <c r="G123">
        <v>9.4674979091496745</v>
      </c>
      <c r="H123">
        <v>9.2919367608536572</v>
      </c>
      <c r="I123">
        <v>6.8483562940683749</v>
      </c>
      <c r="J123">
        <v>45.150159953472098</v>
      </c>
      <c r="K123">
        <v>96.305100931002613</v>
      </c>
      <c r="L123">
        <v>2.1329957862883862</v>
      </c>
      <c r="M123">
        <v>47.695165389004977</v>
      </c>
      <c r="N123">
        <v>21.212495165034646</v>
      </c>
      <c r="O123">
        <v>0.44475147516575547</v>
      </c>
    </row>
    <row r="124" spans="1:15" x14ac:dyDescent="0.25">
      <c r="A124" t="s">
        <v>19</v>
      </c>
      <c r="B124">
        <v>94</v>
      </c>
      <c r="D124">
        <v>11.804086081904011</v>
      </c>
      <c r="E124">
        <v>9.2102502230505277</v>
      </c>
      <c r="G124">
        <v>9.6048916641762858</v>
      </c>
      <c r="H124">
        <v>10.527641564210754</v>
      </c>
      <c r="J124">
        <v>53.365111084878464</v>
      </c>
      <c r="K124">
        <v>13.090932937672836</v>
      </c>
      <c r="L124">
        <v>0.24530882952443214</v>
      </c>
    </row>
    <row r="125" spans="1:15" x14ac:dyDescent="0.25">
      <c r="A125" t="s">
        <v>19</v>
      </c>
      <c r="B125">
        <v>102</v>
      </c>
      <c r="D125">
        <v>12.723332060199601</v>
      </c>
      <c r="E125">
        <v>8.3717924208968153</v>
      </c>
      <c r="F125">
        <v>11.154752123538048</v>
      </c>
      <c r="G125">
        <v>13.657043328275517</v>
      </c>
      <c r="H125">
        <v>12.354185235575875</v>
      </c>
      <c r="I125">
        <v>8.6955523082460271</v>
      </c>
    </row>
    <row r="126" spans="1:15" x14ac:dyDescent="0.25">
      <c r="A126" t="s">
        <v>19</v>
      </c>
      <c r="B126">
        <v>105</v>
      </c>
      <c r="D126">
        <v>12.555523307465965</v>
      </c>
      <c r="E126">
        <v>10.016310838990973</v>
      </c>
      <c r="F126">
        <v>11.109669179121367</v>
      </c>
      <c r="G126">
        <v>14.978842744782721</v>
      </c>
      <c r="H126">
        <v>11.45086815216272</v>
      </c>
      <c r="I126">
        <v>7.5616846685039016</v>
      </c>
    </row>
    <row r="127" spans="1:15" x14ac:dyDescent="0.25">
      <c r="A127" t="s">
        <v>19</v>
      </c>
      <c r="B127">
        <v>119</v>
      </c>
      <c r="D127">
        <v>10.72751516427333</v>
      </c>
      <c r="E127">
        <v>10.040819151800322</v>
      </c>
      <c r="F127">
        <v>10.765477373002634</v>
      </c>
      <c r="G127">
        <v>10.230440305362336</v>
      </c>
      <c r="H127">
        <v>9.0449125866629583</v>
      </c>
      <c r="I127">
        <v>7.3278656589511515</v>
      </c>
      <c r="J127">
        <v>58.6535843676075</v>
      </c>
      <c r="K127">
        <v>104.96192263010387</v>
      </c>
      <c r="L127">
        <v>1.7895227335513186</v>
      </c>
      <c r="M127">
        <v>88.021985088719461</v>
      </c>
      <c r="N127">
        <v>35.269985427320186</v>
      </c>
      <c r="O127">
        <v>0.40069518304740259</v>
      </c>
    </row>
    <row r="128" spans="1:15" x14ac:dyDescent="0.25">
      <c r="A128" t="s">
        <v>19</v>
      </c>
      <c r="B128">
        <v>120</v>
      </c>
      <c r="D128">
        <v>11.915703262227167</v>
      </c>
      <c r="E128">
        <v>8.7728461361727028</v>
      </c>
      <c r="F128">
        <v>10.919507542679582</v>
      </c>
      <c r="G128">
        <v>9.5954859935860952</v>
      </c>
      <c r="H128">
        <v>11.421701382784409</v>
      </c>
      <c r="I128">
        <v>8.9419061422668573</v>
      </c>
    </row>
    <row r="129" spans="1:15" x14ac:dyDescent="0.25">
      <c r="A129" t="s">
        <v>19</v>
      </c>
      <c r="B129">
        <v>121</v>
      </c>
      <c r="D129">
        <v>11.463977002306752</v>
      </c>
      <c r="E129">
        <v>8.5698688418637161</v>
      </c>
      <c r="F129">
        <v>10.221054231264343</v>
      </c>
      <c r="G129">
        <v>9.8597060851771836</v>
      </c>
      <c r="H129">
        <v>8.9907388076466788</v>
      </c>
      <c r="I129">
        <v>6.469703045037603</v>
      </c>
      <c r="J129">
        <v>45.602318625097233</v>
      </c>
      <c r="K129">
        <v>31.380804810683671</v>
      </c>
      <c r="L129">
        <v>0.68814055418255082</v>
      </c>
      <c r="M129">
        <v>52.162917226643778</v>
      </c>
      <c r="N129">
        <v>26.152536378730943</v>
      </c>
      <c r="O129">
        <v>0.50136261101157797</v>
      </c>
    </row>
    <row r="130" spans="1:15" x14ac:dyDescent="0.25">
      <c r="A130" t="s">
        <v>19</v>
      </c>
      <c r="B130">
        <v>123</v>
      </c>
      <c r="D130">
        <v>9.3688214554665592</v>
      </c>
      <c r="E130">
        <v>8.0065460349323097</v>
      </c>
      <c r="F130">
        <v>11.690964682786415</v>
      </c>
      <c r="G130">
        <v>12.176737771795912</v>
      </c>
      <c r="H130">
        <v>11.348307249594086</v>
      </c>
      <c r="I130">
        <v>7.7285465660145016</v>
      </c>
      <c r="J130">
        <v>47.94276296071898</v>
      </c>
      <c r="K130">
        <v>40.565567865697503</v>
      </c>
      <c r="L130">
        <v>0.84612494901335067</v>
      </c>
      <c r="M130">
        <v>31.359692830215728</v>
      </c>
      <c r="N130">
        <v>10.617655284941272</v>
      </c>
      <c r="O130">
        <v>0.33857650782570597</v>
      </c>
    </row>
    <row r="131" spans="1:15" x14ac:dyDescent="0.25">
      <c r="A131" t="s">
        <v>19</v>
      </c>
      <c r="B131">
        <v>127</v>
      </c>
      <c r="D131">
        <v>7.7863524337646357</v>
      </c>
      <c r="E131">
        <v>9.5666315311317796</v>
      </c>
      <c r="F131">
        <v>9.9630953158387925</v>
      </c>
      <c r="G131">
        <v>12.414250903164351</v>
      </c>
      <c r="H131">
        <v>8.8620492768120229</v>
      </c>
      <c r="I131">
        <v>6.27750999481293</v>
      </c>
    </row>
    <row r="132" spans="1:15" x14ac:dyDescent="0.25">
      <c r="A132" t="s">
        <v>19</v>
      </c>
      <c r="B132">
        <v>128</v>
      </c>
      <c r="D132">
        <v>7.5591283288834141</v>
      </c>
      <c r="E132">
        <v>10.230149445869937</v>
      </c>
      <c r="F132">
        <v>10.082272386943336</v>
      </c>
      <c r="G132" t="s">
        <v>63</v>
      </c>
      <c r="H132">
        <v>11.071703904172729</v>
      </c>
      <c r="I132">
        <v>5.6420145590814306</v>
      </c>
    </row>
    <row r="133" spans="1:15" x14ac:dyDescent="0.25">
      <c r="A133" t="s">
        <v>19</v>
      </c>
      <c r="B133">
        <v>129</v>
      </c>
      <c r="D133">
        <v>8.9519579653590764</v>
      </c>
      <c r="E133">
        <v>9.3770642486125002</v>
      </c>
      <c r="F133">
        <v>10.175733682876459</v>
      </c>
      <c r="G133">
        <v>9.5269162431244965</v>
      </c>
      <c r="H133">
        <v>10.900798802425493</v>
      </c>
      <c r="I133">
        <v>7.7627732923628932</v>
      </c>
      <c r="J133" t="s">
        <v>83</v>
      </c>
      <c r="K133">
        <v>77.661154295010363</v>
      </c>
      <c r="L133">
        <v>0.97002478478922771</v>
      </c>
      <c r="M133">
        <v>73.771655165308502</v>
      </c>
      <c r="N133" t="s">
        <v>84</v>
      </c>
    </row>
    <row r="134" spans="1:15" x14ac:dyDescent="0.25">
      <c r="A134" t="s">
        <v>19</v>
      </c>
      <c r="B134">
        <v>130</v>
      </c>
      <c r="D134">
        <v>9.293587834599851</v>
      </c>
      <c r="E134">
        <v>10.285720298926817</v>
      </c>
      <c r="F134">
        <v>11.346212258126247</v>
      </c>
      <c r="G134">
        <v>11.266485001059159</v>
      </c>
      <c r="H134">
        <v>10.261861505332639</v>
      </c>
      <c r="I134">
        <v>7.4977174246728069</v>
      </c>
    </row>
    <row r="135" spans="1:15" x14ac:dyDescent="0.25">
      <c r="A135" t="s">
        <v>19</v>
      </c>
      <c r="B135">
        <v>131</v>
      </c>
      <c r="D135">
        <v>9.0146333949476301</v>
      </c>
      <c r="E135">
        <v>9.7878144001908165</v>
      </c>
      <c r="F135">
        <v>9.9413587606100968</v>
      </c>
      <c r="G135">
        <v>12.364954773333487</v>
      </c>
      <c r="H135">
        <v>10.294897323186545</v>
      </c>
      <c r="I135">
        <v>8.079843602790433</v>
      </c>
    </row>
    <row r="136" spans="1:15" x14ac:dyDescent="0.25">
      <c r="A136" t="s">
        <v>19</v>
      </c>
      <c r="B136">
        <v>132</v>
      </c>
      <c r="D136">
        <v>8.7593106045046927</v>
      </c>
      <c r="E136">
        <v>11.341562122373382</v>
      </c>
      <c r="F136">
        <v>11.326077943300437</v>
      </c>
      <c r="G136">
        <v>9.8477525005439901</v>
      </c>
      <c r="H136">
        <v>10.313972282747361</v>
      </c>
      <c r="I136">
        <v>6.8562696499962925</v>
      </c>
    </row>
    <row r="137" spans="1:15" x14ac:dyDescent="0.25">
      <c r="A137" t="s">
        <v>19</v>
      </c>
      <c r="B137">
        <v>133</v>
      </c>
      <c r="D137">
        <v>8.8360289587184226</v>
      </c>
      <c r="E137">
        <v>11.076861759501062</v>
      </c>
      <c r="F137">
        <v>10.425450805148364</v>
      </c>
      <c r="G137">
        <v>10.982954078757952</v>
      </c>
      <c r="H137">
        <v>11.022175829233309</v>
      </c>
      <c r="I137">
        <v>9.5047693918125944</v>
      </c>
      <c r="M137">
        <v>50.388204227478738</v>
      </c>
      <c r="N137">
        <v>30.015968559649359</v>
      </c>
      <c r="O137">
        <v>0.59569434989470071</v>
      </c>
    </row>
    <row r="138" spans="1:15" x14ac:dyDescent="0.25">
      <c r="A138" t="s">
        <v>19</v>
      </c>
      <c r="B138">
        <v>135</v>
      </c>
      <c r="D138">
        <v>8.6101056000547711</v>
      </c>
      <c r="E138">
        <v>10.010992277782355</v>
      </c>
      <c r="F138">
        <v>11.910485638306758</v>
      </c>
      <c r="G138">
        <v>9.4405179631356173</v>
      </c>
      <c r="H138">
        <v>9.3792692328435159</v>
      </c>
      <c r="I138">
        <v>7.1157532542687454</v>
      </c>
    </row>
    <row r="139" spans="1:15" x14ac:dyDescent="0.25">
      <c r="A139" t="s">
        <v>19</v>
      </c>
      <c r="B139">
        <v>137</v>
      </c>
      <c r="D139">
        <v>11.302526186075173</v>
      </c>
      <c r="E139">
        <v>8.1927126283751761</v>
      </c>
      <c r="F139">
        <v>11.914103967936967</v>
      </c>
      <c r="G139" t="s">
        <v>64</v>
      </c>
      <c r="H139">
        <v>11.768660864332464</v>
      </c>
      <c r="I139">
        <v>6.92604147185749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3"/>
  <sheetViews>
    <sheetView tabSelected="1" workbookViewId="0">
      <selection activeCell="C2" sqref="C2"/>
    </sheetView>
  </sheetViews>
  <sheetFormatPr defaultRowHeight="15" x14ac:dyDescent="0.25"/>
  <cols>
    <col min="1" max="2" width="9.140625" style="11"/>
    <col min="3" max="7" width="9.140625" style="8" customWidth="1"/>
    <col min="8" max="8" width="9.7109375" style="11" bestFit="1" customWidth="1"/>
    <col min="9" max="12" width="9.140625" style="11"/>
  </cols>
  <sheetData>
    <row r="1" spans="1:9" x14ac:dyDescent="0.25">
      <c r="A1" s="11" t="s">
        <v>1</v>
      </c>
      <c r="B1" s="11" t="s">
        <v>43</v>
      </c>
      <c r="C1" s="17" t="s">
        <v>93</v>
      </c>
      <c r="D1" s="17" t="s">
        <v>92</v>
      </c>
      <c r="E1" s="17" t="s">
        <v>87</v>
      </c>
      <c r="F1" s="17" t="s">
        <v>88</v>
      </c>
      <c r="G1" s="17" t="s">
        <v>89</v>
      </c>
      <c r="H1" s="18" t="s">
        <v>90</v>
      </c>
      <c r="I1" s="8" t="s">
        <v>91</v>
      </c>
    </row>
    <row r="2" spans="1:9" ht="15.75" x14ac:dyDescent="0.25">
      <c r="A2" s="10">
        <v>1</v>
      </c>
      <c r="B2" s="10"/>
      <c r="C2" s="8">
        <v>26.2</v>
      </c>
      <c r="D2" s="8">
        <v>26.7</v>
      </c>
      <c r="E2" s="8">
        <v>26.9</v>
      </c>
      <c r="H2" s="8"/>
      <c r="I2" s="8"/>
    </row>
    <row r="3" spans="1:9" ht="15.75" x14ac:dyDescent="0.25">
      <c r="A3" s="10">
        <v>2</v>
      </c>
      <c r="B3" s="10"/>
      <c r="C3" s="8">
        <v>27.3</v>
      </c>
      <c r="D3" s="8">
        <v>27.4</v>
      </c>
      <c r="E3" s="8">
        <v>29</v>
      </c>
      <c r="H3" s="8"/>
      <c r="I3" s="8"/>
    </row>
    <row r="4" spans="1:9" ht="15.75" x14ac:dyDescent="0.25">
      <c r="A4" s="10">
        <v>3</v>
      </c>
      <c r="B4" s="10"/>
      <c r="C4" s="8">
        <v>26</v>
      </c>
      <c r="D4" s="8">
        <v>27.6</v>
      </c>
      <c r="E4" s="8">
        <v>28.5</v>
      </c>
      <c r="H4" s="8"/>
      <c r="I4" s="8"/>
    </row>
    <row r="5" spans="1:9" ht="15.75" x14ac:dyDescent="0.25">
      <c r="A5" s="10">
        <v>5</v>
      </c>
      <c r="B5" s="10"/>
      <c r="C5" s="8">
        <v>25.1</v>
      </c>
      <c r="D5" s="8">
        <v>26.5</v>
      </c>
      <c r="E5" s="8">
        <v>25.9</v>
      </c>
      <c r="H5" s="8"/>
      <c r="I5" s="8"/>
    </row>
    <row r="6" spans="1:9" ht="15.75" x14ac:dyDescent="0.25">
      <c r="A6" s="10">
        <v>6</v>
      </c>
      <c r="B6" s="10"/>
      <c r="C6" s="8">
        <v>27</v>
      </c>
      <c r="D6" s="8">
        <v>27</v>
      </c>
      <c r="E6" s="8">
        <v>27.8</v>
      </c>
      <c r="H6" s="8"/>
      <c r="I6" s="8"/>
    </row>
    <row r="7" spans="1:9" ht="15.75" x14ac:dyDescent="0.25">
      <c r="A7" s="10">
        <v>7</v>
      </c>
      <c r="B7" s="10"/>
      <c r="C7" s="8">
        <v>18</v>
      </c>
      <c r="D7" s="8">
        <v>27.3</v>
      </c>
      <c r="E7" s="8">
        <v>27.9</v>
      </c>
      <c r="H7" s="8"/>
      <c r="I7" s="8"/>
    </row>
    <row r="8" spans="1:9" ht="15.75" x14ac:dyDescent="0.25">
      <c r="A8" s="10">
        <v>8</v>
      </c>
      <c r="B8" s="10"/>
      <c r="C8" s="8">
        <v>27.7</v>
      </c>
      <c r="D8" s="8">
        <v>27.8</v>
      </c>
      <c r="E8" s="8">
        <v>27.8</v>
      </c>
      <c r="H8" s="8"/>
      <c r="I8" s="8"/>
    </row>
    <row r="9" spans="1:9" ht="15.75" x14ac:dyDescent="0.25">
      <c r="A9" s="10">
        <v>9</v>
      </c>
      <c r="B9" s="10"/>
      <c r="C9" s="8">
        <v>24</v>
      </c>
      <c r="D9" s="8">
        <v>25.4</v>
      </c>
      <c r="E9" s="8">
        <v>25.7</v>
      </c>
      <c r="H9" s="8"/>
      <c r="I9" s="8"/>
    </row>
    <row r="10" spans="1:9" ht="15.75" x14ac:dyDescent="0.25">
      <c r="A10" s="10">
        <v>10</v>
      </c>
      <c r="B10" s="10"/>
      <c r="C10" s="8">
        <v>27.1</v>
      </c>
      <c r="D10" s="8">
        <v>27.7</v>
      </c>
      <c r="E10" s="8">
        <v>28.4</v>
      </c>
      <c r="H10" s="8"/>
      <c r="I10" s="8"/>
    </row>
    <row r="11" spans="1:9" ht="15.75" x14ac:dyDescent="0.25">
      <c r="A11" s="10">
        <v>11</v>
      </c>
      <c r="B11" s="10"/>
      <c r="C11" s="8">
        <v>26.8</v>
      </c>
      <c r="D11" s="8">
        <v>26.8</v>
      </c>
      <c r="E11" s="8">
        <v>27.7</v>
      </c>
      <c r="H11" s="8"/>
      <c r="I11" s="8"/>
    </row>
    <row r="12" spans="1:9" ht="15.75" x14ac:dyDescent="0.25">
      <c r="A12" s="10">
        <v>12</v>
      </c>
      <c r="B12" s="10"/>
      <c r="C12" s="8">
        <v>25.3</v>
      </c>
      <c r="D12" s="8">
        <v>25.9</v>
      </c>
      <c r="E12" s="8">
        <v>25.8</v>
      </c>
      <c r="H12" s="8"/>
      <c r="I12" s="8"/>
    </row>
    <row r="13" spans="1:9" ht="15.75" x14ac:dyDescent="0.25">
      <c r="A13" s="10">
        <v>13</v>
      </c>
      <c r="B13" s="10"/>
      <c r="C13" s="8">
        <v>25.7</v>
      </c>
      <c r="D13" s="8">
        <v>27.3</v>
      </c>
      <c r="E13" s="8">
        <v>28</v>
      </c>
      <c r="H13" s="8"/>
      <c r="I13" s="8"/>
    </row>
    <row r="14" spans="1:9" ht="15.75" x14ac:dyDescent="0.25">
      <c r="A14" s="10">
        <v>14</v>
      </c>
      <c r="B14" s="10"/>
      <c r="C14" s="8">
        <v>29.9</v>
      </c>
      <c r="D14" s="8">
        <v>28.4</v>
      </c>
      <c r="E14" s="8">
        <v>26.8</v>
      </c>
      <c r="H14" s="8"/>
      <c r="I14" s="8"/>
    </row>
    <row r="15" spans="1:9" ht="15.75" x14ac:dyDescent="0.25">
      <c r="A15" s="10">
        <v>15</v>
      </c>
      <c r="B15" s="10"/>
      <c r="C15" s="8">
        <v>27.4</v>
      </c>
      <c r="D15" s="8">
        <v>29.2</v>
      </c>
      <c r="E15" s="8">
        <v>29.2</v>
      </c>
      <c r="H15" s="8"/>
      <c r="I15" s="8"/>
    </row>
    <row r="16" spans="1:9" ht="15.75" x14ac:dyDescent="0.25">
      <c r="A16" s="10">
        <v>16</v>
      </c>
      <c r="B16" s="10"/>
      <c r="C16" s="8">
        <v>26.5</v>
      </c>
      <c r="D16" s="8">
        <v>28</v>
      </c>
      <c r="E16" s="8">
        <v>27.6</v>
      </c>
      <c r="H16" s="8"/>
      <c r="I16" s="8"/>
    </row>
    <row r="17" spans="1:9" ht="15.75" x14ac:dyDescent="0.25">
      <c r="A17" s="10">
        <v>23</v>
      </c>
      <c r="B17" s="10"/>
      <c r="C17" s="8">
        <v>31.1</v>
      </c>
      <c r="D17" s="8">
        <v>31.9</v>
      </c>
      <c r="E17" s="8">
        <v>33.299999999999997</v>
      </c>
      <c r="H17" s="8"/>
      <c r="I17" s="8"/>
    </row>
    <row r="18" spans="1:9" ht="15.75" x14ac:dyDescent="0.25">
      <c r="A18" s="10">
        <v>96</v>
      </c>
      <c r="B18" s="10"/>
      <c r="C18" s="8">
        <v>23.9</v>
      </c>
      <c r="D18" s="8">
        <v>20.2</v>
      </c>
      <c r="E18" s="8">
        <v>24.5</v>
      </c>
      <c r="H18" s="8"/>
      <c r="I18" s="8"/>
    </row>
    <row r="19" spans="1:9" ht="15.75" x14ac:dyDescent="0.25">
      <c r="A19" s="10">
        <v>109</v>
      </c>
      <c r="B19" s="10"/>
      <c r="H19" s="8"/>
      <c r="I19" s="8"/>
    </row>
    <row r="20" spans="1:9" ht="15.75" x14ac:dyDescent="0.25">
      <c r="A20" s="10">
        <v>19</v>
      </c>
      <c r="B20" s="10"/>
      <c r="C20" s="8">
        <v>23.2</v>
      </c>
      <c r="D20" s="8">
        <v>22.9</v>
      </c>
      <c r="E20" s="8">
        <v>23.5</v>
      </c>
      <c r="F20" s="8">
        <v>23.7</v>
      </c>
      <c r="G20" s="8">
        <v>25</v>
      </c>
      <c r="H20" s="8">
        <v>27.4</v>
      </c>
      <c r="I20" s="8">
        <v>27.8</v>
      </c>
    </row>
    <row r="21" spans="1:9" ht="15.75" x14ac:dyDescent="0.25">
      <c r="A21" s="10">
        <v>20</v>
      </c>
      <c r="B21" s="10"/>
      <c r="C21" s="8">
        <v>29.7</v>
      </c>
      <c r="D21" s="8">
        <v>31</v>
      </c>
      <c r="E21" s="8">
        <v>31.2</v>
      </c>
      <c r="F21" s="8">
        <v>30.9</v>
      </c>
      <c r="G21" s="8">
        <v>31.7</v>
      </c>
      <c r="H21" s="8">
        <v>30.3</v>
      </c>
      <c r="I21" s="8">
        <v>31</v>
      </c>
    </row>
    <row r="22" spans="1:9" ht="15.75" x14ac:dyDescent="0.25">
      <c r="A22" s="10">
        <v>21</v>
      </c>
      <c r="B22" s="10"/>
      <c r="C22" s="8">
        <v>25</v>
      </c>
      <c r="D22" s="8">
        <v>25.5</v>
      </c>
      <c r="E22" s="8">
        <v>26.8</v>
      </c>
      <c r="F22" s="8">
        <v>27.2</v>
      </c>
      <c r="G22" s="8">
        <v>27.2</v>
      </c>
      <c r="H22" s="8">
        <v>27.7</v>
      </c>
      <c r="I22" s="8">
        <v>28.4</v>
      </c>
    </row>
    <row r="23" spans="1:9" ht="15.75" x14ac:dyDescent="0.25">
      <c r="A23" s="10">
        <v>25</v>
      </c>
      <c r="B23" s="10"/>
      <c r="C23" s="8">
        <v>29.2</v>
      </c>
      <c r="D23" s="8">
        <v>29.7</v>
      </c>
      <c r="E23" s="8">
        <v>31</v>
      </c>
      <c r="F23" s="8">
        <v>31.8</v>
      </c>
      <c r="G23" s="8">
        <v>32.799999999999997</v>
      </c>
      <c r="H23" s="8">
        <v>33.299999999999997</v>
      </c>
      <c r="I23" s="8">
        <v>34.799999999999997</v>
      </c>
    </row>
    <row r="24" spans="1:9" ht="15.75" x14ac:dyDescent="0.25">
      <c r="A24" s="10">
        <v>26</v>
      </c>
      <c r="B24" s="10"/>
      <c r="C24" s="8">
        <v>29.1</v>
      </c>
      <c r="D24" s="8">
        <v>29.7</v>
      </c>
      <c r="E24" s="8">
        <v>30.4</v>
      </c>
      <c r="F24" s="8">
        <v>31</v>
      </c>
      <c r="G24" s="8">
        <v>32.9</v>
      </c>
      <c r="H24" s="8">
        <v>32.9</v>
      </c>
      <c r="I24" s="8">
        <v>35</v>
      </c>
    </row>
    <row r="25" spans="1:9" ht="15.75" x14ac:dyDescent="0.25">
      <c r="A25" s="10">
        <v>27</v>
      </c>
      <c r="B25" s="10"/>
      <c r="C25" s="8">
        <v>28.9</v>
      </c>
      <c r="D25" s="8">
        <v>31.1</v>
      </c>
      <c r="E25" s="8">
        <v>31.4</v>
      </c>
      <c r="F25" s="8">
        <v>30.4</v>
      </c>
      <c r="G25" s="8">
        <v>33.200000000000003</v>
      </c>
      <c r="H25" s="8">
        <v>32.299999999999997</v>
      </c>
      <c r="I25" s="8">
        <v>33.200000000000003</v>
      </c>
    </row>
    <row r="26" spans="1:9" ht="15.75" x14ac:dyDescent="0.25">
      <c r="A26" s="10">
        <v>29</v>
      </c>
      <c r="B26" s="10"/>
      <c r="C26" s="8">
        <v>27.7</v>
      </c>
      <c r="D26" s="8">
        <v>27.8</v>
      </c>
      <c r="E26" s="8">
        <v>28.4</v>
      </c>
      <c r="F26" s="8">
        <v>28.8</v>
      </c>
      <c r="G26" s="8">
        <v>31.1</v>
      </c>
      <c r="H26" s="8">
        <v>30.3</v>
      </c>
      <c r="I26" s="8">
        <v>31.2</v>
      </c>
    </row>
    <row r="27" spans="1:9" ht="15.75" x14ac:dyDescent="0.25">
      <c r="A27" s="10">
        <v>31</v>
      </c>
      <c r="B27" s="10"/>
      <c r="C27" s="8">
        <v>26.5</v>
      </c>
      <c r="D27" s="8">
        <v>27.8</v>
      </c>
      <c r="E27" s="8">
        <v>28.2</v>
      </c>
      <c r="F27" s="8">
        <v>29</v>
      </c>
      <c r="G27" s="8">
        <v>29.6</v>
      </c>
      <c r="H27" s="8">
        <v>29</v>
      </c>
      <c r="I27" s="8">
        <v>31</v>
      </c>
    </row>
    <row r="28" spans="1:9" ht="15.75" x14ac:dyDescent="0.25">
      <c r="A28" s="10">
        <v>32</v>
      </c>
      <c r="B28" s="10"/>
      <c r="C28" s="8">
        <v>25.8</v>
      </c>
      <c r="D28" s="8">
        <v>26.7</v>
      </c>
      <c r="E28" s="8">
        <v>27.3</v>
      </c>
      <c r="F28" s="8">
        <v>28.4</v>
      </c>
      <c r="G28" s="8">
        <v>29.5</v>
      </c>
      <c r="H28" s="8">
        <v>28.6</v>
      </c>
      <c r="I28" s="8">
        <v>30.1</v>
      </c>
    </row>
    <row r="29" spans="1:9" ht="15.75" x14ac:dyDescent="0.25">
      <c r="A29" s="10">
        <v>33</v>
      </c>
      <c r="B29" s="10"/>
      <c r="C29" s="8">
        <v>25.3</v>
      </c>
      <c r="D29" s="8">
        <v>25.9</v>
      </c>
      <c r="E29" s="8">
        <v>26.6</v>
      </c>
      <c r="F29" s="8">
        <v>26.1</v>
      </c>
      <c r="G29" s="8">
        <v>27.9</v>
      </c>
      <c r="H29" s="8">
        <v>27.8</v>
      </c>
      <c r="I29" s="8">
        <v>28.1</v>
      </c>
    </row>
    <row r="30" spans="1:9" ht="15.75" x14ac:dyDescent="0.25">
      <c r="A30" s="10">
        <v>34</v>
      </c>
      <c r="B30" s="10"/>
      <c r="C30" s="8">
        <v>28.2</v>
      </c>
      <c r="D30" s="8">
        <v>29</v>
      </c>
      <c r="E30" s="8">
        <v>30</v>
      </c>
      <c r="F30" s="8">
        <v>30</v>
      </c>
      <c r="G30" s="8">
        <v>32.200000000000003</v>
      </c>
      <c r="H30" s="8">
        <v>32</v>
      </c>
      <c r="I30" s="8">
        <v>33.299999999999997</v>
      </c>
    </row>
    <row r="31" spans="1:9" ht="15.75" x14ac:dyDescent="0.25">
      <c r="A31" s="10">
        <v>35</v>
      </c>
      <c r="B31" s="10"/>
      <c r="C31" s="8">
        <v>31</v>
      </c>
      <c r="D31" s="8">
        <v>31.7</v>
      </c>
      <c r="E31" s="8">
        <v>32.1</v>
      </c>
      <c r="F31" s="8">
        <v>33.9</v>
      </c>
      <c r="G31" s="8">
        <v>36.4</v>
      </c>
      <c r="H31" s="8">
        <v>36.700000000000003</v>
      </c>
      <c r="I31" s="8">
        <v>36.4</v>
      </c>
    </row>
    <row r="32" spans="1:9" ht="15.75" x14ac:dyDescent="0.25">
      <c r="A32" s="10">
        <v>36</v>
      </c>
      <c r="B32" s="10"/>
      <c r="C32" s="8">
        <v>26.2</v>
      </c>
      <c r="D32" s="8">
        <v>26.3</v>
      </c>
      <c r="E32" s="8">
        <v>26.6</v>
      </c>
      <c r="F32" s="8">
        <v>26.5</v>
      </c>
      <c r="G32" s="8">
        <v>26.4</v>
      </c>
      <c r="H32" s="8">
        <v>26.6</v>
      </c>
      <c r="I32" s="8">
        <v>26.9</v>
      </c>
    </row>
    <row r="33" spans="1:9" ht="15.75" x14ac:dyDescent="0.25">
      <c r="A33" s="10">
        <v>46</v>
      </c>
      <c r="B33" s="10"/>
      <c r="C33" s="8">
        <v>24.7</v>
      </c>
      <c r="D33" s="8">
        <v>27.2</v>
      </c>
      <c r="E33" s="8">
        <v>27.9</v>
      </c>
      <c r="F33" s="8">
        <v>28.9</v>
      </c>
      <c r="G33" s="8">
        <v>30.2</v>
      </c>
      <c r="H33" s="8">
        <v>29.7</v>
      </c>
      <c r="I33" s="8">
        <v>30.2</v>
      </c>
    </row>
    <row r="34" spans="1:9" ht="15.75" x14ac:dyDescent="0.25">
      <c r="A34" s="10">
        <v>50</v>
      </c>
      <c r="B34" s="10"/>
      <c r="C34" s="8">
        <v>27.1</v>
      </c>
      <c r="D34" s="8">
        <v>27.7</v>
      </c>
      <c r="E34" s="8">
        <v>28.7</v>
      </c>
      <c r="F34" s="8">
        <v>28.9</v>
      </c>
      <c r="G34" s="8">
        <v>30.7</v>
      </c>
      <c r="H34" s="8">
        <v>29.5</v>
      </c>
      <c r="I34" s="8">
        <v>31.8</v>
      </c>
    </row>
    <row r="35" spans="1:9" ht="15.75" x14ac:dyDescent="0.25">
      <c r="A35" s="10">
        <v>51</v>
      </c>
      <c r="B35" s="10"/>
      <c r="C35" s="8">
        <v>19.8</v>
      </c>
      <c r="D35" s="8">
        <v>26.2</v>
      </c>
      <c r="E35" s="8">
        <v>26.5</v>
      </c>
      <c r="F35" s="8">
        <v>27.8</v>
      </c>
      <c r="G35" s="8">
        <v>27</v>
      </c>
      <c r="H35" s="8">
        <v>26.5</v>
      </c>
      <c r="I35" s="8">
        <v>26.7</v>
      </c>
    </row>
    <row r="36" spans="1:9" ht="15.75" x14ac:dyDescent="0.25">
      <c r="A36" s="10">
        <v>57</v>
      </c>
      <c r="B36" s="10"/>
      <c r="C36" s="8">
        <v>24.2</v>
      </c>
      <c r="D36" s="8">
        <v>24.7</v>
      </c>
      <c r="E36" s="8">
        <v>24.4</v>
      </c>
      <c r="F36" s="8">
        <v>24.9</v>
      </c>
      <c r="G36" s="8">
        <v>27</v>
      </c>
      <c r="H36" s="8">
        <v>27.1</v>
      </c>
      <c r="I36" s="8">
        <v>26.7</v>
      </c>
    </row>
    <row r="37" spans="1:9" ht="15.75" x14ac:dyDescent="0.25">
      <c r="A37" s="10">
        <v>69</v>
      </c>
      <c r="B37" s="10"/>
      <c r="C37" s="8">
        <v>27.6</v>
      </c>
      <c r="D37" s="8">
        <v>28.5</v>
      </c>
      <c r="E37" s="8">
        <v>27.9</v>
      </c>
      <c r="F37" s="8">
        <v>29.4</v>
      </c>
      <c r="G37" s="8">
        <v>29.4</v>
      </c>
      <c r="H37" s="8">
        <v>29.9</v>
      </c>
      <c r="I37" s="8">
        <v>29.7</v>
      </c>
    </row>
    <row r="38" spans="1:9" ht="15.75" x14ac:dyDescent="0.25">
      <c r="A38" s="10">
        <v>110</v>
      </c>
      <c r="B38" s="10"/>
      <c r="C38" s="8">
        <v>25.7</v>
      </c>
      <c r="D38" s="8">
        <v>26.7</v>
      </c>
      <c r="E38" s="8">
        <v>27.7</v>
      </c>
      <c r="F38" s="8">
        <v>27.8</v>
      </c>
      <c r="G38" s="8">
        <v>28.7</v>
      </c>
      <c r="H38" s="8">
        <v>29.5</v>
      </c>
      <c r="I38" s="8">
        <v>31.2</v>
      </c>
    </row>
    <row r="39" spans="1:9" ht="15.75" x14ac:dyDescent="0.25">
      <c r="A39" s="10">
        <v>138</v>
      </c>
      <c r="B39" s="10"/>
      <c r="C39" s="27">
        <v>24.4</v>
      </c>
      <c r="D39" s="27">
        <v>25.2</v>
      </c>
      <c r="E39" s="27">
        <v>25.7</v>
      </c>
      <c r="F39" s="27">
        <v>26.7</v>
      </c>
      <c r="G39" s="27">
        <v>27.7</v>
      </c>
      <c r="H39" s="8">
        <v>27.9</v>
      </c>
      <c r="I39" s="8">
        <v>28.7</v>
      </c>
    </row>
    <row r="40" spans="1:9" ht="15.75" x14ac:dyDescent="0.25">
      <c r="A40" s="10">
        <v>4</v>
      </c>
      <c r="B40" s="10"/>
      <c r="C40" s="8">
        <v>17.5</v>
      </c>
      <c r="D40" s="8">
        <v>24.6</v>
      </c>
      <c r="E40" s="8">
        <v>25.5</v>
      </c>
      <c r="F40" s="8">
        <v>27.5</v>
      </c>
      <c r="G40" s="8">
        <v>27.4</v>
      </c>
      <c r="H40" s="8">
        <v>27.9</v>
      </c>
      <c r="I40" s="8">
        <v>28.5</v>
      </c>
    </row>
    <row r="41" spans="1:9" ht="15.75" x14ac:dyDescent="0.25">
      <c r="A41" s="10">
        <v>30</v>
      </c>
      <c r="B41" s="10"/>
      <c r="C41" s="8">
        <v>25.9</v>
      </c>
      <c r="D41" s="8">
        <v>28.3</v>
      </c>
      <c r="E41" s="8">
        <v>27.6</v>
      </c>
      <c r="F41" s="8">
        <v>28.5</v>
      </c>
      <c r="G41" s="8">
        <v>28.7</v>
      </c>
      <c r="H41" s="8">
        <v>29.2</v>
      </c>
      <c r="I41" s="8">
        <v>30.4</v>
      </c>
    </row>
    <row r="42" spans="1:9" ht="15.75" x14ac:dyDescent="0.25">
      <c r="A42" s="10">
        <v>58</v>
      </c>
      <c r="B42" s="10"/>
      <c r="C42" s="8">
        <v>27.3</v>
      </c>
      <c r="D42" s="8">
        <v>27.8</v>
      </c>
      <c r="E42" s="27">
        <v>28.6</v>
      </c>
      <c r="F42" s="8">
        <v>30.7</v>
      </c>
      <c r="G42" s="8">
        <v>30.8</v>
      </c>
      <c r="H42" s="8">
        <v>29.4</v>
      </c>
      <c r="I42" s="8">
        <v>29.1</v>
      </c>
    </row>
    <row r="43" spans="1:9" ht="15.75" x14ac:dyDescent="0.25">
      <c r="A43" s="10">
        <v>59</v>
      </c>
      <c r="B43" s="10"/>
      <c r="C43" s="8">
        <v>24.6</v>
      </c>
      <c r="D43" s="8">
        <v>24.8</v>
      </c>
      <c r="E43" s="8">
        <v>25</v>
      </c>
      <c r="F43" s="8">
        <v>27</v>
      </c>
      <c r="G43" s="8">
        <v>25.7</v>
      </c>
      <c r="H43" s="8">
        <v>25.8</v>
      </c>
      <c r="I43" s="8">
        <v>26.8</v>
      </c>
    </row>
    <row r="44" spans="1:9" ht="15.75" x14ac:dyDescent="0.25">
      <c r="A44" s="10">
        <v>60</v>
      </c>
      <c r="B44" s="10"/>
      <c r="C44" s="8">
        <v>29.5</v>
      </c>
      <c r="D44" s="8">
        <v>30.4</v>
      </c>
      <c r="E44" s="8">
        <v>30.2</v>
      </c>
      <c r="F44" s="8">
        <v>30.9</v>
      </c>
      <c r="G44" s="8">
        <v>30</v>
      </c>
      <c r="H44" s="8">
        <v>30.5</v>
      </c>
      <c r="I44" s="8">
        <v>31.1</v>
      </c>
    </row>
    <row r="45" spans="1:9" ht="15.75" x14ac:dyDescent="0.25">
      <c r="A45" s="10">
        <v>61</v>
      </c>
      <c r="B45" s="10"/>
      <c r="C45" s="8">
        <v>27.3</v>
      </c>
      <c r="D45" s="8">
        <v>28.2</v>
      </c>
      <c r="E45" s="8">
        <v>27.9</v>
      </c>
      <c r="F45" s="8">
        <v>30.7</v>
      </c>
      <c r="G45" s="8">
        <v>28.5</v>
      </c>
      <c r="H45" s="8">
        <v>28.9</v>
      </c>
      <c r="I45" s="8">
        <v>28.4</v>
      </c>
    </row>
    <row r="46" spans="1:9" ht="15.75" x14ac:dyDescent="0.25">
      <c r="A46" s="10">
        <v>62</v>
      </c>
      <c r="B46" s="10"/>
      <c r="C46" s="8">
        <v>28.8</v>
      </c>
      <c r="D46" s="8">
        <v>29.9</v>
      </c>
      <c r="E46" s="8">
        <v>30</v>
      </c>
      <c r="F46" s="8">
        <v>32.5</v>
      </c>
      <c r="G46" s="8">
        <v>30.2</v>
      </c>
      <c r="H46" s="8">
        <v>30.8</v>
      </c>
      <c r="I46" s="8">
        <v>32</v>
      </c>
    </row>
    <row r="47" spans="1:9" ht="15.75" x14ac:dyDescent="0.25">
      <c r="A47" s="10">
        <v>63</v>
      </c>
      <c r="B47" s="10"/>
      <c r="C47" s="8">
        <v>17.7</v>
      </c>
      <c r="D47" s="8">
        <v>26.9</v>
      </c>
      <c r="E47" s="8">
        <v>26.6</v>
      </c>
      <c r="F47" s="8">
        <v>29.3</v>
      </c>
      <c r="G47" s="8">
        <v>28.3</v>
      </c>
      <c r="H47" s="8">
        <v>27.9</v>
      </c>
      <c r="I47" s="8">
        <v>28.8</v>
      </c>
    </row>
    <row r="48" spans="1:9" ht="15.75" x14ac:dyDescent="0.25">
      <c r="A48" s="10">
        <v>65</v>
      </c>
      <c r="B48" s="10"/>
      <c r="C48" s="8">
        <v>19</v>
      </c>
      <c r="D48" s="8">
        <v>27.5</v>
      </c>
      <c r="E48" s="8">
        <v>26.8</v>
      </c>
      <c r="F48" s="8">
        <v>28</v>
      </c>
      <c r="G48" s="8">
        <v>27.5</v>
      </c>
      <c r="H48" s="8">
        <v>27.6</v>
      </c>
      <c r="I48" s="8">
        <v>29.1</v>
      </c>
    </row>
    <row r="49" spans="1:9" ht="15.75" x14ac:dyDescent="0.25">
      <c r="A49" s="10">
        <v>66</v>
      </c>
      <c r="B49" s="10"/>
      <c r="C49" s="8">
        <v>27.8</v>
      </c>
      <c r="D49" s="8">
        <v>28.5</v>
      </c>
      <c r="E49" s="8">
        <v>28.9</v>
      </c>
      <c r="F49" s="8">
        <v>30.1</v>
      </c>
      <c r="H49" s="8"/>
      <c r="I49" s="8"/>
    </row>
    <row r="50" spans="1:9" ht="15.75" x14ac:dyDescent="0.25">
      <c r="A50" s="10">
        <v>67</v>
      </c>
      <c r="B50" s="10"/>
      <c r="C50" s="8">
        <v>25.1</v>
      </c>
      <c r="D50" s="8">
        <v>27</v>
      </c>
      <c r="E50" s="8">
        <v>26.4</v>
      </c>
      <c r="F50" s="8">
        <v>27.7</v>
      </c>
      <c r="G50" s="8">
        <v>27.4</v>
      </c>
      <c r="H50" s="8">
        <v>28.7</v>
      </c>
      <c r="I50" s="8">
        <v>29.4</v>
      </c>
    </row>
    <row r="51" spans="1:9" ht="15.75" x14ac:dyDescent="0.25">
      <c r="A51" s="10">
        <v>68</v>
      </c>
      <c r="B51" s="10"/>
      <c r="C51" s="8">
        <v>26.9</v>
      </c>
      <c r="D51" s="8">
        <v>27.8</v>
      </c>
      <c r="E51" s="8">
        <v>29.2</v>
      </c>
      <c r="F51" s="8">
        <v>30.5</v>
      </c>
      <c r="G51" s="8">
        <v>28.7</v>
      </c>
      <c r="H51" s="8">
        <v>29.1</v>
      </c>
      <c r="I51" s="8">
        <v>29.1</v>
      </c>
    </row>
    <row r="52" spans="1:9" ht="15.75" x14ac:dyDescent="0.25">
      <c r="A52" s="10">
        <v>70</v>
      </c>
      <c r="B52" s="10"/>
      <c r="C52" s="8">
        <v>26.7</v>
      </c>
      <c r="D52" s="8">
        <v>26.7</v>
      </c>
      <c r="E52" s="8">
        <v>26.2</v>
      </c>
      <c r="F52" s="8">
        <v>28.2</v>
      </c>
      <c r="G52" s="8">
        <v>27.3</v>
      </c>
      <c r="H52" s="8">
        <v>27.2</v>
      </c>
      <c r="I52" s="8">
        <v>28.1</v>
      </c>
    </row>
    <row r="53" spans="1:9" ht="15.75" x14ac:dyDescent="0.25">
      <c r="A53" s="10">
        <v>71</v>
      </c>
      <c r="B53" s="10"/>
      <c r="C53" s="8">
        <v>27.8</v>
      </c>
      <c r="D53" s="8">
        <v>28.1</v>
      </c>
      <c r="E53" s="8">
        <v>28.5</v>
      </c>
      <c r="F53" s="8">
        <v>29.2</v>
      </c>
      <c r="G53" s="8">
        <v>28.3</v>
      </c>
      <c r="H53" s="8">
        <v>28.3</v>
      </c>
      <c r="I53" s="8">
        <v>29</v>
      </c>
    </row>
    <row r="54" spans="1:9" ht="15.75" x14ac:dyDescent="0.25">
      <c r="A54" s="10">
        <v>73</v>
      </c>
      <c r="B54" s="10"/>
      <c r="C54" s="8">
        <v>27</v>
      </c>
      <c r="D54" s="8">
        <v>26.8</v>
      </c>
      <c r="E54" s="8">
        <v>26.7</v>
      </c>
      <c r="F54" s="8">
        <v>27.4</v>
      </c>
      <c r="G54" s="8">
        <v>27.2</v>
      </c>
      <c r="H54" s="8">
        <v>27.6</v>
      </c>
      <c r="I54" s="8">
        <v>28.9</v>
      </c>
    </row>
    <row r="55" spans="1:9" ht="15.75" x14ac:dyDescent="0.25">
      <c r="A55" s="10">
        <v>74</v>
      </c>
      <c r="B55" s="10"/>
      <c r="C55" s="8">
        <v>27.9</v>
      </c>
      <c r="D55" s="8">
        <v>30.3</v>
      </c>
      <c r="E55" s="8">
        <v>30.8</v>
      </c>
      <c r="F55" s="8">
        <v>29.7</v>
      </c>
      <c r="G55" s="8">
        <v>29.7</v>
      </c>
      <c r="H55" s="8">
        <v>29.1</v>
      </c>
      <c r="I55" s="8">
        <v>29.9</v>
      </c>
    </row>
    <row r="56" spans="1:9" ht="15.75" x14ac:dyDescent="0.25">
      <c r="A56" s="10">
        <v>75</v>
      </c>
      <c r="B56" s="10"/>
      <c r="C56" s="8">
        <v>26.8</v>
      </c>
      <c r="D56" s="8">
        <v>27</v>
      </c>
      <c r="E56" s="8">
        <v>27.5</v>
      </c>
      <c r="F56" s="8">
        <v>28.6</v>
      </c>
      <c r="G56" s="8">
        <v>28.8</v>
      </c>
      <c r="H56" s="8">
        <v>28.4</v>
      </c>
      <c r="I56" s="8">
        <v>28.5</v>
      </c>
    </row>
    <row r="57" spans="1:9" ht="15.75" x14ac:dyDescent="0.25">
      <c r="A57" s="10">
        <v>76</v>
      </c>
      <c r="B57" s="10"/>
      <c r="C57" s="8">
        <v>25.7</v>
      </c>
      <c r="D57" s="8">
        <v>25.8</v>
      </c>
      <c r="E57" s="8">
        <v>26.1</v>
      </c>
      <c r="F57" s="8">
        <v>28.1</v>
      </c>
      <c r="G57" s="8">
        <v>27.2</v>
      </c>
      <c r="H57" s="8">
        <v>28.2</v>
      </c>
      <c r="I57" s="8">
        <v>28.6</v>
      </c>
    </row>
    <row r="58" spans="1:9" ht="15.75" x14ac:dyDescent="0.25">
      <c r="A58" s="10">
        <v>93</v>
      </c>
      <c r="B58" s="10"/>
      <c r="C58" s="8">
        <v>27.8</v>
      </c>
      <c r="D58" s="8">
        <v>28.7</v>
      </c>
      <c r="E58" s="8">
        <v>28.3</v>
      </c>
      <c r="F58" s="8">
        <v>28.8</v>
      </c>
      <c r="G58" s="8">
        <v>29</v>
      </c>
      <c r="H58" s="8">
        <v>28</v>
      </c>
      <c r="I58" s="8">
        <v>29.1</v>
      </c>
    </row>
    <row r="59" spans="1:9" ht="15.75" x14ac:dyDescent="0.25">
      <c r="A59" s="10">
        <v>125</v>
      </c>
      <c r="B59" s="10"/>
      <c r="C59" s="8">
        <v>23.6</v>
      </c>
      <c r="D59" s="8">
        <v>24.2</v>
      </c>
      <c r="E59" s="27">
        <v>25.4</v>
      </c>
      <c r="F59" s="27">
        <v>26</v>
      </c>
      <c r="G59" s="27">
        <v>25.9</v>
      </c>
      <c r="H59" s="8">
        <v>26.3</v>
      </c>
      <c r="I59" s="8">
        <v>27.8</v>
      </c>
    </row>
    <row r="60" spans="1:9" ht="15.75" x14ac:dyDescent="0.25">
      <c r="A60" s="10">
        <v>24</v>
      </c>
      <c r="B60" s="10"/>
      <c r="C60" s="8">
        <v>17.7</v>
      </c>
      <c r="D60" s="8">
        <v>26.7</v>
      </c>
      <c r="E60" s="8">
        <v>26</v>
      </c>
      <c r="F60" s="8">
        <v>27.7</v>
      </c>
      <c r="G60" s="8">
        <v>26.3</v>
      </c>
      <c r="H60" s="8">
        <v>26</v>
      </c>
      <c r="I60" s="8">
        <v>27.1</v>
      </c>
    </row>
    <row r="61" spans="1:9" ht="15.75" x14ac:dyDescent="0.25">
      <c r="A61" s="10">
        <v>98</v>
      </c>
      <c r="B61" s="10"/>
      <c r="C61" s="8">
        <v>24.3</v>
      </c>
      <c r="D61" s="8">
        <v>25.5</v>
      </c>
      <c r="E61" s="8">
        <v>25.7</v>
      </c>
      <c r="F61" s="17">
        <v>29.5</v>
      </c>
      <c r="G61" s="17">
        <v>28.6</v>
      </c>
      <c r="H61" s="8">
        <v>26.9</v>
      </c>
      <c r="I61" s="8">
        <v>26.6</v>
      </c>
    </row>
    <row r="62" spans="1:9" ht="15.75" x14ac:dyDescent="0.25">
      <c r="A62" s="10">
        <v>99</v>
      </c>
      <c r="B62" s="10"/>
      <c r="C62" s="8">
        <v>28.6</v>
      </c>
      <c r="D62" s="8">
        <v>29.4</v>
      </c>
      <c r="E62" s="8">
        <v>30</v>
      </c>
      <c r="F62" s="8">
        <v>31.8</v>
      </c>
      <c r="G62" s="8">
        <v>30.2</v>
      </c>
      <c r="H62" s="8">
        <v>29.4</v>
      </c>
      <c r="I62" s="8">
        <v>28.9</v>
      </c>
    </row>
    <row r="63" spans="1:9" ht="15.75" x14ac:dyDescent="0.25">
      <c r="A63" s="10">
        <v>100</v>
      </c>
      <c r="B63" s="10"/>
      <c r="C63" s="8">
        <v>23.5</v>
      </c>
      <c r="D63" s="8">
        <v>23.8</v>
      </c>
      <c r="E63" s="8">
        <v>23.9</v>
      </c>
      <c r="F63" s="8">
        <v>24.3</v>
      </c>
      <c r="G63" s="8">
        <v>23.6</v>
      </c>
      <c r="H63" s="8">
        <v>23</v>
      </c>
      <c r="I63" s="8">
        <v>23.6</v>
      </c>
    </row>
    <row r="64" spans="1:9" ht="15.75" x14ac:dyDescent="0.25">
      <c r="A64" s="10">
        <v>101</v>
      </c>
      <c r="B64" s="10"/>
      <c r="C64" s="8">
        <v>30.9</v>
      </c>
      <c r="D64" s="8">
        <v>31.1</v>
      </c>
      <c r="E64" s="8">
        <v>30</v>
      </c>
      <c r="F64" s="8">
        <v>31.5</v>
      </c>
      <c r="G64" s="8">
        <v>29.9</v>
      </c>
      <c r="H64" s="8">
        <v>31.5</v>
      </c>
      <c r="I64" s="8">
        <v>30.7</v>
      </c>
    </row>
    <row r="65" spans="1:9" ht="15.75" x14ac:dyDescent="0.25">
      <c r="A65" s="10">
        <v>103</v>
      </c>
      <c r="B65" s="10"/>
      <c r="C65" s="8">
        <v>25.7</v>
      </c>
      <c r="D65" s="8">
        <v>26.6</v>
      </c>
      <c r="E65" s="8">
        <v>26</v>
      </c>
      <c r="F65" s="8">
        <v>28.2</v>
      </c>
      <c r="G65" s="8">
        <v>26.7</v>
      </c>
      <c r="H65" s="8">
        <v>26.3</v>
      </c>
      <c r="I65" s="8">
        <v>26.6</v>
      </c>
    </row>
    <row r="66" spans="1:9" ht="15.75" x14ac:dyDescent="0.25">
      <c r="A66" s="10">
        <v>104</v>
      </c>
      <c r="B66" s="10"/>
      <c r="C66" s="8">
        <v>31.2</v>
      </c>
      <c r="D66" s="8">
        <v>29.9</v>
      </c>
      <c r="E66" s="8">
        <v>29.5</v>
      </c>
      <c r="F66" s="8">
        <v>31.1</v>
      </c>
      <c r="G66" s="8">
        <v>31.1</v>
      </c>
      <c r="H66" s="8">
        <v>30.9</v>
      </c>
      <c r="I66" s="8">
        <v>31.4</v>
      </c>
    </row>
    <row r="67" spans="1:9" ht="15.75" x14ac:dyDescent="0.25">
      <c r="A67" s="10">
        <v>106</v>
      </c>
      <c r="B67" s="10"/>
      <c r="C67" s="8">
        <v>24.8</v>
      </c>
      <c r="D67" s="8">
        <v>24.6</v>
      </c>
      <c r="E67" s="8">
        <v>24.8</v>
      </c>
      <c r="F67" s="8">
        <v>26.3</v>
      </c>
      <c r="G67" s="8">
        <v>25.6</v>
      </c>
      <c r="H67" s="8">
        <v>24.9</v>
      </c>
      <c r="I67" s="8">
        <v>25</v>
      </c>
    </row>
    <row r="68" spans="1:9" ht="15.75" x14ac:dyDescent="0.25">
      <c r="A68" s="10">
        <v>107</v>
      </c>
      <c r="B68" s="10"/>
      <c r="C68" s="8">
        <v>22.5</v>
      </c>
      <c r="D68" s="8">
        <v>27.5</v>
      </c>
      <c r="E68" s="8">
        <v>27.2</v>
      </c>
      <c r="F68" s="8">
        <v>29</v>
      </c>
      <c r="G68" s="8">
        <v>27.9</v>
      </c>
      <c r="H68" s="8">
        <v>27.7</v>
      </c>
      <c r="I68" s="8">
        <v>27.9</v>
      </c>
    </row>
    <row r="69" spans="1:9" ht="15.75" x14ac:dyDescent="0.25">
      <c r="A69" s="10">
        <v>108</v>
      </c>
      <c r="B69" s="10"/>
      <c r="C69" s="8">
        <v>26.9</v>
      </c>
      <c r="D69" s="8">
        <v>29</v>
      </c>
      <c r="E69" s="8">
        <v>29.2</v>
      </c>
      <c r="F69" s="8">
        <v>30.5</v>
      </c>
      <c r="G69" s="8">
        <v>29.4</v>
      </c>
      <c r="H69" s="8">
        <v>30.2</v>
      </c>
      <c r="I69" s="8">
        <v>32</v>
      </c>
    </row>
    <row r="70" spans="1:9" ht="15.75" x14ac:dyDescent="0.25">
      <c r="A70" s="10">
        <v>111</v>
      </c>
      <c r="B70" s="10"/>
      <c r="C70" s="8">
        <v>26.1</v>
      </c>
      <c r="D70" s="8">
        <v>26.4</v>
      </c>
      <c r="E70" s="8">
        <v>26.1</v>
      </c>
      <c r="F70" s="8">
        <v>28.2</v>
      </c>
      <c r="G70" s="8">
        <v>28</v>
      </c>
      <c r="H70" s="8">
        <v>27.9</v>
      </c>
      <c r="I70" s="8">
        <v>29.1</v>
      </c>
    </row>
    <row r="71" spans="1:9" ht="15.75" x14ac:dyDescent="0.25">
      <c r="A71" s="10">
        <v>112</v>
      </c>
      <c r="B71" s="10"/>
      <c r="C71" s="8">
        <v>25.3</v>
      </c>
      <c r="D71" s="8">
        <v>26</v>
      </c>
      <c r="E71" s="8">
        <v>26.8</v>
      </c>
      <c r="F71" s="8">
        <v>27.6</v>
      </c>
      <c r="G71" s="8">
        <v>27</v>
      </c>
      <c r="H71" s="8">
        <v>28.2</v>
      </c>
      <c r="I71" s="8">
        <v>28.9</v>
      </c>
    </row>
    <row r="72" spans="1:9" ht="15.75" x14ac:dyDescent="0.25">
      <c r="A72" s="10">
        <v>113</v>
      </c>
      <c r="B72" s="10"/>
      <c r="C72" s="8">
        <v>27.3</v>
      </c>
      <c r="D72" s="8">
        <v>28.9</v>
      </c>
      <c r="E72" s="8">
        <v>27.8</v>
      </c>
      <c r="F72" s="8">
        <v>29.1</v>
      </c>
      <c r="G72" s="8">
        <v>27.5</v>
      </c>
      <c r="H72" s="8">
        <v>27.3</v>
      </c>
      <c r="I72" s="8">
        <v>27.1</v>
      </c>
    </row>
    <row r="73" spans="1:9" ht="15.75" x14ac:dyDescent="0.25">
      <c r="A73" s="10">
        <v>114</v>
      </c>
      <c r="B73" s="10"/>
      <c r="C73" s="8">
        <v>25.3</v>
      </c>
      <c r="D73" s="8">
        <v>25.9</v>
      </c>
      <c r="E73" s="8">
        <v>25.4</v>
      </c>
      <c r="F73" s="8">
        <v>26.3</v>
      </c>
      <c r="G73" s="8">
        <v>25.9</v>
      </c>
      <c r="H73" s="8">
        <v>26.3</v>
      </c>
      <c r="I73" s="8">
        <v>25.9</v>
      </c>
    </row>
    <row r="74" spans="1:9" ht="15.75" x14ac:dyDescent="0.25">
      <c r="A74" s="10">
        <v>115</v>
      </c>
      <c r="B74" s="10"/>
      <c r="C74" s="8">
        <v>26.6</v>
      </c>
      <c r="D74" s="8">
        <v>26.1</v>
      </c>
      <c r="E74" s="8">
        <v>26.3</v>
      </c>
      <c r="F74" s="27">
        <v>27.1</v>
      </c>
      <c r="G74" s="27">
        <v>26.2</v>
      </c>
      <c r="H74" s="8">
        <v>25.6</v>
      </c>
      <c r="I74" s="8">
        <v>26.3</v>
      </c>
    </row>
    <row r="75" spans="1:9" ht="15.75" x14ac:dyDescent="0.25">
      <c r="A75" s="10">
        <v>116</v>
      </c>
      <c r="B75" s="10"/>
      <c r="C75" s="8">
        <v>27.2</v>
      </c>
      <c r="D75" s="8">
        <v>27.7</v>
      </c>
      <c r="E75" s="27">
        <v>27.2</v>
      </c>
      <c r="F75" s="8">
        <v>29.3</v>
      </c>
      <c r="G75" s="8">
        <v>27.4</v>
      </c>
      <c r="H75" s="8">
        <v>28.8</v>
      </c>
      <c r="I75" s="8">
        <v>27.6</v>
      </c>
    </row>
    <row r="76" spans="1:9" ht="15.75" x14ac:dyDescent="0.25">
      <c r="A76" s="10">
        <v>117</v>
      </c>
      <c r="B76" s="10"/>
      <c r="C76" s="8">
        <v>29.2</v>
      </c>
      <c r="D76" s="8">
        <v>30.8</v>
      </c>
      <c r="E76" s="27">
        <v>30</v>
      </c>
      <c r="F76" s="27">
        <v>30.9</v>
      </c>
      <c r="G76" s="27">
        <v>29.1</v>
      </c>
      <c r="H76" s="8">
        <v>28.9</v>
      </c>
      <c r="I76" s="8">
        <v>28.8</v>
      </c>
    </row>
    <row r="77" spans="1:9" ht="15.75" x14ac:dyDescent="0.25">
      <c r="A77" s="10">
        <v>118</v>
      </c>
      <c r="B77" s="10"/>
      <c r="C77" s="8">
        <v>25.2</v>
      </c>
      <c r="D77" s="8">
        <v>25.8</v>
      </c>
      <c r="E77" s="27">
        <v>27.2</v>
      </c>
      <c r="F77" s="27">
        <v>26.6</v>
      </c>
      <c r="G77" s="27">
        <v>26.3</v>
      </c>
      <c r="H77" s="8">
        <v>25.7</v>
      </c>
      <c r="I77" s="8">
        <v>25.6</v>
      </c>
    </row>
    <row r="78" spans="1:9" ht="15.75" x14ac:dyDescent="0.25">
      <c r="A78" s="10">
        <v>122</v>
      </c>
      <c r="B78" s="10"/>
      <c r="C78" s="8">
        <v>27.8</v>
      </c>
      <c r="D78" s="8">
        <v>28.2</v>
      </c>
      <c r="E78" s="27">
        <v>27.6</v>
      </c>
      <c r="F78" s="27">
        <v>28.6</v>
      </c>
      <c r="G78" s="27">
        <v>29.5</v>
      </c>
      <c r="H78" s="8">
        <v>28.7</v>
      </c>
      <c r="I78" s="8">
        <v>28.7</v>
      </c>
    </row>
    <row r="79" spans="1:9" ht="15.75" x14ac:dyDescent="0.25">
      <c r="A79" s="10">
        <v>126</v>
      </c>
      <c r="B79" s="10"/>
      <c r="C79" s="8">
        <v>29</v>
      </c>
      <c r="D79" s="8">
        <v>30.5</v>
      </c>
      <c r="E79" s="27">
        <v>31.2</v>
      </c>
      <c r="F79" s="27">
        <v>30.6</v>
      </c>
      <c r="G79" s="27">
        <v>31</v>
      </c>
      <c r="H79" s="8">
        <v>31.1</v>
      </c>
      <c r="I79" s="8">
        <v>31.3</v>
      </c>
    </row>
    <row r="80" spans="1:9" ht="15.75" x14ac:dyDescent="0.25">
      <c r="A80" s="10">
        <v>17</v>
      </c>
      <c r="B80" s="10"/>
      <c r="C80" s="8">
        <v>24.5</v>
      </c>
      <c r="D80" s="8">
        <v>26.2</v>
      </c>
      <c r="E80" s="8">
        <v>25.7</v>
      </c>
      <c r="F80" s="8">
        <v>29</v>
      </c>
      <c r="G80" s="8">
        <v>30.4</v>
      </c>
      <c r="H80" s="8">
        <v>31.4</v>
      </c>
      <c r="I80" s="8">
        <v>32.4</v>
      </c>
    </row>
    <row r="81" spans="1:9" ht="15.75" x14ac:dyDescent="0.25">
      <c r="A81" s="10">
        <v>18</v>
      </c>
      <c r="B81" s="10"/>
      <c r="C81" s="8">
        <v>24.5</v>
      </c>
      <c r="D81" s="8">
        <v>27</v>
      </c>
      <c r="E81" s="8">
        <v>28.6</v>
      </c>
      <c r="F81" s="8">
        <v>29.9</v>
      </c>
      <c r="G81" s="8">
        <v>30.1</v>
      </c>
      <c r="H81" s="8">
        <v>32</v>
      </c>
      <c r="I81" s="8">
        <v>31.8</v>
      </c>
    </row>
    <row r="82" spans="1:9" ht="15.75" x14ac:dyDescent="0.25">
      <c r="A82" s="10">
        <v>22</v>
      </c>
      <c r="B82" s="10"/>
      <c r="C82" s="8">
        <v>28</v>
      </c>
      <c r="D82" s="8">
        <v>27.8</v>
      </c>
      <c r="E82" s="8">
        <v>28.7</v>
      </c>
      <c r="F82" s="8">
        <v>29.3</v>
      </c>
      <c r="G82" s="8">
        <v>30.7</v>
      </c>
      <c r="H82" s="8">
        <v>30.8</v>
      </c>
      <c r="I82" s="8">
        <v>33.1</v>
      </c>
    </row>
    <row r="83" spans="1:9" ht="15.75" x14ac:dyDescent="0.25">
      <c r="A83" s="10">
        <v>37</v>
      </c>
      <c r="B83" s="10"/>
      <c r="C83" s="8">
        <v>27.9</v>
      </c>
      <c r="D83" s="8">
        <v>27.6</v>
      </c>
      <c r="E83" s="8">
        <v>26.8</v>
      </c>
      <c r="F83" s="8">
        <v>27.5</v>
      </c>
      <c r="G83" s="8">
        <v>28.4</v>
      </c>
      <c r="H83" s="8">
        <v>29.1</v>
      </c>
      <c r="I83" s="8">
        <v>29.7</v>
      </c>
    </row>
    <row r="84" spans="1:9" ht="15.75" x14ac:dyDescent="0.25">
      <c r="A84" s="10">
        <v>38</v>
      </c>
      <c r="B84" s="10"/>
      <c r="C84" s="8">
        <v>27</v>
      </c>
      <c r="D84" s="8">
        <v>27.1</v>
      </c>
      <c r="E84" s="8">
        <v>27.4</v>
      </c>
      <c r="F84" s="8">
        <v>28.9</v>
      </c>
      <c r="G84" s="8">
        <v>29.7</v>
      </c>
      <c r="H84" s="8">
        <v>28.8</v>
      </c>
      <c r="I84" s="8">
        <v>29.5</v>
      </c>
    </row>
    <row r="85" spans="1:9" ht="15.75" x14ac:dyDescent="0.25">
      <c r="A85" s="10">
        <v>39</v>
      </c>
      <c r="B85" s="10"/>
      <c r="C85" s="8">
        <v>27.6</v>
      </c>
      <c r="D85" s="8">
        <v>28.4</v>
      </c>
      <c r="E85" s="8">
        <v>31.1</v>
      </c>
      <c r="F85" s="8">
        <v>29.9</v>
      </c>
      <c r="G85" s="8">
        <v>30</v>
      </c>
      <c r="H85" s="8">
        <v>28.6</v>
      </c>
      <c r="I85" s="8">
        <v>29.2</v>
      </c>
    </row>
    <row r="86" spans="1:9" ht="15.75" x14ac:dyDescent="0.25">
      <c r="A86" s="10">
        <v>40</v>
      </c>
      <c r="B86" s="10"/>
      <c r="C86" s="8">
        <v>17.8</v>
      </c>
      <c r="D86" s="8">
        <v>27.1</v>
      </c>
      <c r="E86" s="8">
        <v>29.3</v>
      </c>
      <c r="F86" s="8">
        <v>30.2</v>
      </c>
      <c r="G86" s="8">
        <v>31.2</v>
      </c>
      <c r="H86" s="8">
        <v>31.2</v>
      </c>
      <c r="I86" s="8">
        <v>31.4</v>
      </c>
    </row>
    <row r="87" spans="1:9" ht="15.75" x14ac:dyDescent="0.25">
      <c r="A87" s="10">
        <v>41</v>
      </c>
      <c r="B87" s="10"/>
      <c r="C87" s="8">
        <v>26</v>
      </c>
      <c r="D87" s="8">
        <v>26.9</v>
      </c>
      <c r="E87" s="8">
        <v>27.1</v>
      </c>
      <c r="F87" s="8">
        <v>29.6</v>
      </c>
      <c r="G87" s="8">
        <v>30.1</v>
      </c>
      <c r="H87" s="8">
        <v>30.8</v>
      </c>
      <c r="I87" s="8">
        <v>31.8</v>
      </c>
    </row>
    <row r="88" spans="1:9" ht="15.75" x14ac:dyDescent="0.25">
      <c r="A88" s="10">
        <v>42</v>
      </c>
      <c r="B88" s="10"/>
      <c r="C88" s="8">
        <v>27.8</v>
      </c>
      <c r="D88" s="8">
        <v>29</v>
      </c>
      <c r="E88" s="8">
        <v>29.2</v>
      </c>
      <c r="F88" s="8">
        <v>29.4</v>
      </c>
      <c r="G88" s="8">
        <v>29.3</v>
      </c>
      <c r="H88" s="8">
        <v>30.8</v>
      </c>
      <c r="I88" s="8">
        <v>31.5</v>
      </c>
    </row>
    <row r="89" spans="1:9" ht="15.75" x14ac:dyDescent="0.25">
      <c r="A89" s="10">
        <v>43</v>
      </c>
      <c r="B89" s="10"/>
      <c r="C89" s="8">
        <v>28.4</v>
      </c>
      <c r="D89" s="8">
        <v>28.3</v>
      </c>
      <c r="E89" s="8">
        <v>29.1</v>
      </c>
      <c r="F89" s="8">
        <v>30.3</v>
      </c>
      <c r="G89" s="8">
        <v>31.7</v>
      </c>
      <c r="H89" s="8">
        <v>31.2</v>
      </c>
      <c r="I89" s="8">
        <v>32.6</v>
      </c>
    </row>
    <row r="90" spans="1:9" ht="15.75" x14ac:dyDescent="0.25">
      <c r="A90" s="10">
        <v>44</v>
      </c>
      <c r="B90" s="10"/>
      <c r="C90" s="8">
        <v>24.5</v>
      </c>
      <c r="D90" s="8">
        <v>24.9</v>
      </c>
      <c r="E90" s="8">
        <v>25.1</v>
      </c>
      <c r="F90" s="8">
        <v>27.2</v>
      </c>
      <c r="G90" s="8">
        <v>27.9</v>
      </c>
      <c r="H90" s="8">
        <v>27.5</v>
      </c>
      <c r="I90" s="8">
        <v>28.3</v>
      </c>
    </row>
    <row r="91" spans="1:9" ht="15.75" x14ac:dyDescent="0.25">
      <c r="A91" s="10">
        <v>45</v>
      </c>
      <c r="B91" s="10"/>
      <c r="C91" s="8">
        <v>25.6</v>
      </c>
      <c r="D91" s="8">
        <v>25.7</v>
      </c>
      <c r="E91" s="8">
        <v>27</v>
      </c>
      <c r="F91" s="8">
        <v>29</v>
      </c>
      <c r="G91" s="8">
        <v>31.1</v>
      </c>
      <c r="H91" s="8">
        <v>32.200000000000003</v>
      </c>
      <c r="I91" s="8">
        <v>30.9</v>
      </c>
    </row>
    <row r="92" spans="1:9" ht="15.75" x14ac:dyDescent="0.25">
      <c r="A92" s="10">
        <v>47</v>
      </c>
      <c r="B92" s="10"/>
      <c r="C92" s="8">
        <v>27.6</v>
      </c>
      <c r="D92" s="8">
        <v>29.1</v>
      </c>
      <c r="E92" s="8">
        <v>30.2</v>
      </c>
      <c r="F92" s="8">
        <v>31.7</v>
      </c>
      <c r="G92" s="8">
        <v>33.5</v>
      </c>
      <c r="H92" s="27">
        <v>35.1</v>
      </c>
      <c r="I92" s="27">
        <v>35.299999999999997</v>
      </c>
    </row>
    <row r="93" spans="1:9" ht="15.75" x14ac:dyDescent="0.25">
      <c r="A93" s="10">
        <v>48</v>
      </c>
      <c r="B93" s="10"/>
      <c r="C93" s="8">
        <v>27.2</v>
      </c>
      <c r="D93" s="8">
        <v>26.9</v>
      </c>
      <c r="E93" s="8">
        <v>28.5</v>
      </c>
      <c r="F93" s="8">
        <v>28.9</v>
      </c>
      <c r="G93" s="8">
        <v>30</v>
      </c>
      <c r="H93" s="8">
        <v>29.7</v>
      </c>
      <c r="I93" s="8">
        <v>30.3</v>
      </c>
    </row>
    <row r="94" spans="1:9" ht="15.75" x14ac:dyDescent="0.25">
      <c r="A94" s="10">
        <v>49</v>
      </c>
      <c r="B94" s="10"/>
      <c r="C94" s="8">
        <v>21</v>
      </c>
      <c r="D94" s="8">
        <v>27.3</v>
      </c>
      <c r="E94" s="8">
        <v>27.2</v>
      </c>
      <c r="F94" s="8">
        <v>28.4</v>
      </c>
      <c r="G94" s="8">
        <v>29</v>
      </c>
      <c r="H94" s="8">
        <v>30.1</v>
      </c>
      <c r="I94" s="8">
        <v>31</v>
      </c>
    </row>
    <row r="95" spans="1:9" ht="15.75" x14ac:dyDescent="0.25">
      <c r="A95" s="10">
        <v>52</v>
      </c>
      <c r="B95" s="10"/>
      <c r="C95" s="8">
        <v>29.5</v>
      </c>
      <c r="D95" s="8">
        <v>29.6</v>
      </c>
      <c r="E95" s="8">
        <v>28.3</v>
      </c>
      <c r="F95" s="8">
        <v>29.9</v>
      </c>
      <c r="G95" s="8">
        <v>31.2</v>
      </c>
      <c r="H95" s="8">
        <v>30.6</v>
      </c>
      <c r="I95" s="8">
        <v>30.4</v>
      </c>
    </row>
    <row r="96" spans="1:9" ht="15.75" x14ac:dyDescent="0.25">
      <c r="A96" s="10">
        <v>53</v>
      </c>
      <c r="B96" s="10"/>
      <c r="C96" s="8">
        <v>30.3</v>
      </c>
      <c r="D96" s="8">
        <v>30.9</v>
      </c>
      <c r="E96" s="8">
        <v>30.7</v>
      </c>
      <c r="F96" s="8">
        <v>32.200000000000003</v>
      </c>
      <c r="G96" s="8">
        <v>33.9</v>
      </c>
      <c r="H96" s="8">
        <v>33.200000000000003</v>
      </c>
      <c r="I96" s="8">
        <v>36.9</v>
      </c>
    </row>
    <row r="97" spans="1:9" ht="15.75" x14ac:dyDescent="0.25">
      <c r="A97" s="10">
        <v>54</v>
      </c>
      <c r="B97" s="10"/>
      <c r="C97" s="8">
        <v>27.8</v>
      </c>
      <c r="D97" s="8">
        <v>28.9</v>
      </c>
      <c r="E97" s="8">
        <v>28.5</v>
      </c>
      <c r="F97" s="8">
        <v>28.9</v>
      </c>
      <c r="G97" s="8">
        <v>30.3</v>
      </c>
      <c r="H97" s="8">
        <v>29.5</v>
      </c>
      <c r="I97" s="8">
        <v>30.4</v>
      </c>
    </row>
    <row r="98" spans="1:9" ht="15.75" x14ac:dyDescent="0.25">
      <c r="A98" s="10">
        <v>55</v>
      </c>
      <c r="B98" s="10"/>
      <c r="C98" s="8">
        <v>25.8</v>
      </c>
      <c r="D98" s="8">
        <v>26.2</v>
      </c>
      <c r="E98" s="8">
        <v>26.7</v>
      </c>
      <c r="F98" s="8">
        <v>29.1</v>
      </c>
      <c r="G98" s="8">
        <v>31.5</v>
      </c>
      <c r="H98" s="8">
        <v>32</v>
      </c>
      <c r="I98" s="8">
        <v>33.700000000000003</v>
      </c>
    </row>
    <row r="99" spans="1:9" ht="15.75" x14ac:dyDescent="0.25">
      <c r="A99" s="10">
        <v>56</v>
      </c>
      <c r="B99" s="10"/>
      <c r="C99" s="8">
        <v>27.2</v>
      </c>
      <c r="D99" s="8">
        <v>26.7</v>
      </c>
      <c r="E99" s="8">
        <v>26.3</v>
      </c>
      <c r="F99" s="8">
        <v>27.2</v>
      </c>
      <c r="G99" s="8">
        <v>28.1</v>
      </c>
      <c r="H99" s="17">
        <v>27.3</v>
      </c>
      <c r="I99" s="8">
        <v>27.6</v>
      </c>
    </row>
    <row r="100" spans="1:9" ht="15.75" x14ac:dyDescent="0.25">
      <c r="A100" s="10">
        <v>72</v>
      </c>
      <c r="B100" s="10"/>
      <c r="C100" s="8">
        <v>25.7</v>
      </c>
      <c r="D100" s="8">
        <v>26.4</v>
      </c>
      <c r="E100" s="8">
        <v>27.3</v>
      </c>
      <c r="F100" s="8">
        <v>26.8</v>
      </c>
      <c r="G100" s="8">
        <v>26.2</v>
      </c>
      <c r="H100" s="8">
        <v>26.4</v>
      </c>
      <c r="I100" s="8">
        <v>26.9</v>
      </c>
    </row>
    <row r="101" spans="1:9" ht="15.75" x14ac:dyDescent="0.25">
      <c r="A101" s="10">
        <v>77</v>
      </c>
      <c r="B101" s="10"/>
      <c r="C101" s="8">
        <v>27.1</v>
      </c>
      <c r="D101" s="8">
        <v>28.2</v>
      </c>
      <c r="E101" s="8">
        <v>28.4</v>
      </c>
      <c r="F101" s="8">
        <v>27.9</v>
      </c>
      <c r="G101" s="8">
        <v>28.5</v>
      </c>
      <c r="H101" s="8">
        <v>27.2</v>
      </c>
      <c r="I101" s="8">
        <v>27.8</v>
      </c>
    </row>
    <row r="102" spans="1:9" ht="15.75" x14ac:dyDescent="0.25">
      <c r="A102" s="10">
        <v>78</v>
      </c>
      <c r="B102" s="10"/>
      <c r="C102" s="8">
        <v>29</v>
      </c>
      <c r="D102" s="8">
        <v>30.9</v>
      </c>
      <c r="E102" s="8">
        <v>30.7</v>
      </c>
      <c r="F102" s="8">
        <v>32</v>
      </c>
      <c r="G102" s="8">
        <v>32.799999999999997</v>
      </c>
      <c r="H102" s="8">
        <v>33.799999999999997</v>
      </c>
      <c r="I102" s="8">
        <v>37.299999999999997</v>
      </c>
    </row>
    <row r="103" spans="1:9" ht="15.75" x14ac:dyDescent="0.25">
      <c r="A103" s="10">
        <v>79</v>
      </c>
      <c r="B103" s="10"/>
      <c r="C103" s="8">
        <v>30.1</v>
      </c>
      <c r="D103" s="8">
        <v>31.8</v>
      </c>
      <c r="E103" s="8">
        <v>30.6</v>
      </c>
      <c r="F103" s="8">
        <v>32.5</v>
      </c>
      <c r="G103" s="8">
        <v>31</v>
      </c>
      <c r="H103" s="8">
        <v>31</v>
      </c>
      <c r="I103" s="8">
        <v>31.2</v>
      </c>
    </row>
    <row r="104" spans="1:9" ht="15.75" x14ac:dyDescent="0.25">
      <c r="A104" s="10">
        <v>80</v>
      </c>
      <c r="B104" s="10"/>
      <c r="C104" s="8">
        <v>28.5</v>
      </c>
      <c r="D104" s="8">
        <v>28.1</v>
      </c>
      <c r="E104" s="8">
        <v>28</v>
      </c>
      <c r="F104" s="8">
        <v>30.7</v>
      </c>
      <c r="G104" s="8">
        <v>29.5</v>
      </c>
      <c r="H104" s="8">
        <v>29.1</v>
      </c>
      <c r="I104" s="8">
        <v>29.8</v>
      </c>
    </row>
    <row r="105" spans="1:9" ht="15.75" x14ac:dyDescent="0.25">
      <c r="A105" s="10">
        <v>82</v>
      </c>
      <c r="B105" s="10"/>
      <c r="C105" s="8">
        <v>31</v>
      </c>
      <c r="D105" s="8">
        <v>31.8</v>
      </c>
      <c r="E105" s="8">
        <v>31.2</v>
      </c>
      <c r="F105" s="8">
        <v>30.8</v>
      </c>
      <c r="G105" s="8">
        <v>30.9</v>
      </c>
      <c r="H105" s="8">
        <v>31.3</v>
      </c>
      <c r="I105" s="8">
        <v>33.1</v>
      </c>
    </row>
    <row r="106" spans="1:9" ht="15.75" x14ac:dyDescent="0.25">
      <c r="A106" s="10">
        <v>83</v>
      </c>
      <c r="B106" s="10"/>
      <c r="C106" s="8">
        <v>24.5</v>
      </c>
      <c r="D106" s="8">
        <v>24.2</v>
      </c>
      <c r="E106" s="8">
        <v>24.8</v>
      </c>
      <c r="F106" s="8">
        <v>25.9</v>
      </c>
      <c r="G106" s="8">
        <v>25.8</v>
      </c>
      <c r="H106" s="8">
        <v>25.7</v>
      </c>
      <c r="I106" s="8">
        <v>26.5</v>
      </c>
    </row>
    <row r="107" spans="1:9" ht="15.75" x14ac:dyDescent="0.25">
      <c r="A107" s="10">
        <v>84</v>
      </c>
      <c r="B107" s="10"/>
      <c r="C107" s="8">
        <v>26.6</v>
      </c>
      <c r="D107" s="8">
        <v>27.5</v>
      </c>
      <c r="E107" s="8">
        <v>27.3</v>
      </c>
      <c r="F107" s="8">
        <v>29.3</v>
      </c>
      <c r="G107" s="8">
        <v>29.6</v>
      </c>
      <c r="H107" s="8">
        <v>28.7</v>
      </c>
      <c r="I107" s="8">
        <v>29.6</v>
      </c>
    </row>
    <row r="108" spans="1:9" ht="15.75" x14ac:dyDescent="0.25">
      <c r="A108" s="10">
        <v>85</v>
      </c>
      <c r="B108" s="10"/>
      <c r="C108" s="8">
        <v>25.3</v>
      </c>
      <c r="D108" s="8">
        <v>26.6</v>
      </c>
      <c r="E108" s="8">
        <v>26.3</v>
      </c>
      <c r="F108" s="8">
        <v>29.3</v>
      </c>
      <c r="G108" s="8">
        <v>29.7</v>
      </c>
      <c r="H108" s="8">
        <v>30.7</v>
      </c>
      <c r="I108" s="8">
        <v>31</v>
      </c>
    </row>
    <row r="109" spans="1:9" ht="15.75" x14ac:dyDescent="0.25">
      <c r="A109" s="10">
        <v>86</v>
      </c>
      <c r="B109" s="10"/>
      <c r="C109" s="8">
        <v>27.6</v>
      </c>
      <c r="D109" s="8">
        <v>28.1</v>
      </c>
      <c r="E109" s="8">
        <v>28.6</v>
      </c>
      <c r="F109" s="8">
        <v>29.8</v>
      </c>
      <c r="G109" s="8">
        <v>31.1</v>
      </c>
      <c r="H109" s="8">
        <v>32</v>
      </c>
      <c r="I109" s="8">
        <v>33.200000000000003</v>
      </c>
    </row>
    <row r="110" spans="1:9" ht="15.75" x14ac:dyDescent="0.25">
      <c r="A110" s="10">
        <v>87</v>
      </c>
      <c r="B110" s="10"/>
      <c r="C110" s="8">
        <v>27.4</v>
      </c>
      <c r="D110" s="8">
        <v>27</v>
      </c>
      <c r="E110" s="8">
        <v>27.7</v>
      </c>
      <c r="F110" s="8">
        <v>27.9</v>
      </c>
      <c r="G110" s="8">
        <v>28</v>
      </c>
      <c r="H110" s="8">
        <v>29.5</v>
      </c>
      <c r="I110" s="8">
        <v>30</v>
      </c>
    </row>
    <row r="111" spans="1:9" ht="15.75" x14ac:dyDescent="0.25">
      <c r="A111" s="10">
        <v>88</v>
      </c>
      <c r="B111" s="10"/>
      <c r="C111" s="8">
        <v>26.7</v>
      </c>
      <c r="D111" s="8">
        <v>28.2</v>
      </c>
      <c r="E111" s="8">
        <v>29.6</v>
      </c>
      <c r="F111" s="8">
        <v>29.9</v>
      </c>
      <c r="G111" s="8">
        <v>30.6</v>
      </c>
      <c r="H111" s="8">
        <v>30.3</v>
      </c>
      <c r="I111" s="8">
        <v>31.1</v>
      </c>
    </row>
    <row r="112" spans="1:9" ht="15.75" x14ac:dyDescent="0.25">
      <c r="A112" s="10">
        <v>90</v>
      </c>
      <c r="B112" s="10"/>
      <c r="C112" s="8">
        <v>25.9</v>
      </c>
      <c r="D112" s="8">
        <v>26.6</v>
      </c>
      <c r="E112" s="8">
        <v>26.8</v>
      </c>
      <c r="F112" s="8">
        <v>27</v>
      </c>
      <c r="G112" s="8">
        <v>29.4</v>
      </c>
      <c r="H112" s="8">
        <v>27.6</v>
      </c>
      <c r="I112" s="8">
        <v>27.8</v>
      </c>
    </row>
    <row r="113" spans="1:9" ht="15.75" x14ac:dyDescent="0.25">
      <c r="A113" s="10">
        <v>91</v>
      </c>
      <c r="B113" s="10"/>
      <c r="C113" s="8">
        <v>24.5</v>
      </c>
      <c r="D113" s="8">
        <v>26.4</v>
      </c>
      <c r="E113" s="27">
        <v>25.8</v>
      </c>
      <c r="F113" s="27">
        <v>28.3</v>
      </c>
      <c r="G113" s="27">
        <v>28.1</v>
      </c>
      <c r="H113" s="8">
        <v>27.5</v>
      </c>
      <c r="I113" s="8">
        <v>29</v>
      </c>
    </row>
    <row r="114" spans="1:9" ht="15.75" x14ac:dyDescent="0.25">
      <c r="A114" s="10">
        <v>92</v>
      </c>
      <c r="B114" s="10"/>
      <c r="C114" s="8">
        <v>28.7</v>
      </c>
      <c r="D114" s="8">
        <v>28.9</v>
      </c>
      <c r="E114" s="8">
        <v>29.2</v>
      </c>
      <c r="F114" s="8">
        <v>31.2</v>
      </c>
      <c r="G114" s="8">
        <v>31.5</v>
      </c>
      <c r="H114" s="8">
        <v>32.4</v>
      </c>
      <c r="I114" s="8">
        <v>33.799999999999997</v>
      </c>
    </row>
    <row r="115" spans="1:9" ht="15.75" x14ac:dyDescent="0.25">
      <c r="A115" s="10">
        <v>95</v>
      </c>
      <c r="B115" s="10"/>
      <c r="C115" s="8">
        <v>20.5</v>
      </c>
      <c r="D115" s="8">
        <v>25.1</v>
      </c>
      <c r="E115" s="8">
        <v>26.2</v>
      </c>
      <c r="F115" s="8">
        <v>28.8</v>
      </c>
      <c r="G115" s="8">
        <v>28</v>
      </c>
      <c r="H115" s="8"/>
      <c r="I115" s="8"/>
    </row>
    <row r="116" spans="1:9" ht="15.75" x14ac:dyDescent="0.25">
      <c r="A116" s="10">
        <v>97</v>
      </c>
      <c r="B116" s="10"/>
      <c r="C116" s="17">
        <v>26.2</v>
      </c>
      <c r="D116" s="17">
        <v>26.4</v>
      </c>
      <c r="E116" s="17">
        <v>26.1</v>
      </c>
      <c r="F116" s="27">
        <v>28.3</v>
      </c>
      <c r="G116" s="27">
        <v>30.8</v>
      </c>
      <c r="H116" s="27">
        <v>32.1</v>
      </c>
      <c r="I116" s="27">
        <v>32.200000000000003</v>
      </c>
    </row>
    <row r="117" spans="1:9" ht="15.75" x14ac:dyDescent="0.25">
      <c r="A117" s="10">
        <v>124</v>
      </c>
      <c r="B117" s="10"/>
      <c r="C117" s="8">
        <v>27</v>
      </c>
      <c r="D117" s="8">
        <v>27.3</v>
      </c>
      <c r="E117" s="27">
        <v>27.3</v>
      </c>
      <c r="F117" s="27">
        <v>28.6</v>
      </c>
      <c r="G117" s="27">
        <v>28.6</v>
      </c>
      <c r="H117" s="8">
        <v>28.9</v>
      </c>
      <c r="I117" s="8">
        <v>29.6</v>
      </c>
    </row>
    <row r="118" spans="1:9" ht="15.75" x14ac:dyDescent="0.25">
      <c r="A118" s="10">
        <v>134</v>
      </c>
      <c r="B118" s="10"/>
      <c r="C118" s="27">
        <v>25.9</v>
      </c>
      <c r="D118" s="27">
        <v>25.9</v>
      </c>
      <c r="E118" s="27">
        <v>25.8</v>
      </c>
      <c r="F118" s="27">
        <v>27</v>
      </c>
      <c r="G118" s="27">
        <v>27.8</v>
      </c>
      <c r="H118" s="27">
        <v>29.5</v>
      </c>
      <c r="I118" s="27">
        <v>31.1</v>
      </c>
    </row>
    <row r="119" spans="1:9" ht="15.75" x14ac:dyDescent="0.25">
      <c r="A119" s="10">
        <v>136</v>
      </c>
      <c r="B119" s="10"/>
      <c r="C119" s="27">
        <v>25.6</v>
      </c>
      <c r="D119" s="27">
        <v>25.8</v>
      </c>
      <c r="E119" s="27">
        <v>26.6</v>
      </c>
      <c r="F119" s="27">
        <v>28.4</v>
      </c>
      <c r="G119" s="27">
        <v>28.3</v>
      </c>
      <c r="H119" s="27">
        <v>28.9</v>
      </c>
      <c r="I119" s="27">
        <v>30.7</v>
      </c>
    </row>
    <row r="120" spans="1:9" ht="15.75" x14ac:dyDescent="0.25">
      <c r="A120" s="10">
        <v>28</v>
      </c>
      <c r="B120" s="10"/>
      <c r="C120" s="8">
        <v>31.9</v>
      </c>
      <c r="D120" s="8">
        <v>32.299999999999997</v>
      </c>
      <c r="E120" s="8">
        <v>32.299999999999997</v>
      </c>
      <c r="F120" s="8">
        <v>33</v>
      </c>
      <c r="G120" s="8">
        <v>34.700000000000003</v>
      </c>
      <c r="H120" s="27">
        <v>34.4</v>
      </c>
      <c r="I120" s="27">
        <v>34.200000000000003</v>
      </c>
    </row>
    <row r="121" spans="1:9" ht="15.75" x14ac:dyDescent="0.25">
      <c r="A121" s="10">
        <v>64</v>
      </c>
      <c r="B121" s="10"/>
      <c r="C121" s="8">
        <v>28.6</v>
      </c>
      <c r="D121" s="8">
        <v>30</v>
      </c>
      <c r="E121" s="8">
        <v>29.9</v>
      </c>
      <c r="F121" s="8">
        <v>32</v>
      </c>
      <c r="G121" s="8">
        <v>30.3</v>
      </c>
      <c r="H121" s="27">
        <v>31.3</v>
      </c>
      <c r="I121" s="27">
        <v>30.5</v>
      </c>
    </row>
    <row r="122" spans="1:9" ht="15.75" x14ac:dyDescent="0.25">
      <c r="A122" s="10">
        <v>81</v>
      </c>
      <c r="B122" s="10"/>
      <c r="C122" s="8">
        <v>27.2</v>
      </c>
      <c r="D122" s="8">
        <v>27.1</v>
      </c>
      <c r="E122" s="8">
        <v>27.3</v>
      </c>
      <c r="F122" s="8">
        <v>28.6</v>
      </c>
      <c r="G122" s="8">
        <v>28.7</v>
      </c>
      <c r="H122" s="27">
        <v>27.4</v>
      </c>
      <c r="I122" s="27">
        <v>27.8</v>
      </c>
    </row>
    <row r="123" spans="1:9" ht="15.75" x14ac:dyDescent="0.25">
      <c r="A123" s="10">
        <v>89</v>
      </c>
      <c r="B123" s="10"/>
      <c r="C123" s="8">
        <v>26.5</v>
      </c>
      <c r="D123" s="8">
        <v>26.5</v>
      </c>
      <c r="E123" s="8">
        <v>27.2</v>
      </c>
      <c r="F123" s="8">
        <v>29.8</v>
      </c>
      <c r="G123" s="8">
        <v>29</v>
      </c>
      <c r="H123" s="27">
        <v>28</v>
      </c>
      <c r="I123" s="27">
        <v>28.3</v>
      </c>
    </row>
    <row r="124" spans="1:9" ht="15.75" x14ac:dyDescent="0.25">
      <c r="A124" s="10">
        <v>94</v>
      </c>
      <c r="B124" s="10"/>
      <c r="C124" s="8">
        <v>24.8</v>
      </c>
      <c r="D124" s="8">
        <v>25.6</v>
      </c>
      <c r="E124" s="8">
        <v>25.7</v>
      </c>
      <c r="F124" s="8">
        <v>27.4</v>
      </c>
      <c r="G124" s="8">
        <v>26.8</v>
      </c>
      <c r="H124" s="27">
        <v>26.1</v>
      </c>
      <c r="I124" s="27">
        <v>27.1</v>
      </c>
    </row>
    <row r="125" spans="1:9" ht="15.75" x14ac:dyDescent="0.25">
      <c r="A125" s="10">
        <v>102</v>
      </c>
      <c r="B125" s="10"/>
      <c r="C125" s="8">
        <v>30.6</v>
      </c>
      <c r="D125" s="8">
        <v>30.3</v>
      </c>
      <c r="E125" s="8">
        <v>30.6</v>
      </c>
      <c r="F125" s="8">
        <v>29.9</v>
      </c>
      <c r="G125" s="8">
        <v>30.2</v>
      </c>
      <c r="H125" s="27">
        <v>30.9</v>
      </c>
      <c r="I125" s="27">
        <v>32</v>
      </c>
    </row>
    <row r="126" spans="1:9" ht="15.75" x14ac:dyDescent="0.25">
      <c r="A126" s="10">
        <v>105</v>
      </c>
      <c r="B126" s="10"/>
      <c r="C126" s="8">
        <v>27.4</v>
      </c>
      <c r="D126" s="8">
        <v>27.9</v>
      </c>
      <c r="E126" s="8">
        <v>27.6</v>
      </c>
      <c r="F126" s="8">
        <v>28.3</v>
      </c>
      <c r="G126" s="8">
        <v>29</v>
      </c>
      <c r="H126" s="27">
        <v>28.7</v>
      </c>
      <c r="I126" s="27">
        <v>29</v>
      </c>
    </row>
    <row r="127" spans="1:9" ht="15.75" x14ac:dyDescent="0.25">
      <c r="A127" s="10">
        <v>119</v>
      </c>
      <c r="B127" s="10"/>
      <c r="C127" s="8">
        <v>25.6</v>
      </c>
      <c r="D127" s="8">
        <v>26.1</v>
      </c>
      <c r="E127" s="27">
        <v>26.3</v>
      </c>
      <c r="F127" s="27">
        <v>27</v>
      </c>
      <c r="G127" s="27">
        <v>26.9</v>
      </c>
      <c r="H127" s="27">
        <v>27.9</v>
      </c>
      <c r="I127" s="27">
        <v>28.9</v>
      </c>
    </row>
    <row r="128" spans="1:9" ht="15.75" x14ac:dyDescent="0.25">
      <c r="A128" s="10">
        <v>120</v>
      </c>
      <c r="B128" s="10"/>
      <c r="C128" s="8">
        <v>18.399999999999999</v>
      </c>
      <c r="D128" s="8">
        <v>24.4</v>
      </c>
      <c r="E128" s="27">
        <v>24.8</v>
      </c>
      <c r="F128" s="27">
        <v>26.4</v>
      </c>
      <c r="G128" s="27">
        <v>25</v>
      </c>
      <c r="H128" s="27">
        <v>23.8</v>
      </c>
      <c r="I128" s="27">
        <v>25.1</v>
      </c>
    </row>
    <row r="129" spans="1:9" ht="15.75" x14ac:dyDescent="0.25">
      <c r="A129" s="10">
        <v>121</v>
      </c>
      <c r="B129" s="10"/>
      <c r="C129" s="8">
        <v>24.7</v>
      </c>
      <c r="D129" s="8">
        <v>26</v>
      </c>
      <c r="E129" s="27">
        <v>26.2</v>
      </c>
      <c r="F129" s="27">
        <v>27.5</v>
      </c>
      <c r="G129" s="27">
        <v>26.9</v>
      </c>
      <c r="H129" s="27">
        <v>26.1</v>
      </c>
      <c r="I129" s="27">
        <v>26.7</v>
      </c>
    </row>
    <row r="130" spans="1:9" ht="15.75" x14ac:dyDescent="0.25">
      <c r="A130" s="10">
        <v>123</v>
      </c>
      <c r="B130" s="10"/>
      <c r="C130" s="8">
        <v>30.3</v>
      </c>
      <c r="D130" s="8">
        <v>31.8</v>
      </c>
      <c r="E130" s="27">
        <v>31.3</v>
      </c>
      <c r="F130" s="27">
        <v>32.200000000000003</v>
      </c>
      <c r="G130" s="27">
        <v>31.1</v>
      </c>
      <c r="H130" s="27">
        <v>31.7</v>
      </c>
      <c r="I130" s="27">
        <v>31.3</v>
      </c>
    </row>
    <row r="131" spans="1:9" ht="15.75" x14ac:dyDescent="0.25">
      <c r="A131" s="10">
        <v>127</v>
      </c>
      <c r="B131" s="10"/>
      <c r="C131" s="27">
        <v>23.5</v>
      </c>
      <c r="D131" s="27">
        <v>24.2</v>
      </c>
      <c r="E131" s="27">
        <v>24.4</v>
      </c>
      <c r="F131" s="27">
        <v>24.8</v>
      </c>
      <c r="G131" s="27">
        <v>25</v>
      </c>
      <c r="H131" s="27">
        <v>24.6</v>
      </c>
      <c r="I131" s="27">
        <v>24.1</v>
      </c>
    </row>
    <row r="132" spans="1:9" ht="15.75" x14ac:dyDescent="0.25">
      <c r="A132" s="10">
        <v>128</v>
      </c>
      <c r="B132" s="10"/>
      <c r="C132" s="27">
        <v>28.1</v>
      </c>
      <c r="D132" s="27">
        <v>29.2</v>
      </c>
      <c r="E132" s="27">
        <v>29</v>
      </c>
      <c r="F132" s="27">
        <v>29.4</v>
      </c>
      <c r="G132" s="27">
        <v>29.7</v>
      </c>
      <c r="H132" s="8">
        <v>29.5</v>
      </c>
      <c r="I132" s="8">
        <v>29.5</v>
      </c>
    </row>
    <row r="133" spans="1:9" ht="15.75" x14ac:dyDescent="0.25">
      <c r="A133" s="10">
        <v>129</v>
      </c>
      <c r="B133" s="10"/>
      <c r="C133" s="27">
        <v>24.8</v>
      </c>
      <c r="D133" s="27">
        <v>26</v>
      </c>
      <c r="E133" s="27">
        <v>25.4</v>
      </c>
      <c r="F133" s="27">
        <v>26.4</v>
      </c>
      <c r="G133" s="27">
        <v>27.1</v>
      </c>
      <c r="H133" s="27">
        <v>27.9</v>
      </c>
      <c r="I133" s="27">
        <v>27.4</v>
      </c>
    </row>
    <row r="134" spans="1:9" ht="15.75" x14ac:dyDescent="0.25">
      <c r="A134" s="10">
        <v>130</v>
      </c>
      <c r="B134" s="10"/>
      <c r="C134" s="27">
        <v>26.6</v>
      </c>
      <c r="D134" s="27">
        <v>27.3</v>
      </c>
      <c r="E134" s="27">
        <v>27.2</v>
      </c>
      <c r="F134" s="27">
        <v>28.2</v>
      </c>
      <c r="G134" s="27">
        <v>28.3</v>
      </c>
      <c r="H134" s="27">
        <v>28.5</v>
      </c>
      <c r="I134" s="27">
        <v>29.4</v>
      </c>
    </row>
    <row r="135" spans="1:9" ht="15.75" x14ac:dyDescent="0.25">
      <c r="A135" s="10">
        <v>131</v>
      </c>
      <c r="B135" s="10"/>
      <c r="C135" s="27">
        <v>26</v>
      </c>
      <c r="D135" s="8">
        <v>27.2</v>
      </c>
      <c r="E135" s="8">
        <v>27.5</v>
      </c>
      <c r="F135" s="8">
        <v>27.4</v>
      </c>
      <c r="G135" s="8">
        <v>27.5</v>
      </c>
      <c r="H135" s="27">
        <v>26.9</v>
      </c>
      <c r="I135" s="27">
        <v>26.6</v>
      </c>
    </row>
    <row r="136" spans="1:9" ht="15.75" x14ac:dyDescent="0.25">
      <c r="A136" s="10">
        <v>132</v>
      </c>
      <c r="B136" s="10"/>
      <c r="C136" s="27">
        <v>22.9</v>
      </c>
      <c r="D136" s="27">
        <v>24.4</v>
      </c>
      <c r="E136" s="27">
        <v>25</v>
      </c>
      <c r="F136" s="27">
        <v>25.4</v>
      </c>
      <c r="G136" s="27">
        <v>24.3</v>
      </c>
      <c r="H136" s="27">
        <v>24.2</v>
      </c>
      <c r="I136" s="27">
        <v>24.7</v>
      </c>
    </row>
    <row r="137" spans="1:9" ht="15.75" x14ac:dyDescent="0.25">
      <c r="A137" s="10">
        <v>133</v>
      </c>
      <c r="B137" s="10"/>
      <c r="C137" s="27">
        <v>27.3</v>
      </c>
      <c r="D137" s="27">
        <v>28.7</v>
      </c>
      <c r="E137" s="27">
        <v>28.4</v>
      </c>
      <c r="F137" s="27">
        <v>28.8</v>
      </c>
      <c r="G137" s="27">
        <v>29.3</v>
      </c>
      <c r="H137" s="27">
        <v>28.7</v>
      </c>
      <c r="I137" s="27">
        <v>28.9</v>
      </c>
    </row>
    <row r="138" spans="1:9" ht="15.75" x14ac:dyDescent="0.25">
      <c r="A138" s="10">
        <v>135</v>
      </c>
      <c r="B138" s="10"/>
      <c r="C138" s="27">
        <v>26.7</v>
      </c>
      <c r="D138" s="27">
        <v>27.4</v>
      </c>
      <c r="E138" s="27">
        <v>26.9</v>
      </c>
      <c r="F138" s="27">
        <v>28.1</v>
      </c>
      <c r="G138" s="27">
        <v>28.1</v>
      </c>
      <c r="H138" s="8">
        <v>27.3</v>
      </c>
      <c r="I138" s="8">
        <v>27.4</v>
      </c>
    </row>
    <row r="139" spans="1:9" ht="15.75" x14ac:dyDescent="0.25">
      <c r="A139" s="10">
        <v>137</v>
      </c>
      <c r="B139" s="10"/>
      <c r="C139" s="27">
        <v>26.6</v>
      </c>
      <c r="D139" s="8">
        <v>26.8</v>
      </c>
      <c r="E139" s="8">
        <v>27.7</v>
      </c>
      <c r="F139" s="8">
        <v>27.7</v>
      </c>
      <c r="G139" s="8">
        <v>27.5</v>
      </c>
      <c r="H139" s="27">
        <v>28.1</v>
      </c>
      <c r="I139" s="27">
        <v>28.4</v>
      </c>
    </row>
    <row r="140" spans="1:9" x14ac:dyDescent="0.25">
      <c r="A140" s="27"/>
      <c r="B140" s="27"/>
      <c r="C140" s="27"/>
      <c r="D140" s="27"/>
      <c r="E140" s="27"/>
      <c r="F140" s="27"/>
      <c r="G140" s="27"/>
    </row>
    <row r="141" spans="1:9" x14ac:dyDescent="0.25">
      <c r="A141" s="27"/>
      <c r="B141" s="27"/>
      <c r="C141" s="27"/>
      <c r="D141" s="27"/>
      <c r="E141" s="27"/>
      <c r="F141" s="27"/>
      <c r="G141" s="27"/>
    </row>
    <row r="142" spans="1:9" x14ac:dyDescent="0.25">
      <c r="A142" s="27"/>
      <c r="B142" s="27"/>
      <c r="C142" s="27"/>
      <c r="D142" s="27"/>
      <c r="E142" s="27"/>
      <c r="F142" s="27"/>
      <c r="G142" s="27"/>
    </row>
    <row r="143" spans="1:9" x14ac:dyDescent="0.25">
      <c r="A143" s="27"/>
      <c r="B143" s="27"/>
      <c r="C143" s="27"/>
      <c r="D143" s="27"/>
      <c r="E143" s="27"/>
      <c r="F143" s="27"/>
      <c r="G143" s="27"/>
    </row>
    <row r="144" spans="1:9" x14ac:dyDescent="0.25">
      <c r="A144" s="27"/>
      <c r="B144" s="27"/>
      <c r="C144" s="27"/>
      <c r="D144" s="27"/>
      <c r="E144" s="27"/>
      <c r="F144" s="27"/>
      <c r="G144" s="27"/>
    </row>
    <row r="145" spans="1:7" x14ac:dyDescent="0.25">
      <c r="A145" s="27"/>
      <c r="B145" s="27"/>
      <c r="C145" s="27"/>
      <c r="D145" s="27"/>
      <c r="E145" s="27"/>
      <c r="F145" s="27"/>
      <c r="G145" s="27"/>
    </row>
    <row r="146" spans="1:7" x14ac:dyDescent="0.25">
      <c r="A146" s="27"/>
      <c r="B146" s="27"/>
      <c r="C146" s="27"/>
      <c r="D146" s="27"/>
      <c r="E146" s="27"/>
      <c r="F146" s="27"/>
      <c r="G146" s="27"/>
    </row>
    <row r="147" spans="1:7" x14ac:dyDescent="0.25">
      <c r="A147" s="27"/>
      <c r="B147" s="27"/>
      <c r="C147" s="27"/>
      <c r="D147" s="27"/>
      <c r="E147" s="27"/>
      <c r="F147" s="27"/>
      <c r="G147" s="27"/>
    </row>
    <row r="148" spans="1:7" x14ac:dyDescent="0.25">
      <c r="A148" s="27"/>
      <c r="B148" s="27"/>
      <c r="C148" s="27"/>
      <c r="D148" s="27"/>
      <c r="E148" s="27"/>
      <c r="F148" s="27"/>
      <c r="G148" s="27"/>
    </row>
    <row r="149" spans="1:7" x14ac:dyDescent="0.25">
      <c r="A149" s="27"/>
      <c r="B149" s="27"/>
      <c r="C149" s="27"/>
      <c r="D149" s="27"/>
      <c r="E149" s="27"/>
      <c r="F149" s="27"/>
      <c r="G149" s="27"/>
    </row>
    <row r="150" spans="1:7" x14ac:dyDescent="0.25">
      <c r="A150" s="27"/>
      <c r="B150" s="27"/>
      <c r="C150" s="27"/>
      <c r="D150" s="27"/>
      <c r="E150" s="27"/>
      <c r="F150" s="27"/>
      <c r="G150" s="27"/>
    </row>
    <row r="151" spans="1:7" x14ac:dyDescent="0.25">
      <c r="A151" s="27"/>
      <c r="B151" s="27"/>
      <c r="C151" s="27"/>
      <c r="D151" s="27"/>
      <c r="E151" s="27"/>
      <c r="F151" s="27"/>
      <c r="G151" s="27"/>
    </row>
    <row r="152" spans="1:7" x14ac:dyDescent="0.25">
      <c r="A152" s="27"/>
      <c r="B152" s="27"/>
      <c r="C152" s="27"/>
      <c r="D152" s="27"/>
      <c r="E152" s="27"/>
      <c r="F152" s="27"/>
      <c r="G152" s="27"/>
    </row>
    <row r="153" spans="1:7" x14ac:dyDescent="0.25">
      <c r="A153" s="27"/>
      <c r="B153" s="27"/>
      <c r="C153" s="27"/>
      <c r="D153" s="27"/>
      <c r="E153" s="27"/>
      <c r="F153" s="27"/>
      <c r="G153" s="27"/>
    </row>
    <row r="154" spans="1:7" x14ac:dyDescent="0.25">
      <c r="A154" s="27"/>
      <c r="B154" s="27"/>
      <c r="C154" s="27"/>
      <c r="D154" s="27"/>
      <c r="E154" s="27"/>
      <c r="F154" s="27"/>
      <c r="G154" s="27"/>
    </row>
    <row r="155" spans="1:7" x14ac:dyDescent="0.25">
      <c r="A155" s="27"/>
      <c r="B155" s="27"/>
      <c r="C155" s="27"/>
      <c r="D155" s="27"/>
      <c r="E155" s="27"/>
      <c r="F155" s="27"/>
      <c r="G155" s="27"/>
    </row>
    <row r="156" spans="1:7" x14ac:dyDescent="0.25">
      <c r="A156" s="27"/>
      <c r="B156" s="27"/>
      <c r="C156" s="27"/>
      <c r="D156" s="27"/>
      <c r="E156" s="27"/>
      <c r="F156" s="27"/>
      <c r="G156" s="27"/>
    </row>
    <row r="157" spans="1:7" x14ac:dyDescent="0.25">
      <c r="A157" s="27"/>
      <c r="B157" s="27"/>
      <c r="C157" s="27"/>
      <c r="D157" s="27"/>
      <c r="E157" s="27"/>
      <c r="F157" s="27"/>
      <c r="G157" s="27"/>
    </row>
    <row r="158" spans="1:7" x14ac:dyDescent="0.25">
      <c r="A158" s="27"/>
      <c r="B158" s="27"/>
      <c r="C158" s="27"/>
      <c r="D158" s="27"/>
      <c r="E158" s="27"/>
      <c r="F158" s="27"/>
      <c r="G158" s="27"/>
    </row>
    <row r="159" spans="1:7" x14ac:dyDescent="0.25">
      <c r="A159" s="27"/>
      <c r="B159" s="27"/>
      <c r="C159" s="27"/>
      <c r="D159" s="27"/>
      <c r="E159" s="27"/>
      <c r="F159" s="27"/>
      <c r="G159" s="27"/>
    </row>
    <row r="160" spans="1:7" x14ac:dyDescent="0.25">
      <c r="A160" s="27"/>
      <c r="B160" s="27"/>
      <c r="C160" s="27"/>
      <c r="D160" s="27"/>
      <c r="E160" s="27"/>
      <c r="F160" s="27"/>
      <c r="G160" s="27"/>
    </row>
    <row r="161" spans="1:7" x14ac:dyDescent="0.25">
      <c r="A161" s="27"/>
      <c r="B161" s="27"/>
      <c r="C161" s="27"/>
      <c r="D161" s="27"/>
      <c r="E161" s="27"/>
      <c r="F161" s="27"/>
      <c r="G161" s="27"/>
    </row>
    <row r="162" spans="1:7" x14ac:dyDescent="0.25">
      <c r="A162" s="27"/>
      <c r="B162" s="27"/>
      <c r="C162" s="27"/>
      <c r="D162" s="27"/>
      <c r="E162" s="27"/>
      <c r="F162" s="27"/>
      <c r="G162" s="27"/>
    </row>
    <row r="163" spans="1:7" x14ac:dyDescent="0.25">
      <c r="A163" s="27"/>
      <c r="B163" s="27"/>
      <c r="C163" s="27"/>
      <c r="D163" s="27"/>
      <c r="E163" s="27"/>
      <c r="F163" s="27"/>
      <c r="G163" s="27"/>
    </row>
    <row r="164" spans="1:7" x14ac:dyDescent="0.25">
      <c r="A164" s="27"/>
      <c r="B164" s="27"/>
      <c r="C164" s="27"/>
      <c r="D164" s="27"/>
      <c r="E164" s="27"/>
      <c r="F164" s="27"/>
      <c r="G164" s="27"/>
    </row>
    <row r="165" spans="1:7" x14ac:dyDescent="0.25">
      <c r="A165" s="27"/>
      <c r="B165" s="27"/>
      <c r="C165" s="27"/>
      <c r="D165" s="27"/>
      <c r="E165" s="27"/>
      <c r="F165" s="27"/>
      <c r="G165" s="27"/>
    </row>
    <row r="166" spans="1:7" x14ac:dyDescent="0.25">
      <c r="A166" s="27"/>
      <c r="B166" s="27"/>
      <c r="C166" s="27"/>
      <c r="D166" s="27"/>
      <c r="E166" s="27"/>
      <c r="F166" s="27"/>
      <c r="G166" s="27"/>
    </row>
    <row r="167" spans="1:7" x14ac:dyDescent="0.25">
      <c r="A167" s="8"/>
      <c r="B167" s="8"/>
    </row>
    <row r="168" spans="1:7" x14ac:dyDescent="0.25">
      <c r="A168" s="27"/>
      <c r="B168" s="27"/>
      <c r="C168" s="27"/>
      <c r="D168" s="27"/>
      <c r="E168" s="27"/>
      <c r="F168" s="27"/>
      <c r="G168" s="27"/>
    </row>
    <row r="169" spans="1:7" x14ac:dyDescent="0.25">
      <c r="A169" s="27"/>
      <c r="B169" s="27"/>
      <c r="C169" s="27"/>
      <c r="D169" s="27"/>
      <c r="E169" s="27"/>
      <c r="F169" s="27"/>
      <c r="G169" s="27"/>
    </row>
    <row r="170" spans="1:7" x14ac:dyDescent="0.25">
      <c r="A170" s="27"/>
      <c r="B170" s="27"/>
      <c r="C170" s="27"/>
      <c r="D170" s="27"/>
      <c r="E170" s="27"/>
      <c r="F170" s="27"/>
      <c r="G170" s="27"/>
    </row>
    <row r="171" spans="1:7" x14ac:dyDescent="0.25">
      <c r="A171" s="27"/>
      <c r="B171" s="27"/>
      <c r="C171" s="27"/>
      <c r="D171" s="27"/>
      <c r="E171" s="27"/>
      <c r="F171" s="27"/>
      <c r="G171" s="27"/>
    </row>
    <row r="172" spans="1:7" x14ac:dyDescent="0.25">
      <c r="A172" s="27"/>
      <c r="B172" s="27"/>
      <c r="C172" s="27"/>
      <c r="D172" s="27"/>
      <c r="E172" s="27"/>
      <c r="F172" s="27"/>
      <c r="G172" s="27"/>
    </row>
    <row r="173" spans="1:7" x14ac:dyDescent="0.25">
      <c r="A173" s="27"/>
      <c r="B173" s="27"/>
      <c r="C173" s="27"/>
      <c r="D173" s="27"/>
      <c r="E173" s="27"/>
      <c r="F173" s="27"/>
      <c r="G173" s="27"/>
    </row>
    <row r="174" spans="1:7" x14ac:dyDescent="0.25">
      <c r="A174" s="27"/>
      <c r="B174" s="27"/>
      <c r="C174" s="27"/>
      <c r="D174" s="27"/>
      <c r="E174" s="27"/>
      <c r="F174" s="27"/>
      <c r="G174" s="27"/>
    </row>
    <row r="175" spans="1:7" x14ac:dyDescent="0.25">
      <c r="A175" s="27"/>
      <c r="B175" s="27"/>
      <c r="C175" s="27"/>
      <c r="D175" s="27"/>
      <c r="E175" s="27"/>
      <c r="F175" s="27"/>
      <c r="G175" s="27"/>
    </row>
    <row r="176" spans="1:7" x14ac:dyDescent="0.25">
      <c r="A176" s="27"/>
      <c r="B176" s="27"/>
      <c r="C176" s="27"/>
      <c r="D176" s="27"/>
      <c r="E176" s="27"/>
      <c r="F176" s="27"/>
      <c r="G176" s="27"/>
    </row>
    <row r="177" spans="1:7" x14ac:dyDescent="0.25">
      <c r="A177" s="27"/>
      <c r="B177" s="27"/>
      <c r="C177" s="27"/>
      <c r="D177" s="27"/>
      <c r="E177" s="27"/>
      <c r="F177" s="27"/>
      <c r="G177" s="27"/>
    </row>
    <row r="178" spans="1:7" x14ac:dyDescent="0.25">
      <c r="C178" s="11"/>
      <c r="D178" s="11"/>
      <c r="E178" s="11"/>
      <c r="F178" s="11"/>
      <c r="G178" s="11"/>
    </row>
    <row r="179" spans="1:7" x14ac:dyDescent="0.25">
      <c r="C179" s="11"/>
      <c r="D179" s="11"/>
      <c r="E179" s="11"/>
      <c r="F179" s="11"/>
      <c r="G179" s="11"/>
    </row>
    <row r="180" spans="1:7" x14ac:dyDescent="0.25">
      <c r="C180" s="11"/>
      <c r="D180" s="11"/>
      <c r="E180" s="11"/>
      <c r="F180" s="11"/>
      <c r="G180" s="11"/>
    </row>
    <row r="181" spans="1:7" x14ac:dyDescent="0.25">
      <c r="C181" s="11"/>
      <c r="D181" s="11"/>
      <c r="E181" s="11"/>
      <c r="F181" s="11"/>
      <c r="G181" s="11"/>
    </row>
    <row r="182" spans="1:7" x14ac:dyDescent="0.25">
      <c r="C182" s="11"/>
      <c r="D182" s="11"/>
      <c r="E182" s="11"/>
      <c r="F182" s="11"/>
      <c r="G182" s="11"/>
    </row>
    <row r="183" spans="1:7" x14ac:dyDescent="0.25">
      <c r="C183" s="11"/>
      <c r="D183" s="11"/>
      <c r="E183" s="11"/>
      <c r="F183" s="11"/>
      <c r="G183" s="11"/>
    </row>
    <row r="184" spans="1:7" x14ac:dyDescent="0.25">
      <c r="C184" s="11"/>
      <c r="D184" s="11"/>
      <c r="E184" s="11"/>
      <c r="F184" s="11"/>
      <c r="G184" s="11"/>
    </row>
    <row r="185" spans="1:7" x14ac:dyDescent="0.25">
      <c r="C185" s="11"/>
      <c r="D185" s="11"/>
      <c r="E185" s="11"/>
      <c r="F185" s="11"/>
      <c r="G185" s="11"/>
    </row>
    <row r="186" spans="1:7" x14ac:dyDescent="0.25">
      <c r="C186" s="11"/>
      <c r="D186" s="11"/>
      <c r="E186" s="11"/>
      <c r="F186" s="11"/>
      <c r="G186" s="11"/>
    </row>
    <row r="187" spans="1:7" x14ac:dyDescent="0.25">
      <c r="C187" s="11"/>
      <c r="D187" s="11"/>
      <c r="E187" s="11"/>
      <c r="F187" s="11"/>
      <c r="G187" s="11"/>
    </row>
    <row r="188" spans="1:7" x14ac:dyDescent="0.25">
      <c r="C188" s="11"/>
      <c r="D188" s="11"/>
      <c r="E188" s="11"/>
      <c r="F188" s="11"/>
      <c r="G188" s="11"/>
    </row>
    <row r="189" spans="1:7" x14ac:dyDescent="0.25">
      <c r="C189" s="11"/>
      <c r="D189" s="11"/>
      <c r="E189" s="11"/>
      <c r="F189" s="11"/>
      <c r="G189" s="11"/>
    </row>
    <row r="190" spans="1:7" x14ac:dyDescent="0.25">
      <c r="C190" s="11"/>
      <c r="D190" s="11"/>
      <c r="E190" s="11"/>
      <c r="F190" s="11"/>
      <c r="G190" s="11"/>
    </row>
    <row r="191" spans="1:7" x14ac:dyDescent="0.25">
      <c r="C191" s="11"/>
      <c r="D191" s="11"/>
      <c r="E191" s="11"/>
      <c r="F191" s="11"/>
      <c r="G191" s="11"/>
    </row>
    <row r="192" spans="1:7" x14ac:dyDescent="0.25">
      <c r="C192" s="11"/>
      <c r="D192" s="11"/>
      <c r="E192" s="11"/>
      <c r="F192" s="11"/>
      <c r="G192" s="11"/>
    </row>
    <row r="193" spans="3:7" x14ac:dyDescent="0.25">
      <c r="C193" s="11"/>
      <c r="D193" s="11"/>
      <c r="E193" s="11"/>
      <c r="F193" s="11"/>
      <c r="G193" s="11"/>
    </row>
    <row r="194" spans="3:7" x14ac:dyDescent="0.25">
      <c r="C194" s="11"/>
      <c r="D194" s="11"/>
      <c r="E194" s="11"/>
      <c r="F194" s="11"/>
      <c r="G194" s="11"/>
    </row>
    <row r="195" spans="3:7" x14ac:dyDescent="0.25">
      <c r="C195" s="11"/>
      <c r="D195" s="11"/>
      <c r="E195" s="11"/>
      <c r="F195" s="11"/>
      <c r="G195" s="11"/>
    </row>
    <row r="196" spans="3:7" x14ac:dyDescent="0.25">
      <c r="C196" s="11"/>
      <c r="D196" s="11"/>
      <c r="E196" s="11"/>
      <c r="F196" s="11"/>
      <c r="G196" s="11"/>
    </row>
    <row r="197" spans="3:7" x14ac:dyDescent="0.25">
      <c r="C197" s="11"/>
      <c r="D197" s="11"/>
      <c r="E197" s="11"/>
      <c r="F197" s="11"/>
      <c r="G197" s="11"/>
    </row>
    <row r="198" spans="3:7" x14ac:dyDescent="0.25">
      <c r="C198" s="11"/>
      <c r="D198" s="11"/>
      <c r="E198" s="11"/>
      <c r="F198" s="11"/>
      <c r="G198" s="11"/>
    </row>
    <row r="199" spans="3:7" x14ac:dyDescent="0.25">
      <c r="C199" s="11"/>
      <c r="D199" s="11"/>
      <c r="E199" s="11"/>
      <c r="F199" s="11"/>
      <c r="G199" s="11"/>
    </row>
    <row r="200" spans="3:7" x14ac:dyDescent="0.25">
      <c r="C200" s="11"/>
      <c r="D200" s="11"/>
      <c r="E200" s="11"/>
      <c r="F200" s="11"/>
      <c r="G200" s="11"/>
    </row>
    <row r="201" spans="3:7" x14ac:dyDescent="0.25">
      <c r="C201" s="11"/>
      <c r="D201" s="11"/>
      <c r="E201" s="11"/>
      <c r="F201" s="11"/>
      <c r="G201" s="11"/>
    </row>
    <row r="202" spans="3:7" x14ac:dyDescent="0.25">
      <c r="C202" s="11"/>
      <c r="D202" s="11"/>
      <c r="E202" s="11"/>
      <c r="F202" s="11"/>
      <c r="G202" s="11"/>
    </row>
    <row r="203" spans="3:7" x14ac:dyDescent="0.25">
      <c r="C203" s="11"/>
      <c r="D203" s="11"/>
      <c r="E203" s="11"/>
      <c r="F203" s="11"/>
      <c r="G203" s="11"/>
    </row>
    <row r="204" spans="3:7" x14ac:dyDescent="0.25">
      <c r="C204" s="11"/>
      <c r="D204" s="11"/>
      <c r="E204" s="11"/>
      <c r="F204" s="11"/>
      <c r="G204" s="11"/>
    </row>
    <row r="205" spans="3:7" x14ac:dyDescent="0.25">
      <c r="C205" s="11"/>
      <c r="D205" s="11"/>
      <c r="E205" s="11"/>
      <c r="F205" s="11"/>
      <c r="G205" s="11"/>
    </row>
    <row r="206" spans="3:7" x14ac:dyDescent="0.25">
      <c r="C206" s="11"/>
      <c r="D206" s="11"/>
      <c r="E206" s="11"/>
      <c r="F206" s="11"/>
      <c r="G206" s="11"/>
    </row>
    <row r="207" spans="3:7" x14ac:dyDescent="0.25">
      <c r="C207" s="11"/>
      <c r="D207" s="11"/>
      <c r="E207" s="11"/>
      <c r="F207" s="11"/>
      <c r="G207" s="11"/>
    </row>
    <row r="208" spans="3:7" x14ac:dyDescent="0.25">
      <c r="C208" s="11"/>
      <c r="D208" s="11"/>
      <c r="E208" s="11"/>
      <c r="F208" s="11"/>
      <c r="G208" s="11"/>
    </row>
    <row r="209" spans="1:7" x14ac:dyDescent="0.25">
      <c r="C209" s="11"/>
      <c r="D209" s="11"/>
      <c r="E209" s="11"/>
      <c r="F209" s="11"/>
      <c r="G209" s="11"/>
    </row>
    <row r="210" spans="1:7" x14ac:dyDescent="0.25">
      <c r="C210" s="11"/>
      <c r="D210" s="11"/>
      <c r="E210" s="11"/>
      <c r="F210" s="11"/>
      <c r="G210" s="11"/>
    </row>
    <row r="211" spans="1:7" x14ac:dyDescent="0.25">
      <c r="C211" s="11"/>
      <c r="D211" s="11"/>
      <c r="E211" s="11"/>
      <c r="F211" s="11"/>
      <c r="G211" s="11"/>
    </row>
    <row r="212" spans="1:7" x14ac:dyDescent="0.25">
      <c r="C212" s="11"/>
      <c r="D212" s="11"/>
      <c r="E212" s="11"/>
      <c r="F212" s="11"/>
      <c r="G212" s="11"/>
    </row>
    <row r="213" spans="1:7" x14ac:dyDescent="0.25">
      <c r="C213" s="11"/>
      <c r="D213" s="11"/>
      <c r="E213" s="11"/>
      <c r="F213" s="11"/>
      <c r="G213" s="11"/>
    </row>
    <row r="214" spans="1:7" x14ac:dyDescent="0.25">
      <c r="C214" s="11"/>
      <c r="D214" s="11"/>
      <c r="E214" s="11"/>
      <c r="F214" s="11"/>
      <c r="G214" s="11"/>
    </row>
    <row r="215" spans="1:7" x14ac:dyDescent="0.25">
      <c r="C215" s="11"/>
      <c r="D215" s="11"/>
      <c r="E215" s="11"/>
      <c r="F215" s="11"/>
      <c r="G215" s="11"/>
    </row>
    <row r="216" spans="1:7" x14ac:dyDescent="0.25">
      <c r="A216" s="28"/>
      <c r="B216" s="28"/>
      <c r="C216" s="11"/>
      <c r="D216" s="11"/>
      <c r="E216" s="11"/>
      <c r="F216" s="11"/>
      <c r="G216" s="11"/>
    </row>
    <row r="217" spans="1:7" x14ac:dyDescent="0.25">
      <c r="A217" s="28"/>
      <c r="B217" s="28"/>
      <c r="C217" s="11"/>
      <c r="D217" s="11"/>
      <c r="E217" s="11"/>
      <c r="F217" s="11"/>
      <c r="G217" s="11"/>
    </row>
    <row r="218" spans="1:7" x14ac:dyDescent="0.25">
      <c r="A218" s="28"/>
      <c r="B218" s="28"/>
      <c r="C218" s="11"/>
      <c r="D218" s="11"/>
      <c r="E218" s="11"/>
      <c r="F218" s="11"/>
      <c r="G218" s="11"/>
    </row>
    <row r="219" spans="1:7" x14ac:dyDescent="0.25">
      <c r="A219" s="28"/>
      <c r="B219" s="28"/>
      <c r="C219" s="11"/>
      <c r="D219" s="11"/>
      <c r="E219" s="11"/>
      <c r="F219" s="11"/>
      <c r="G219" s="11"/>
    </row>
    <row r="220" spans="1:7" x14ac:dyDescent="0.25">
      <c r="A220" s="28"/>
      <c r="B220" s="28"/>
      <c r="C220" s="11"/>
      <c r="D220" s="11"/>
      <c r="E220" s="11"/>
      <c r="F220" s="11"/>
      <c r="G220" s="11"/>
    </row>
    <row r="221" spans="1:7" x14ac:dyDescent="0.25">
      <c r="A221" s="28"/>
      <c r="B221" s="28"/>
      <c r="C221" s="11"/>
      <c r="D221" s="11"/>
      <c r="E221" s="11"/>
      <c r="F221" s="11"/>
      <c r="G221" s="11"/>
    </row>
    <row r="222" spans="1:7" x14ac:dyDescent="0.25">
      <c r="A222" s="28"/>
      <c r="B222" s="28"/>
      <c r="C222" s="11"/>
      <c r="D222" s="11"/>
      <c r="E222" s="11"/>
      <c r="F222" s="11"/>
      <c r="G222" s="11"/>
    </row>
    <row r="223" spans="1:7" x14ac:dyDescent="0.25">
      <c r="A223" s="28"/>
      <c r="B223" s="28"/>
      <c r="C223" s="11"/>
      <c r="D223" s="11"/>
      <c r="E223" s="11"/>
      <c r="F223" s="11"/>
      <c r="G223" s="11"/>
    </row>
    <row r="224" spans="1:7" x14ac:dyDescent="0.25">
      <c r="A224" s="28"/>
      <c r="B224" s="28"/>
      <c r="C224" s="11"/>
      <c r="D224" s="11"/>
      <c r="E224" s="11"/>
      <c r="F224" s="11"/>
      <c r="G224" s="11"/>
    </row>
    <row r="225" spans="1:7" x14ac:dyDescent="0.25">
      <c r="A225" s="28"/>
      <c r="B225" s="28"/>
      <c r="C225" s="11"/>
      <c r="D225" s="11"/>
      <c r="E225" s="11"/>
      <c r="F225" s="11"/>
      <c r="G225" s="11"/>
    </row>
    <row r="226" spans="1:7" x14ac:dyDescent="0.25">
      <c r="A226" s="28"/>
      <c r="B226" s="28"/>
      <c r="C226" s="11"/>
      <c r="D226" s="11"/>
      <c r="E226" s="11"/>
      <c r="F226" s="11"/>
      <c r="G226" s="11"/>
    </row>
    <row r="227" spans="1:7" x14ac:dyDescent="0.25">
      <c r="A227" s="28"/>
      <c r="B227" s="28"/>
      <c r="C227" s="11"/>
      <c r="D227" s="11"/>
      <c r="E227" s="11"/>
      <c r="F227" s="11"/>
      <c r="G227" s="11"/>
    </row>
    <row r="228" spans="1:7" x14ac:dyDescent="0.25">
      <c r="A228" s="28"/>
      <c r="B228" s="28"/>
      <c r="C228" s="11"/>
      <c r="D228" s="11"/>
      <c r="E228" s="11"/>
      <c r="F228" s="11"/>
      <c r="G228" s="11"/>
    </row>
    <row r="229" spans="1:7" x14ac:dyDescent="0.25">
      <c r="A229" s="28"/>
      <c r="B229" s="28"/>
      <c r="C229" s="11"/>
      <c r="D229" s="11"/>
      <c r="E229" s="11"/>
      <c r="F229" s="11"/>
      <c r="G229" s="11"/>
    </row>
    <row r="230" spans="1:7" x14ac:dyDescent="0.25">
      <c r="A230" s="28"/>
      <c r="B230" s="28"/>
      <c r="C230" s="11"/>
      <c r="D230" s="11"/>
      <c r="E230" s="11"/>
      <c r="F230" s="11"/>
      <c r="G230" s="11"/>
    </row>
    <row r="231" spans="1:7" x14ac:dyDescent="0.25">
      <c r="A231" s="28"/>
      <c r="B231" s="28"/>
      <c r="C231" s="11"/>
      <c r="D231" s="11"/>
      <c r="E231" s="11"/>
      <c r="F231" s="11"/>
      <c r="G231" s="11"/>
    </row>
    <row r="232" spans="1:7" x14ac:dyDescent="0.25">
      <c r="A232" s="28"/>
      <c r="B232" s="28"/>
      <c r="C232" s="11"/>
      <c r="D232" s="11"/>
      <c r="E232" s="11"/>
      <c r="F232" s="11"/>
      <c r="G232" s="11"/>
    </row>
    <row r="233" spans="1:7" x14ac:dyDescent="0.25">
      <c r="A233" s="28"/>
      <c r="B233" s="28"/>
      <c r="C233" s="11"/>
      <c r="D233" s="11"/>
      <c r="E233" s="11"/>
      <c r="F233" s="11"/>
      <c r="G233" s="11"/>
    </row>
    <row r="234" spans="1:7" x14ac:dyDescent="0.25">
      <c r="A234" s="28"/>
      <c r="B234" s="28"/>
      <c r="C234" s="11"/>
      <c r="D234" s="11"/>
      <c r="E234" s="11"/>
      <c r="F234" s="11"/>
      <c r="G234" s="11"/>
    </row>
    <row r="235" spans="1:7" x14ac:dyDescent="0.25">
      <c r="A235" s="28"/>
      <c r="B235" s="28"/>
      <c r="C235" s="11"/>
      <c r="D235" s="11"/>
      <c r="E235" s="11"/>
      <c r="F235" s="11"/>
      <c r="G235" s="11"/>
    </row>
    <row r="236" spans="1:7" x14ac:dyDescent="0.25">
      <c r="A236" s="28"/>
      <c r="B236" s="28"/>
      <c r="C236" s="11"/>
      <c r="D236" s="11"/>
      <c r="E236" s="11"/>
      <c r="F236" s="11"/>
      <c r="G236" s="11"/>
    </row>
    <row r="237" spans="1:7" x14ac:dyDescent="0.25">
      <c r="A237" s="28"/>
      <c r="B237" s="28"/>
      <c r="C237" s="11"/>
      <c r="D237" s="11"/>
      <c r="E237" s="11"/>
      <c r="F237" s="11"/>
      <c r="G237" s="11"/>
    </row>
    <row r="238" spans="1:7" x14ac:dyDescent="0.25">
      <c r="A238" s="28"/>
      <c r="B238" s="28"/>
      <c r="C238" s="11"/>
      <c r="D238" s="11"/>
      <c r="E238" s="11"/>
      <c r="F238" s="11"/>
      <c r="G238" s="11"/>
    </row>
    <row r="239" spans="1:7" x14ac:dyDescent="0.25">
      <c r="A239" s="28"/>
      <c r="B239" s="28"/>
      <c r="C239" s="11"/>
      <c r="D239" s="11"/>
      <c r="E239" s="11"/>
      <c r="F239" s="11"/>
      <c r="G239" s="11"/>
    </row>
    <row r="240" spans="1:7" x14ac:dyDescent="0.25">
      <c r="A240" s="28"/>
      <c r="B240" s="28"/>
      <c r="C240" s="11"/>
      <c r="D240" s="11"/>
      <c r="E240" s="11"/>
      <c r="F240" s="11"/>
      <c r="G240" s="11"/>
    </row>
    <row r="241" spans="1:7" x14ac:dyDescent="0.25">
      <c r="A241" s="28"/>
      <c r="B241" s="28"/>
      <c r="C241" s="11"/>
      <c r="D241" s="11"/>
      <c r="E241" s="11"/>
      <c r="F241" s="11"/>
      <c r="G241" s="11"/>
    </row>
    <row r="242" spans="1:7" x14ac:dyDescent="0.25">
      <c r="A242" s="28"/>
      <c r="B242" s="28"/>
      <c r="C242" s="11"/>
      <c r="D242" s="11"/>
      <c r="E242" s="11"/>
      <c r="F242" s="11"/>
      <c r="G242" s="11"/>
    </row>
    <row r="243" spans="1:7" x14ac:dyDescent="0.25">
      <c r="A243" s="28"/>
      <c r="B243" s="28"/>
      <c r="C243" s="11"/>
      <c r="D243" s="11"/>
      <c r="E243" s="11"/>
      <c r="F243" s="11"/>
      <c r="G243" s="11"/>
    </row>
    <row r="244" spans="1:7" x14ac:dyDescent="0.25">
      <c r="A244" s="28"/>
      <c r="B244" s="28"/>
      <c r="C244" s="11"/>
      <c r="D244" s="11"/>
      <c r="E244" s="11"/>
      <c r="F244" s="11"/>
      <c r="G244" s="11"/>
    </row>
    <row r="245" spans="1:7" x14ac:dyDescent="0.25">
      <c r="A245" s="28"/>
      <c r="B245" s="28"/>
      <c r="C245" s="11"/>
      <c r="D245" s="11"/>
      <c r="E245" s="11"/>
      <c r="F245" s="11"/>
      <c r="G245" s="11"/>
    </row>
    <row r="246" spans="1:7" x14ac:dyDescent="0.25">
      <c r="A246" s="28"/>
      <c r="B246" s="28"/>
      <c r="C246" s="11"/>
      <c r="D246" s="11"/>
      <c r="E246" s="11"/>
      <c r="F246" s="11"/>
      <c r="G246" s="11"/>
    </row>
    <row r="247" spans="1:7" x14ac:dyDescent="0.25">
      <c r="A247" s="28"/>
      <c r="B247" s="28"/>
      <c r="C247" s="11"/>
      <c r="D247" s="11"/>
      <c r="E247" s="11"/>
      <c r="F247" s="11"/>
      <c r="G247" s="11"/>
    </row>
    <row r="248" spans="1:7" x14ac:dyDescent="0.25">
      <c r="A248" s="28"/>
      <c r="B248" s="28"/>
      <c r="C248" s="11"/>
      <c r="D248" s="11"/>
      <c r="E248" s="11"/>
      <c r="F248" s="11"/>
      <c r="G248" s="11"/>
    </row>
    <row r="249" spans="1:7" x14ac:dyDescent="0.25">
      <c r="A249" s="28"/>
      <c r="B249" s="28"/>
      <c r="C249" s="11"/>
      <c r="D249" s="11"/>
      <c r="E249" s="11"/>
      <c r="F249" s="11"/>
      <c r="G249" s="11"/>
    </row>
    <row r="250" spans="1:7" x14ac:dyDescent="0.25">
      <c r="A250" s="28"/>
      <c r="B250" s="28"/>
      <c r="C250" s="11"/>
      <c r="D250" s="11"/>
      <c r="E250" s="11"/>
      <c r="F250" s="11"/>
      <c r="G250" s="11"/>
    </row>
    <row r="251" spans="1:7" x14ac:dyDescent="0.25">
      <c r="A251" s="28"/>
      <c r="B251" s="28"/>
      <c r="C251" s="11"/>
      <c r="D251" s="11"/>
      <c r="E251" s="11"/>
      <c r="F251" s="11"/>
      <c r="G251" s="11"/>
    </row>
    <row r="252" spans="1:7" x14ac:dyDescent="0.25">
      <c r="A252" s="28"/>
      <c r="B252" s="28"/>
      <c r="C252" s="11"/>
      <c r="D252" s="11"/>
      <c r="E252" s="11"/>
      <c r="F252" s="11"/>
      <c r="G252" s="11"/>
    </row>
    <row r="253" spans="1:7" x14ac:dyDescent="0.25">
      <c r="A253" s="28"/>
      <c r="B253" s="28"/>
      <c r="C253" s="11"/>
      <c r="D253" s="11"/>
      <c r="E253" s="11"/>
      <c r="F253" s="11"/>
      <c r="G253" s="11"/>
    </row>
    <row r="254" spans="1:7" x14ac:dyDescent="0.25">
      <c r="A254" s="28"/>
      <c r="B254" s="28"/>
      <c r="C254" s="11"/>
      <c r="D254" s="11"/>
      <c r="E254" s="11"/>
      <c r="F254" s="11"/>
      <c r="G254" s="11"/>
    </row>
    <row r="255" spans="1:7" x14ac:dyDescent="0.25">
      <c r="A255" s="28"/>
      <c r="B255" s="28"/>
      <c r="C255" s="11"/>
      <c r="D255" s="11"/>
      <c r="E255" s="11"/>
      <c r="F255" s="11"/>
      <c r="G255" s="11"/>
    </row>
    <row r="256" spans="1:7" x14ac:dyDescent="0.25">
      <c r="A256" s="28"/>
      <c r="B256" s="28"/>
      <c r="C256" s="11"/>
      <c r="D256" s="11"/>
      <c r="E256" s="11"/>
      <c r="F256" s="11"/>
      <c r="G256" s="11"/>
    </row>
    <row r="257" spans="1:7" x14ac:dyDescent="0.25">
      <c r="A257" s="28"/>
      <c r="B257" s="28"/>
      <c r="C257" s="11"/>
      <c r="D257" s="11"/>
      <c r="E257" s="11"/>
      <c r="F257" s="11"/>
      <c r="G257" s="11"/>
    </row>
    <row r="258" spans="1:7" x14ac:dyDescent="0.25">
      <c r="A258" s="28"/>
      <c r="B258" s="28"/>
      <c r="C258" s="11"/>
      <c r="D258" s="11"/>
      <c r="E258" s="11"/>
      <c r="F258" s="11"/>
      <c r="G258" s="11"/>
    </row>
    <row r="259" spans="1:7" x14ac:dyDescent="0.25">
      <c r="A259" s="28"/>
      <c r="B259" s="28"/>
      <c r="C259" s="11"/>
      <c r="D259" s="11"/>
      <c r="E259" s="11"/>
      <c r="F259" s="11"/>
      <c r="G259" s="11"/>
    </row>
    <row r="260" spans="1:7" x14ac:dyDescent="0.25">
      <c r="A260" s="28"/>
      <c r="B260" s="28"/>
      <c r="C260" s="11"/>
      <c r="D260" s="11"/>
      <c r="E260" s="11"/>
      <c r="F260" s="11"/>
      <c r="G260" s="11"/>
    </row>
    <row r="261" spans="1:7" x14ac:dyDescent="0.25">
      <c r="A261" s="28"/>
      <c r="B261" s="28"/>
      <c r="C261" s="11"/>
      <c r="D261" s="11"/>
      <c r="E261" s="11"/>
      <c r="F261" s="11"/>
      <c r="G261" s="11"/>
    </row>
    <row r="262" spans="1:7" x14ac:dyDescent="0.25">
      <c r="A262" s="28"/>
      <c r="B262" s="28"/>
      <c r="C262" s="11"/>
      <c r="D262" s="11"/>
      <c r="E262" s="11"/>
      <c r="F262" s="11"/>
      <c r="G262" s="11"/>
    </row>
    <row r="263" spans="1:7" x14ac:dyDescent="0.25">
      <c r="A263" s="28"/>
      <c r="B263" s="28"/>
      <c r="C263" s="11"/>
      <c r="D263" s="11"/>
      <c r="E263" s="11"/>
      <c r="F263" s="11"/>
      <c r="G26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ne Data</vt:lpstr>
      <vt:lpstr>Weight-Normalized Bone Data</vt:lpstr>
      <vt:lpstr>Serum Data</vt:lpstr>
      <vt:lpstr>Sheet2</vt:lpstr>
    </vt:vector>
  </TitlesOfParts>
  <Company>University of Michigan Dental Informa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riedman</dc:creator>
  <cp:lastModifiedBy>Michael A Friedman</cp:lastModifiedBy>
  <dcterms:created xsi:type="dcterms:W3CDTF">2015-03-16T22:15:20Z</dcterms:created>
  <dcterms:modified xsi:type="dcterms:W3CDTF">2022-03-10T18:06:20Z</dcterms:modified>
</cp:coreProperties>
</file>